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70" windowHeight="17200" firstSheet="9" activeTab="14"/>
  </bookViews>
  <sheets>
    <sheet name="GC-TOFMS samples" sheetId="1" r:id="rId1"/>
    <sheet name="RNAseq samples" sheetId="2" r:id="rId2"/>
    <sheet name="CK_HK DEMs" sheetId="8" r:id="rId3"/>
    <sheet name="CK_MK DEMs" sheetId="9" r:id="rId4"/>
    <sheet name="CK_LK DEMs" sheetId="10" r:id="rId5"/>
    <sheet name="DEMS varation trendi" sheetId="11" r:id="rId6"/>
    <sheet name="DEMs classification" sheetId="12" r:id="rId7"/>
    <sheet name="DEGs" sheetId="3" r:id="rId8"/>
    <sheet name="DEGs UP" sheetId="4" r:id="rId9"/>
    <sheet name="DEGs DOWN" sheetId="5" r:id="rId10"/>
    <sheet name="KEGG UP" sheetId="6" r:id="rId11"/>
    <sheet name="KEGG DOWN" sheetId="7" r:id="rId12"/>
    <sheet name="GO UP" sheetId="13" r:id="rId13"/>
    <sheet name="GO DOWN" sheetId="14" r:id="rId14"/>
    <sheet name="qPCR" sheetId="15" r:id="rId15"/>
  </sheets>
  <definedNames>
    <definedName name="_xlnm._FilterDatabase" localSheetId="11" hidden="1">'KEGG DOWN'!$A:$A</definedName>
    <definedName name="_xlnm._FilterDatabase" localSheetId="7" hidden="1">DEGs!$A$1:$G$5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5" uniqueCount="1282">
  <si>
    <t>Group</t>
  </si>
  <si>
    <t>Sample ID</t>
  </si>
  <si>
    <t>Microscopic Examination Weight (g)</t>
  </si>
  <si>
    <t>Infection Count</t>
  </si>
  <si>
    <t>Infection Count per Unit Weight (infections/g)</t>
  </si>
  <si>
    <t>HK</t>
  </si>
  <si>
    <t>HK1</t>
  </si>
  <si>
    <t>HK2</t>
  </si>
  <si>
    <t>HK3</t>
  </si>
  <si>
    <t>HK4</t>
  </si>
  <si>
    <t>HK5</t>
  </si>
  <si>
    <t>HK6</t>
  </si>
  <si>
    <t>HK7</t>
  </si>
  <si>
    <t>HK8</t>
  </si>
  <si>
    <t>HK9</t>
  </si>
  <si>
    <t>MK</t>
  </si>
  <si>
    <t>MK1</t>
  </si>
  <si>
    <t>MK2</t>
  </si>
  <si>
    <t>MK3</t>
  </si>
  <si>
    <t>MK4</t>
  </si>
  <si>
    <t>MK5</t>
  </si>
  <si>
    <t>MK6</t>
  </si>
  <si>
    <t>MK7</t>
  </si>
  <si>
    <t>MK8</t>
  </si>
  <si>
    <t>MK9</t>
  </si>
  <si>
    <t>LK</t>
  </si>
  <si>
    <t>LK1</t>
  </si>
  <si>
    <t>LK2</t>
  </si>
  <si>
    <t>LK3</t>
  </si>
  <si>
    <t>LK4</t>
  </si>
  <si>
    <t>LK5</t>
  </si>
  <si>
    <t>LK6</t>
  </si>
  <si>
    <t>LK7</t>
  </si>
  <si>
    <t>LK8</t>
  </si>
  <si>
    <t>LK9</t>
  </si>
  <si>
    <t>LK10</t>
  </si>
  <si>
    <t>CK</t>
  </si>
  <si>
    <t>CK1</t>
  </si>
  <si>
    <t>CK2</t>
  </si>
  <si>
    <t>CK3</t>
  </si>
  <si>
    <t>CK4</t>
  </si>
  <si>
    <t>CK5</t>
  </si>
  <si>
    <t>CK6</t>
  </si>
  <si>
    <t>CK7</t>
  </si>
  <si>
    <t>CK8</t>
  </si>
  <si>
    <t>CK9</t>
  </si>
  <si>
    <t>CK10</t>
  </si>
  <si>
    <t>ID</t>
  </si>
  <si>
    <t>ID_1</t>
  </si>
  <si>
    <t>total_before_reads</t>
  </si>
  <si>
    <t>total_before_bases</t>
  </si>
  <si>
    <t>total_after_reads</t>
  </si>
  <si>
    <t>total_after_bases</t>
  </si>
  <si>
    <t>Q20</t>
  </si>
  <si>
    <t>Q30</t>
  </si>
  <si>
    <t>GC</t>
  </si>
  <si>
    <t>C30_1</t>
  </si>
  <si>
    <t>C31_1</t>
  </si>
  <si>
    <t>C32_1</t>
  </si>
  <si>
    <t>C33_1</t>
  </si>
  <si>
    <t>C34_1</t>
  </si>
  <si>
    <t>C36_1</t>
  </si>
  <si>
    <t>H1_1</t>
  </si>
  <si>
    <t>H5_1</t>
  </si>
  <si>
    <t>H6_3</t>
  </si>
  <si>
    <t>H8_1</t>
  </si>
  <si>
    <t>H9_1</t>
  </si>
  <si>
    <t>id</t>
  </si>
  <si>
    <t>Peak</t>
  </si>
  <si>
    <t>Similarity</t>
  </si>
  <si>
    <t>level</t>
  </si>
  <si>
    <t>rt</t>
  </si>
  <si>
    <t>Mass</t>
  </si>
  <si>
    <t>Count</t>
  </si>
  <si>
    <t>KEGG COMPOUND ID</t>
  </si>
  <si>
    <t>formula</t>
  </si>
  <si>
    <t>library</t>
  </si>
  <si>
    <t>MEAN CK</t>
  </si>
  <si>
    <t>MEAN HK</t>
  </si>
  <si>
    <t>VIP</t>
  </si>
  <si>
    <t>P-VALUE</t>
  </si>
  <si>
    <t>Q-VALUE</t>
  </si>
  <si>
    <t>FOLD CHANGE</t>
  </si>
  <si>
    <t>LOG_FOLDCHANGE</t>
  </si>
  <si>
    <t>Carbon disulfide</t>
  </si>
  <si>
    <t>B(iii)</t>
  </si>
  <si>
    <t>Butanal</t>
  </si>
  <si>
    <t>C01412</t>
  </si>
  <si>
    <t>C4H8O</t>
  </si>
  <si>
    <t>replib</t>
  </si>
  <si>
    <t>3-Octanone</t>
  </si>
  <si>
    <t>C17145</t>
  </si>
  <si>
    <t>C8H16O</t>
  </si>
  <si>
    <t>unknown</t>
  </si>
  <si>
    <t>B(ii)</t>
  </si>
  <si>
    <t>4'-Hydroxychalcone</t>
  </si>
  <si>
    <t>2(3H)-Furanone, dihydro-5-methyl-</t>
  </si>
  <si>
    <t>C5H8O2</t>
  </si>
  <si>
    <t>Butyrolactone</t>
  </si>
  <si>
    <t>C01770</t>
  </si>
  <si>
    <t>C4H6O2</t>
  </si>
  <si>
    <t>mainlib</t>
  </si>
  <si>
    <t>1-Nonanol</t>
  </si>
  <si>
    <t>C14696</t>
  </si>
  <si>
    <t>C9H20O</t>
  </si>
  <si>
    <t>Ethanone, 1-(4,5-dihydro-2-thiazolyl)-</t>
  </si>
  <si>
    <t>C5H7NOS</t>
  </si>
  <si>
    <t>3,6-Nonadien-1-ol, (E,Z)-</t>
  </si>
  <si>
    <t>Ethanol, 1-(2-butoxyethoxy)-</t>
  </si>
  <si>
    <t>2(3H)-Furanone, 5-butyldihydro-</t>
  </si>
  <si>
    <t>C8H14O2</t>
  </si>
  <si>
    <t>Nonanoic acid, 3,5-difluophenyl ester</t>
  </si>
  <si>
    <t>2,4-Di-tert-butylphenol</t>
  </si>
  <si>
    <t>CAS</t>
  </si>
  <si>
    <t>MK10</t>
  </si>
  <si>
    <t>MEAN MK</t>
  </si>
  <si>
    <t>106-68-3</t>
  </si>
  <si>
    <t>2,4(3H,5H)-Furandione</t>
  </si>
  <si>
    <t>4971-56-6</t>
  </si>
  <si>
    <t>C4H4O3</t>
  </si>
  <si>
    <t>108-29-2</t>
  </si>
  <si>
    <t>Thiophene, 2,5-dihydro-</t>
  </si>
  <si>
    <t>MEAN L</t>
  </si>
  <si>
    <t>2-Ethylbutyric acid, 4-cyanophenyl ester</t>
  </si>
  <si>
    <t>2-Octen-1-ol, (Z)-</t>
  </si>
  <si>
    <t>6,7-Dodecanedione</t>
  </si>
  <si>
    <t>4-Methyl-5-decanol</t>
  </si>
  <si>
    <t>104-50-7</t>
  </si>
  <si>
    <t>cluster</t>
  </si>
  <si>
    <t>Metabolites</t>
  </si>
  <si>
    <t>Methyl Alcohol</t>
  </si>
  <si>
    <t>Butanoic acid, ethyl ester</t>
  </si>
  <si>
    <t>Furan, 2-pentyl-</t>
  </si>
  <si>
    <t>1-Pentanol</t>
  </si>
  <si>
    <t>Benzene, 1-methyl-3-(1-methylethyl)-</t>
  </si>
  <si>
    <t>Mesitylene</t>
  </si>
  <si>
    <t>1,2-Dioleoyl-sn-glycero-3-phosphoethanolamine-N,N-dimethyl</t>
  </si>
  <si>
    <t>3-Pentanol</t>
  </si>
  <si>
    <t>0.0123255654469797</t>
  </si>
  <si>
    <t>3-Hexen-1-ol, formate, (Z)-</t>
  </si>
  <si>
    <t>Dibutyl adipate</t>
  </si>
  <si>
    <t>1-Heptanol</t>
  </si>
  <si>
    <t>2-Hexene, 3,5,5-trimethyl-</t>
  </si>
  <si>
    <t>3-Pentenoic acid, 4-methyl-</t>
  </si>
  <si>
    <t>Indole-3-carboxaldehyde, 1-(4-fluorobenzyl)-2-methyl-</t>
  </si>
  <si>
    <t>Chlorobutyrophenone</t>
  </si>
  <si>
    <t>Pentanoic acid, 2-methyl-, anhydride</t>
  </si>
  <si>
    <t>2,7-Octadien-1-ol</t>
  </si>
  <si>
    <t>Nonadecane</t>
  </si>
  <si>
    <t>Naphthalene</t>
  </si>
  <si>
    <t>Atrolactic acid</t>
  </si>
  <si>
    <t>Pralidoxime cation</t>
  </si>
  <si>
    <t>Formic acid, 2-ethylhexyl ester</t>
  </si>
  <si>
    <t>Methyl 11,12-tetradecadienoate</t>
  </si>
  <si>
    <t>Benzyl alcohol</t>
  </si>
  <si>
    <t>Tributyl phosphate</t>
  </si>
  <si>
    <t>Pentoxifylline</t>
  </si>
  <si>
    <t>13-Methyltetradecanal</t>
  </si>
  <si>
    <t>Hyodeoxycholic acid</t>
  </si>
  <si>
    <t>Ethanol, 2-phenoxy-</t>
  </si>
  <si>
    <t>Flavor_Annotation</t>
  </si>
  <si>
    <t>Metabolite</t>
  </si>
  <si>
    <t>Flavor_Characteristics</t>
  </si>
  <si>
    <t>Sulfide</t>
  </si>
  <si>
    <t>CS₂</t>
  </si>
  <si>
    <t>Irritating_odor</t>
  </si>
  <si>
    <t>Aldehyde</t>
  </si>
  <si>
    <t>CH₃(CH₂)₂CHO</t>
  </si>
  <si>
    <t>Sweet</t>
  </si>
  <si>
    <t>Ketone</t>
  </si>
  <si>
    <t>CH₃(CH₂)₄COCH₃</t>
  </si>
  <si>
    <t>Fatty</t>
  </si>
  <si>
    <t>Chalcone</t>
  </si>
  <si>
    <t>C₆H₅COCH=CHC₆H₄OH</t>
  </si>
  <si>
    <t>Bitterness</t>
  </si>
  <si>
    <t>Furanone</t>
  </si>
  <si>
    <t>C₅H₈O₂</t>
  </si>
  <si>
    <t>Lactone</t>
  </si>
  <si>
    <t>C₄H₆O₂</t>
  </si>
  <si>
    <t>Milky</t>
  </si>
  <si>
    <t>Alcohol</t>
  </si>
  <si>
    <t>CH₃(CH₂)₇CH₂OH</t>
  </si>
  <si>
    <t>Fresh</t>
  </si>
  <si>
    <t>Thiazole</t>
  </si>
  <si>
    <t>C₅H₇NOS</t>
  </si>
  <si>
    <t>Roasted</t>
  </si>
  <si>
    <t>CH₃CH=CHCH₂CH=CH(CH₂)₃CH₂OH</t>
  </si>
  <si>
    <t>C₆H₁₄O₃</t>
  </si>
  <si>
    <t>C₈H₁₂O₂</t>
  </si>
  <si>
    <t>Ester</t>
  </si>
  <si>
    <t>C₁₅H₁₆F₂O₂</t>
  </si>
  <si>
    <t>Fruity</t>
  </si>
  <si>
    <t>Phenol</t>
  </si>
  <si>
    <t>C₁₄H₂₂O</t>
  </si>
  <si>
    <t>Acid</t>
  </si>
  <si>
    <t>C₁₃H₁₅NO₂</t>
  </si>
  <si>
    <t>Acidity</t>
  </si>
  <si>
    <t>CH₃(CH₂)₄CH=CHCH₂OH</t>
  </si>
  <si>
    <t>CH₃(CH₂)₄COCH₂CO(CH₂)₄CH₃</t>
  </si>
  <si>
    <t>CH₃(CH₂)₃CH(CH₃)CH₂CH₂CH₂CH₂OH</t>
  </si>
  <si>
    <t>Furandione</t>
  </si>
  <si>
    <t>C₄H₂O₃</t>
  </si>
  <si>
    <t>Thiophene</t>
  </si>
  <si>
    <t>C₄H₆S</t>
  </si>
  <si>
    <t>Gene</t>
  </si>
  <si>
    <t>baseMean</t>
  </si>
  <si>
    <t>log2FoldChange</t>
  </si>
  <si>
    <t>lfcSE</t>
  </si>
  <si>
    <t>stat</t>
  </si>
  <si>
    <t>pvalue</t>
  </si>
  <si>
    <t>padj</t>
  </si>
  <si>
    <t>TNNI2</t>
  </si>
  <si>
    <t>COX2</t>
  </si>
  <si>
    <t>COX3</t>
  </si>
  <si>
    <t>ATP6</t>
  </si>
  <si>
    <t>MAPK12</t>
  </si>
  <si>
    <t>MYL11</t>
  </si>
  <si>
    <t>CRYAB</t>
  </si>
  <si>
    <t>ND4</t>
  </si>
  <si>
    <t>ND2</t>
  </si>
  <si>
    <t>ATP8</t>
  </si>
  <si>
    <t>HSPA1A</t>
  </si>
  <si>
    <t>ND4L</t>
  </si>
  <si>
    <t>PARP3</t>
  </si>
  <si>
    <t>ANXA3</t>
  </si>
  <si>
    <t>AAMDC</t>
  </si>
  <si>
    <t>CYTB</t>
  </si>
  <si>
    <t>CACNA1S</t>
  </si>
  <si>
    <t>ABRA</t>
  </si>
  <si>
    <t>TTN</t>
  </si>
  <si>
    <t>CYB5A</t>
  </si>
  <si>
    <t>MYLK2</t>
  </si>
  <si>
    <t>FLNC</t>
  </si>
  <si>
    <t>RDH5</t>
  </si>
  <si>
    <t>MYL1b</t>
  </si>
  <si>
    <t>PFKFB4</t>
  </si>
  <si>
    <t>NMRK2</t>
  </si>
  <si>
    <t>KLHL30</t>
  </si>
  <si>
    <t>TNNC2</t>
  </si>
  <si>
    <t>COX1</t>
  </si>
  <si>
    <t>HHATL</t>
  </si>
  <si>
    <t>TNNT3</t>
  </si>
  <si>
    <t>ARRDC2</t>
  </si>
  <si>
    <t>MARCKS</t>
  </si>
  <si>
    <t>TRIM63</t>
  </si>
  <si>
    <t>PAF1</t>
  </si>
  <si>
    <t>LUC7L</t>
  </si>
  <si>
    <t>MYO18A</t>
  </si>
  <si>
    <t>KLHL40</t>
  </si>
  <si>
    <t>CAPN3</t>
  </si>
  <si>
    <t>COX6A2</t>
  </si>
  <si>
    <t>GYPC</t>
  </si>
  <si>
    <t>XIRP1</t>
  </si>
  <si>
    <t>HSPA6</t>
  </si>
  <si>
    <t>BIN1</t>
  </si>
  <si>
    <t>MAN2C1</t>
  </si>
  <si>
    <t>NDUFS8</t>
  </si>
  <si>
    <t>SAFB2</t>
  </si>
  <si>
    <t>ANKRD1</t>
  </si>
  <si>
    <t>CREM</t>
  </si>
  <si>
    <t>PFKFB3</t>
  </si>
  <si>
    <t>IL33</t>
  </si>
  <si>
    <t>THAP4</t>
  </si>
  <si>
    <t>DLGAP4</t>
  </si>
  <si>
    <t>UQCC2</t>
  </si>
  <si>
    <t>ARMC12</t>
  </si>
  <si>
    <t>TRIM55</t>
  </si>
  <si>
    <t>JSRP1</t>
  </si>
  <si>
    <t>PABPN1</t>
  </si>
  <si>
    <t>CDKN1A</t>
  </si>
  <si>
    <t>GPI</t>
  </si>
  <si>
    <t>MYO18B</t>
  </si>
  <si>
    <t>PDLIM7</t>
  </si>
  <si>
    <t>MRPL21</t>
  </si>
  <si>
    <t>CASQ1</t>
  </si>
  <si>
    <t>MLXIP</t>
  </si>
  <si>
    <t>ANKRD10</t>
  </si>
  <si>
    <t>FAM234A</t>
  </si>
  <si>
    <t>IVNS1ABP</t>
  </si>
  <si>
    <t>ND3</t>
  </si>
  <si>
    <t>MAST2</t>
  </si>
  <si>
    <t>NDUFA8</t>
  </si>
  <si>
    <t>GNG11</t>
  </si>
  <si>
    <t>DNAJB1</t>
  </si>
  <si>
    <t>ACTN2</t>
  </si>
  <si>
    <t>ABHD4</t>
  </si>
  <si>
    <t>RASGRP3</t>
  </si>
  <si>
    <t>PTOV1</t>
  </si>
  <si>
    <t>LDB3</t>
  </si>
  <si>
    <t>ITIH5</t>
  </si>
  <si>
    <t>EDC4</t>
  </si>
  <si>
    <t>DNAJA4</t>
  </si>
  <si>
    <t>RAB3IL1</t>
  </si>
  <si>
    <t>ACTN3</t>
  </si>
  <si>
    <t>KDM5C</t>
  </si>
  <si>
    <t>AK1</t>
  </si>
  <si>
    <t>ATP2A1</t>
  </si>
  <si>
    <t>BAG3</t>
  </si>
  <si>
    <t>EXOC3</t>
  </si>
  <si>
    <t>RRP9</t>
  </si>
  <si>
    <t>ANXA4</t>
  </si>
  <si>
    <t>CASP9</t>
  </si>
  <si>
    <t>XDH</t>
  </si>
  <si>
    <t>DYNC1H1</t>
  </si>
  <si>
    <t>ARHGAP30</t>
  </si>
  <si>
    <t>LAS1L</t>
  </si>
  <si>
    <t>PACSIN3</t>
  </si>
  <si>
    <t>GRIP2</t>
  </si>
  <si>
    <t>GADD45G</t>
  </si>
  <si>
    <t>UQCRB</t>
  </si>
  <si>
    <t>SHROOM4</t>
  </si>
  <si>
    <t>ND1</t>
  </si>
  <si>
    <t>REEP1</t>
  </si>
  <si>
    <t>GAPDH</t>
  </si>
  <si>
    <t>ARHGDIB</t>
  </si>
  <si>
    <t>PFKM</t>
  </si>
  <si>
    <t>COX7C</t>
  </si>
  <si>
    <t>COX7B</t>
  </si>
  <si>
    <t>STIM1</t>
  </si>
  <si>
    <t>MUSTN1</t>
  </si>
  <si>
    <t>ADSS1</t>
  </si>
  <si>
    <t>GLUL</t>
  </si>
  <si>
    <t>GMPR</t>
  </si>
  <si>
    <t>CCNL2</t>
  </si>
  <si>
    <t>FAM133A</t>
  </si>
  <si>
    <t>LAMC2</t>
  </si>
  <si>
    <t>GUCD1</t>
  </si>
  <si>
    <t>ING1</t>
  </si>
  <si>
    <t>HRC</t>
  </si>
  <si>
    <t>PLN</t>
  </si>
  <si>
    <t>RASA3</t>
  </si>
  <si>
    <t>CAV3</t>
  </si>
  <si>
    <t>SAFB</t>
  </si>
  <si>
    <t>ITGA5</t>
  </si>
  <si>
    <t>SRRT</t>
  </si>
  <si>
    <t>CDK3</t>
  </si>
  <si>
    <t>ZFP36L1</t>
  </si>
  <si>
    <t>DOT1L</t>
  </si>
  <si>
    <t>DSTN</t>
  </si>
  <si>
    <t>PPDPF</t>
  </si>
  <si>
    <t>ABCC5</t>
  </si>
  <si>
    <t>ND6</t>
  </si>
  <si>
    <t>ALPK3</t>
  </si>
  <si>
    <t>RGS5</t>
  </si>
  <si>
    <t>SIK1</t>
  </si>
  <si>
    <t>PCID2</t>
  </si>
  <si>
    <t>RBM10</t>
  </si>
  <si>
    <t>CREBL2</t>
  </si>
  <si>
    <t>MAPT</t>
  </si>
  <si>
    <t>HSPH1</t>
  </si>
  <si>
    <t>PJA2</t>
  </si>
  <si>
    <t>MACROD1</t>
  </si>
  <si>
    <t>AdpR2</t>
  </si>
  <si>
    <t>SNRNP70</t>
  </si>
  <si>
    <t>ASB8</t>
  </si>
  <si>
    <t>ALKBH7</t>
  </si>
  <si>
    <t>SLC29A2</t>
  </si>
  <si>
    <t>MYOM2</t>
  </si>
  <si>
    <t>ADAM15</t>
  </si>
  <si>
    <t>GRB10</t>
  </si>
  <si>
    <t>MED29</t>
  </si>
  <si>
    <t>STX7</t>
  </si>
  <si>
    <t>MYBPC2</t>
  </si>
  <si>
    <t>ART3</t>
  </si>
  <si>
    <t>RORC</t>
  </si>
  <si>
    <t>TAGLN</t>
  </si>
  <si>
    <t>CAV1</t>
  </si>
  <si>
    <t>CLK3</t>
  </si>
  <si>
    <t>C6orf136</t>
  </si>
  <si>
    <t>TRIP10</t>
  </si>
  <si>
    <t>SFSWAP</t>
  </si>
  <si>
    <t>PPP1R12B</t>
  </si>
  <si>
    <t>M6PR</t>
  </si>
  <si>
    <t>DCXR</t>
  </si>
  <si>
    <t>LIMA1</t>
  </si>
  <si>
    <t>FKBP5</t>
  </si>
  <si>
    <t>CD68</t>
  </si>
  <si>
    <t>DEPDC5</t>
  </si>
  <si>
    <t>GRTP1</t>
  </si>
  <si>
    <t>LUC7L3</t>
  </si>
  <si>
    <t>NT5DC3</t>
  </si>
  <si>
    <t>RUBCN</t>
  </si>
  <si>
    <t>TRMT1</t>
  </si>
  <si>
    <t>HSF1</t>
  </si>
  <si>
    <t>LGALSL</t>
  </si>
  <si>
    <t>ADPGK</t>
  </si>
  <si>
    <t>SUCLG2</t>
  </si>
  <si>
    <t>TRIM72</t>
  </si>
  <si>
    <t>TLE4</t>
  </si>
  <si>
    <t>HSF4</t>
  </si>
  <si>
    <t>PNISR</t>
  </si>
  <si>
    <t>AP2S1</t>
  </si>
  <si>
    <t>EMC9</t>
  </si>
  <si>
    <t>NFX1</t>
  </si>
  <si>
    <t>SPARCL1</t>
  </si>
  <si>
    <t>HSPA4</t>
  </si>
  <si>
    <t>ZNF34</t>
  </si>
  <si>
    <t>CA14</t>
  </si>
  <si>
    <t>CRYZ</t>
  </si>
  <si>
    <t>NEXN</t>
  </si>
  <si>
    <t>TFCP2</t>
  </si>
  <si>
    <t>HSPB8</t>
  </si>
  <si>
    <t>OBSL1</t>
  </si>
  <si>
    <t>ITPA</t>
  </si>
  <si>
    <t>CEBPD</t>
  </si>
  <si>
    <t>FAM193B</t>
  </si>
  <si>
    <t>MAT2B</t>
  </si>
  <si>
    <t>HDAC10</t>
  </si>
  <si>
    <t>CAV2</t>
  </si>
  <si>
    <t>ALDOA</t>
  </si>
  <si>
    <t>KLF6</t>
  </si>
  <si>
    <t>OGT</t>
  </si>
  <si>
    <t>PSMG3</t>
  </si>
  <si>
    <t>FABP3</t>
  </si>
  <si>
    <t>GNG2</t>
  </si>
  <si>
    <t>UFD1</t>
  </si>
  <si>
    <t>NDUFS7</t>
  </si>
  <si>
    <t>OSTF1</t>
  </si>
  <si>
    <t>RGCC</t>
  </si>
  <si>
    <t>MAU2</t>
  </si>
  <si>
    <t>ADIPOQ</t>
  </si>
  <si>
    <t>ACTB</t>
  </si>
  <si>
    <t>PRRX1</t>
  </si>
  <si>
    <t>COX7A2L</t>
  </si>
  <si>
    <t>DNAL1</t>
  </si>
  <si>
    <t>TASOR</t>
  </si>
  <si>
    <t>HSPB6</t>
  </si>
  <si>
    <t>HYPK</t>
  </si>
  <si>
    <t>VAMP8</t>
  </si>
  <si>
    <t>PEX26</t>
  </si>
  <si>
    <t>PYCARD</t>
  </si>
  <si>
    <t>KDM4B</t>
  </si>
  <si>
    <t>LRRFIP2</t>
  </si>
  <si>
    <t>MYBPH</t>
  </si>
  <si>
    <t>MYLIP</t>
  </si>
  <si>
    <t>FAM131A</t>
  </si>
  <si>
    <t>DCK</t>
  </si>
  <si>
    <t>SLC22A3</t>
  </si>
  <si>
    <t>RCC1L</t>
  </si>
  <si>
    <t>WDR91</t>
  </si>
  <si>
    <t>PFDN6</t>
  </si>
  <si>
    <t>FASTK</t>
  </si>
  <si>
    <t>S100A14</t>
  </si>
  <si>
    <t>ZNF664</t>
  </si>
  <si>
    <t>MAP2K3</t>
  </si>
  <si>
    <t>INTS11</t>
  </si>
  <si>
    <t>EFHD1</t>
  </si>
  <si>
    <t>TNFRSF12A</t>
  </si>
  <si>
    <t>AADAC</t>
  </si>
  <si>
    <t>NOP56</t>
  </si>
  <si>
    <t>POLR3H</t>
  </si>
  <si>
    <t>APOD</t>
  </si>
  <si>
    <t>CEP295</t>
  </si>
  <si>
    <t>DDC</t>
  </si>
  <si>
    <t>MDFIC</t>
  </si>
  <si>
    <t>PEBP4</t>
  </si>
  <si>
    <t>RCSD1</t>
  </si>
  <si>
    <t>RIPK1</t>
  </si>
  <si>
    <t>SGSM3</t>
  </si>
  <si>
    <t>SLC25A28</t>
  </si>
  <si>
    <t>SP4</t>
  </si>
  <si>
    <t>TC2N</t>
  </si>
  <si>
    <t>SEMA3B</t>
  </si>
  <si>
    <t>DDX20</t>
  </si>
  <si>
    <t>TUBA8</t>
  </si>
  <si>
    <t>AKAP7</t>
  </si>
  <si>
    <t>MAB21L1</t>
  </si>
  <si>
    <t>PAK2</t>
  </si>
  <si>
    <t>ZFAND5</t>
  </si>
  <si>
    <t>PRKAR2B</t>
  </si>
  <si>
    <t>CWF19L1</t>
  </si>
  <si>
    <t>PPP1R15A</t>
  </si>
  <si>
    <t>RAB24</t>
  </si>
  <si>
    <t>RXRA</t>
  </si>
  <si>
    <t>DENND4B</t>
  </si>
  <si>
    <t>BICDL1</t>
  </si>
  <si>
    <t>TMEM52</t>
  </si>
  <si>
    <t>INAFM1</t>
  </si>
  <si>
    <t>TUBGCP2</t>
  </si>
  <si>
    <t>DGAT1</t>
  </si>
  <si>
    <t>CIB2</t>
  </si>
  <si>
    <t>SMAD5</t>
  </si>
  <si>
    <t>STK11</t>
  </si>
  <si>
    <t>ELK3</t>
  </si>
  <si>
    <t>NRIP2</t>
  </si>
  <si>
    <t>SUMO3</t>
  </si>
  <si>
    <t>EFEMP1</t>
  </si>
  <si>
    <t>TRAF2</t>
  </si>
  <si>
    <t>C17orf58</t>
  </si>
  <si>
    <t>NES</t>
  </si>
  <si>
    <t>CWF19L2</t>
  </si>
  <si>
    <t>AMPD3</t>
  </si>
  <si>
    <t>H1-0</t>
  </si>
  <si>
    <t>RBL2</t>
  </si>
  <si>
    <t>ACTN4</t>
  </si>
  <si>
    <t>CARD6</t>
  </si>
  <si>
    <t>ARVCF</t>
  </si>
  <si>
    <t>TMCO6</t>
  </si>
  <si>
    <t>BIRC3</t>
  </si>
  <si>
    <t>KANK3</t>
  </si>
  <si>
    <t>OSBP</t>
  </si>
  <si>
    <t>LAP3</t>
  </si>
  <si>
    <t>PLPP7</t>
  </si>
  <si>
    <t>GRINA</t>
  </si>
  <si>
    <t>LAMC1</t>
  </si>
  <si>
    <t>INTS1</t>
  </si>
  <si>
    <t>MRPL54</t>
  </si>
  <si>
    <t>RRAGA</t>
  </si>
  <si>
    <t>C5H5orf24</t>
  </si>
  <si>
    <t>TRAF7</t>
  </si>
  <si>
    <t>OCIAD2</t>
  </si>
  <si>
    <t>DUSP26</t>
  </si>
  <si>
    <t>MTG1</t>
  </si>
  <si>
    <t>ZFP62</t>
  </si>
  <si>
    <t>SMAD1</t>
  </si>
  <si>
    <t>MRM2</t>
  </si>
  <si>
    <t>B3GNT2</t>
  </si>
  <si>
    <t>EMC10</t>
  </si>
  <si>
    <t>CABYR</t>
  </si>
  <si>
    <t>GDPD3</t>
  </si>
  <si>
    <t>CAD</t>
  </si>
  <si>
    <t>FAR1</t>
  </si>
  <si>
    <t>HIC1</t>
  </si>
  <si>
    <t>MET</t>
  </si>
  <si>
    <t>MTSS2</t>
  </si>
  <si>
    <t>SLIRP</t>
  </si>
  <si>
    <t>VPS26B</t>
  </si>
  <si>
    <t>ZNF219</t>
  </si>
  <si>
    <t>SPRY2</t>
  </si>
  <si>
    <t>PBLD</t>
  </si>
  <si>
    <t>USP28</t>
  </si>
  <si>
    <t>SH3GLB2</t>
  </si>
  <si>
    <t>PLEKHA3</t>
  </si>
  <si>
    <t>RAB34</t>
  </si>
  <si>
    <t>PKM</t>
  </si>
  <si>
    <t>PDGFRA</t>
  </si>
  <si>
    <t>GADL1</t>
  </si>
  <si>
    <t>VEGFB</t>
  </si>
  <si>
    <t>IMPA2</t>
  </si>
  <si>
    <t>PLA2G4A</t>
  </si>
  <si>
    <t>MGA</t>
  </si>
  <si>
    <t>CFAP100</t>
  </si>
  <si>
    <t>METRNL</t>
  </si>
  <si>
    <t>ERCC8</t>
  </si>
  <si>
    <t>YBX3</t>
  </si>
  <si>
    <t>ATP6V0A1</t>
  </si>
  <si>
    <t>USP2</t>
  </si>
  <si>
    <t>PYGM</t>
  </si>
  <si>
    <t>NUP210</t>
  </si>
  <si>
    <t>MYL9</t>
  </si>
  <si>
    <t>YIPF7</t>
  </si>
  <si>
    <t>ARHGAP5</t>
  </si>
  <si>
    <t>DENND6A</t>
  </si>
  <si>
    <t>E4F1</t>
  </si>
  <si>
    <t>PER1</t>
  </si>
  <si>
    <t>RNF207</t>
  </si>
  <si>
    <t>SSC4D</t>
  </si>
  <si>
    <t>ARHGEF12</t>
  </si>
  <si>
    <t>MRPL28</t>
  </si>
  <si>
    <t>MRPL40</t>
  </si>
  <si>
    <t>ISLR</t>
  </si>
  <si>
    <t>MAP2K2</t>
  </si>
  <si>
    <t>HTATIP2</t>
  </si>
  <si>
    <t>ITIH4</t>
  </si>
  <si>
    <t>INF2</t>
  </si>
  <si>
    <t>F13A1</t>
  </si>
  <si>
    <t>SIK3</t>
  </si>
  <si>
    <t>CHRNE</t>
  </si>
  <si>
    <t>KITLG</t>
  </si>
  <si>
    <t>BTBD6</t>
  </si>
  <si>
    <t>EPS8</t>
  </si>
  <si>
    <t>NEK6</t>
  </si>
  <si>
    <t>SNTA1</t>
  </si>
  <si>
    <t>SDC4</t>
  </si>
  <si>
    <t>FAM13C</t>
  </si>
  <si>
    <t>ARID5B</t>
  </si>
  <si>
    <t>EIPR1</t>
  </si>
  <si>
    <t>GRAMD1A</t>
  </si>
  <si>
    <t>ATF3</t>
  </si>
  <si>
    <t>TMEM201</t>
  </si>
  <si>
    <t>ENO3</t>
  </si>
  <si>
    <t>RAB26</t>
  </si>
  <si>
    <t>FAM177A1</t>
  </si>
  <si>
    <t>MYADML2</t>
  </si>
  <si>
    <t>GCN1</t>
  </si>
  <si>
    <t>CAVIN2</t>
  </si>
  <si>
    <t>AMT</t>
  </si>
  <si>
    <t>ANAPC2</t>
  </si>
  <si>
    <t>COL15A1</t>
  </si>
  <si>
    <t>NDUFS3</t>
  </si>
  <si>
    <t>PMP22</t>
  </si>
  <si>
    <t>RABEP2</t>
  </si>
  <si>
    <t>TLR4</t>
  </si>
  <si>
    <t>TRIB1</t>
  </si>
  <si>
    <t>ULK1</t>
  </si>
  <si>
    <t>STX2</t>
  </si>
  <si>
    <t>CCDC146</t>
  </si>
  <si>
    <t>DYSF</t>
  </si>
  <si>
    <t>ROCK2</t>
  </si>
  <si>
    <t>CD44</t>
  </si>
  <si>
    <t>DBP</t>
  </si>
  <si>
    <t>TCF4</t>
  </si>
  <si>
    <t>STAT1</t>
  </si>
  <si>
    <t>GNA12</t>
  </si>
  <si>
    <t>MAB21L2</t>
  </si>
  <si>
    <t>TMEM242</t>
  </si>
  <si>
    <t>MRPL24</t>
  </si>
  <si>
    <t>SPRED2</t>
  </si>
  <si>
    <t>NHP2</t>
  </si>
  <si>
    <t>PSMB1</t>
  </si>
  <si>
    <t>CHD7</t>
  </si>
  <si>
    <t>NXF1</t>
  </si>
  <si>
    <t>SNAPC4</t>
  </si>
  <si>
    <t>EGLN2</t>
  </si>
  <si>
    <t>CUL9</t>
  </si>
  <si>
    <t>SH3RF2</t>
  </si>
  <si>
    <t>SP1</t>
  </si>
  <si>
    <t>AMZ2</t>
  </si>
  <si>
    <t>ATP1A2</t>
  </si>
  <si>
    <t>C1QTNF2</t>
  </si>
  <si>
    <t>DAPK3</t>
  </si>
  <si>
    <t>ELL2</t>
  </si>
  <si>
    <t>GABPB2</t>
  </si>
  <si>
    <t>PKD1</t>
  </si>
  <si>
    <t>TINAGL1</t>
  </si>
  <si>
    <t>ZNF576</t>
  </si>
  <si>
    <t>CA4</t>
  </si>
  <si>
    <t>GPAT4</t>
  </si>
  <si>
    <t>ADGRA3</t>
  </si>
  <si>
    <t>FBRSL1</t>
  </si>
  <si>
    <t>DNTTIP1</t>
  </si>
  <si>
    <t>IQCB1</t>
  </si>
  <si>
    <t>CCAR2</t>
  </si>
  <si>
    <t>PHACTR2</t>
  </si>
  <si>
    <t>SMIM10L1</t>
  </si>
  <si>
    <t>TTC8</t>
  </si>
  <si>
    <t>WDR37</t>
  </si>
  <si>
    <t>POLR2A</t>
  </si>
  <si>
    <t>PGAM2</t>
  </si>
  <si>
    <t>RNF216</t>
  </si>
  <si>
    <t>AARS2</t>
  </si>
  <si>
    <t>RAP2C</t>
  </si>
  <si>
    <t>CCDC93</t>
  </si>
  <si>
    <t>ETS1</t>
  </si>
  <si>
    <t>FBP1</t>
  </si>
  <si>
    <t>RAPSN</t>
  </si>
  <si>
    <t>CDKN1B</t>
  </si>
  <si>
    <t>FITM1</t>
  </si>
  <si>
    <t>JAK2</t>
  </si>
  <si>
    <t>CPT1A</t>
  </si>
  <si>
    <t>NR2F2</t>
  </si>
  <si>
    <t>PDE4D</t>
  </si>
  <si>
    <t>LPIN1</t>
  </si>
  <si>
    <t>PCDHAC2</t>
  </si>
  <si>
    <t>PCNT</t>
  </si>
  <si>
    <t>SPRY1</t>
  </si>
  <si>
    <t>BIN3</t>
  </si>
  <si>
    <t>CDKN1C</t>
  </si>
  <si>
    <t>CSRNP1</t>
  </si>
  <si>
    <t>PAFAH1B2</t>
  </si>
  <si>
    <t>SPRED1</t>
  </si>
  <si>
    <t>MMAB</t>
  </si>
  <si>
    <t>ZNRF1</t>
  </si>
  <si>
    <t>WDR45</t>
  </si>
  <si>
    <t>MAP3K1</t>
  </si>
  <si>
    <t>FHOD1</t>
  </si>
  <si>
    <t>OSR2</t>
  </si>
  <si>
    <t>ZC3HAV1L</t>
  </si>
  <si>
    <t>FOXP1</t>
  </si>
  <si>
    <t>PDCD4</t>
  </si>
  <si>
    <t>BRD8</t>
  </si>
  <si>
    <t>TSPAN14</t>
  </si>
  <si>
    <t>ZFYVE26</t>
  </si>
  <si>
    <t>OSBPL2</t>
  </si>
  <si>
    <t>EBF2</t>
  </si>
  <si>
    <t>JAM3</t>
  </si>
  <si>
    <t>ARMC8</t>
  </si>
  <si>
    <t>GPR157</t>
  </si>
  <si>
    <t>KHDRBS1</t>
  </si>
  <si>
    <t>NID1</t>
  </si>
  <si>
    <t>PRICKLE1</t>
  </si>
  <si>
    <t>PXDN</t>
  </si>
  <si>
    <t>HBS1L</t>
  </si>
  <si>
    <t>NUP88</t>
  </si>
  <si>
    <t>XPC</t>
  </si>
  <si>
    <t>LDHA</t>
  </si>
  <si>
    <t>OLFML3</t>
  </si>
  <si>
    <t>CUL1</t>
  </si>
  <si>
    <t>DAPK2</t>
  </si>
  <si>
    <t>KRTCAP2</t>
  </si>
  <si>
    <t>POLR2L</t>
  </si>
  <si>
    <t>SRPK3</t>
  </si>
  <si>
    <t>TMEM147</t>
  </si>
  <si>
    <t>SYF2</t>
  </si>
  <si>
    <t>MYD88</t>
  </si>
  <si>
    <t>HSPB2</t>
  </si>
  <si>
    <t>ANKZF1</t>
  </si>
  <si>
    <t>DAGLB</t>
  </si>
  <si>
    <t>BCL6</t>
  </si>
  <si>
    <t>FEZ2</t>
  </si>
  <si>
    <t>GSTM5</t>
  </si>
  <si>
    <t>CLK2</t>
  </si>
  <si>
    <t>ACADM</t>
  </si>
  <si>
    <t>ATG2A</t>
  </si>
  <si>
    <t>PTCD3</t>
  </si>
  <si>
    <t>PYGB</t>
  </si>
  <si>
    <t>ZYG11B</t>
  </si>
  <si>
    <t>INSYN1</t>
  </si>
  <si>
    <t>SRSF9</t>
  </si>
  <si>
    <t>C12H1orf115</t>
  </si>
  <si>
    <t>IL15</t>
  </si>
  <si>
    <t>NAA16</t>
  </si>
  <si>
    <t>RHOJ</t>
  </si>
  <si>
    <t>GTPBP4</t>
  </si>
  <si>
    <t>PHPT1</t>
  </si>
  <si>
    <t>PLXNB2</t>
  </si>
  <si>
    <t>FGF1</t>
  </si>
  <si>
    <t>RBM6</t>
  </si>
  <si>
    <t>THG1L</t>
  </si>
  <si>
    <t>VASH2</t>
  </si>
  <si>
    <t>DLG2</t>
  </si>
  <si>
    <t>ZNF784</t>
  </si>
  <si>
    <t>CARHSP1</t>
  </si>
  <si>
    <t>ELF4</t>
  </si>
  <si>
    <t>RMND5B</t>
  </si>
  <si>
    <t>RND3</t>
  </si>
  <si>
    <t>YIF1B</t>
  </si>
  <si>
    <t>COX17</t>
  </si>
  <si>
    <t>CCL2</t>
  </si>
  <si>
    <t>RASSF3</t>
  </si>
  <si>
    <t>RHBDD3</t>
  </si>
  <si>
    <t>FGF7</t>
  </si>
  <si>
    <t>ERBIN</t>
  </si>
  <si>
    <t>SCP2</t>
  </si>
  <si>
    <t>VTA1</t>
  </si>
  <si>
    <t>PGLS</t>
  </si>
  <si>
    <t>SULT1C4</t>
  </si>
  <si>
    <t>FAHD1</t>
  </si>
  <si>
    <t>DHDH</t>
  </si>
  <si>
    <t>THADA</t>
  </si>
  <si>
    <t>ZEB2</t>
  </si>
  <si>
    <t>ARHGAP20</t>
  </si>
  <si>
    <t>UNK</t>
  </si>
  <si>
    <t>PHRF1</t>
  </si>
  <si>
    <t>RAB28</t>
  </si>
  <si>
    <t>ZSCAN26</t>
  </si>
  <si>
    <t>LRP4</t>
  </si>
  <si>
    <t>PIP4K2A</t>
  </si>
  <si>
    <t>SP3</t>
  </si>
  <si>
    <t>MYO6</t>
  </si>
  <si>
    <t>GBF1</t>
  </si>
  <si>
    <t>PTGES2</t>
  </si>
  <si>
    <t>TCAF1</t>
  </si>
  <si>
    <t>AMBRA1</t>
  </si>
  <si>
    <t>CARF</t>
  </si>
  <si>
    <t>POLR3D</t>
  </si>
  <si>
    <t>SLC39A10</t>
  </si>
  <si>
    <t>TNFSF12</t>
  </si>
  <si>
    <t>TSNAX</t>
  </si>
  <si>
    <t>ALPK2</t>
  </si>
  <si>
    <t>DENND6B</t>
  </si>
  <si>
    <t>RNF123</t>
  </si>
  <si>
    <t>BAIAP2</t>
  </si>
  <si>
    <t>STXBP6</t>
  </si>
  <si>
    <t>PAXBP1</t>
  </si>
  <si>
    <t>ANKRD2</t>
  </si>
  <si>
    <t>KIAA1143</t>
  </si>
  <si>
    <t>PDZD11</t>
  </si>
  <si>
    <t>COPS7A</t>
  </si>
  <si>
    <t>RESF1</t>
  </si>
  <si>
    <t>NDUFS1</t>
  </si>
  <si>
    <t>HLTF</t>
  </si>
  <si>
    <t>CDC42BPB</t>
  </si>
  <si>
    <t>SBF1</t>
  </si>
  <si>
    <t>SIVA1</t>
  </si>
  <si>
    <t>TRAPPC1</t>
  </si>
  <si>
    <t>MMP14</t>
  </si>
  <si>
    <t>TUBGCP6</t>
  </si>
  <si>
    <t>METAP1D</t>
  </si>
  <si>
    <t>GPAA1</t>
  </si>
  <si>
    <t>BIRC2</t>
  </si>
  <si>
    <t>EFHD2</t>
  </si>
  <si>
    <t>NRAP</t>
  </si>
  <si>
    <t>NOX4</t>
  </si>
  <si>
    <t>THYN1</t>
  </si>
  <si>
    <t>Description</t>
  </si>
  <si>
    <t>p.adjust</t>
  </si>
  <si>
    <t>geneID</t>
  </si>
  <si>
    <t>04932</t>
  </si>
  <si>
    <t>Non-alcoholic fatty liver disease</t>
  </si>
  <si>
    <t>MAPK12/COX6A2/NDUFS8/MLXIP/NDUFA8/UQCRB/COX7C/COX7B/NDUFS7/RXRA/TRAF2</t>
  </si>
  <si>
    <t>05020</t>
  </si>
  <si>
    <t>Prion disease</t>
  </si>
  <si>
    <t>MAPK12/HSPA1A/CACNA1S/COX6A2/HSPA6/NDUFS8/NDUFA8/UQCRB/COX7C/COX7B/CAV3/NDUFS7/TUBA8</t>
  </si>
  <si>
    <t>04260</t>
  </si>
  <si>
    <t>Cardiac muscle contraction</t>
  </si>
  <si>
    <t>CACNA1S/COX6A2/ATP2A1/UQCRB/COX7C/COX7B/HRC</t>
  </si>
  <si>
    <t>05415</t>
  </si>
  <si>
    <t>Diabetic cardiomyopathy</t>
  </si>
  <si>
    <t>MAPK12/COX6A2/NDUFS8/NDUFA8/ATP2A1/UQCRB/GAPDH/COX7C/COX7B/NDUFS7</t>
  </si>
  <si>
    <t>01232</t>
  </si>
  <si>
    <t>Nucleotide metabolism</t>
  </si>
  <si>
    <t>AK1/XDH/ADSS1/GMPR/ITPA/AMPD3</t>
  </si>
  <si>
    <t>05412</t>
  </si>
  <si>
    <t>Arrhythmogenic right ventricular cardiomyopathy</t>
  </si>
  <si>
    <t>CACNA1S/ACTN2/ACTN3/ATP2A1/CAV3/ITGA5</t>
  </si>
  <si>
    <t>04814</t>
  </si>
  <si>
    <t>Motor proteins</t>
  </si>
  <si>
    <t>TNNI2/MYL11/TNNC2/TNNT3/MYO18A/MYO18B/DYNC1H1/TUBA8/BICDL1</t>
  </si>
  <si>
    <t>00051</t>
  </si>
  <si>
    <t>Fructose and mannose metabolism</t>
  </si>
  <si>
    <t>PFKFB4/PFKFB3/PFKM/ALDOA</t>
  </si>
  <si>
    <t>05010</t>
  </si>
  <si>
    <t>Alzheimer disease</t>
  </si>
  <si>
    <t>CACNA1S/COX6A2/NDUFS8/NDUFA8/ATP2A1/UQCRB/GAPDH/COX7C/COX7B/MAPT/NDUFS7/TUBA8/TRAF2</t>
  </si>
  <si>
    <t>04141</t>
  </si>
  <si>
    <t>Protein processing in endoplasmic reticulum</t>
  </si>
  <si>
    <t>CRYAB/HSPA1A/HSPA6/DNAJB1/HSPH1/UFD1/PPP1R15A/TRAF2</t>
  </si>
  <si>
    <t>00190</t>
  </si>
  <si>
    <t>Oxidative phosphorylation</t>
  </si>
  <si>
    <t>COX6A2/NDUFS8/NDUFA8/UQCRB/COX7C/COX7B/NDUFS7</t>
  </si>
  <si>
    <t>05022</t>
  </si>
  <si>
    <t>Pathways of neurodegeneration - multiple diseases</t>
  </si>
  <si>
    <t>MAPK12/CACNA1S/COX6A2/NDUFS8/NDUFA8/ATP2A1/UQCRB/COX7C/COX7B/MAPT/NDUFS7/MAP2K3/TUBA8/TRAF2</t>
  </si>
  <si>
    <t>04714</t>
  </si>
  <si>
    <t>Thermogenesis</t>
  </si>
  <si>
    <t>MAPK12/COX6A2/NDUFS8/NDUFA8/UQCRB/COX7C/COX7B/NDUFS7/MAP2K3</t>
  </si>
  <si>
    <t>COX2/COX3/ATP6/ND4/ND2/ATP8/ND4L/CYTB/COX1/ND3/CASP9/ND1/ND6/CAV1/CAV2/COX7A2L/LAMC1</t>
  </si>
  <si>
    <t>COX2/COX3/ATP6/ND4/ND2/ATP8/ND4L/CYTB/COX1/ND3/ND1/ND6/COX7A2L</t>
  </si>
  <si>
    <t>COX2/COX3/ATP6/ND4/ND2/ATP8/ND4L/CYTB/COX1/ND3/ND1/PLN/ND6/COX7A2L</t>
  </si>
  <si>
    <t>COX2/COX3/ATP6/ND4/ND2/ATP8/ND4L/CYTB/COX1/ND3/ND1/ND6/ACTB/COX7A2L</t>
  </si>
  <si>
    <t>05016</t>
  </si>
  <si>
    <t>Huntington disease</t>
  </si>
  <si>
    <t>COX2/COX3/ATP6/ND4/ND2/ATP8/ND4L/CYTB/COX1/ND3/CASP9/ND1/ND6/COX7A2L/DNAL1</t>
  </si>
  <si>
    <t>05014</t>
  </si>
  <si>
    <t>Amyotrophic lateral sclerosis</t>
  </si>
  <si>
    <t>COX2/COX3/ATP6/ND4/ND2/ATP8/ND4L/CYTB/COX1/ND3/CASP9/ND1/ND6/ACTB/COX7A2L/DNAL1</t>
  </si>
  <si>
    <t>05012</t>
  </si>
  <si>
    <t>Parkinson disease</t>
  </si>
  <si>
    <t>COX2/COX3/ATP6/ND4/ND2/ATP8/ND4L/CYTB/COX1/ND3/CASP9/ND1/ND6/COX7A2L</t>
  </si>
  <si>
    <t>05208</t>
  </si>
  <si>
    <t>Chemical carcinogenesis - reactive oxygen species</t>
  </si>
  <si>
    <t>04723</t>
  </si>
  <si>
    <t>Retrograde endocannabinoid signaling</t>
  </si>
  <si>
    <t>ND4/ND2/ND4L/ND3/GNG11/ND1/ND6/GNG2</t>
  </si>
  <si>
    <t>04510</t>
  </si>
  <si>
    <t>Focal adhesion</t>
  </si>
  <si>
    <t>LAMC2/CAV1/PPP1R12B/CAV2/ACTB/PAK2/BIRC3/LAMC1</t>
  </si>
  <si>
    <t>COX2/COX3/CYTB/COX1/COX7A2L</t>
  </si>
  <si>
    <t>COX2/COX3/CYTB/COX1/ADIPOQ/COX7A2L</t>
  </si>
  <si>
    <t>05222</t>
  </si>
  <si>
    <t>Small cell lung cancer</t>
  </si>
  <si>
    <t>CASP9/LAMC2/BIRC3/LAMC1</t>
  </si>
  <si>
    <t>05164</t>
  </si>
  <si>
    <t>Influenza A</t>
  </si>
  <si>
    <t>IL33/PABPN1/CASP9/ACTB/PYCARD</t>
  </si>
  <si>
    <t>05145</t>
  </si>
  <si>
    <t>Toxoplasmosis</t>
  </si>
  <si>
    <t>ONTOLOGY</t>
  </si>
  <si>
    <t>BP</t>
  </si>
  <si>
    <t>GO:0055001</t>
  </si>
  <si>
    <t>muscle cell development</t>
  </si>
  <si>
    <t>CACNA1S/TTN/FLNC/TNNT3/KLHL40/CAPN3/BIN1/ANKRD1/MYO18B/CASQ1/ACTN2/LDB3/ACTN3/CAV3/ALPK3/MYOM2/MYBPC2/OBSL1/MYBPH/ACTN4</t>
  </si>
  <si>
    <t>GO:0045214</t>
  </si>
  <si>
    <t>sarcomere organization</t>
  </si>
  <si>
    <t>TTN/FLNC/TNNT3/CAPN3/ANKRD1/CASQ1/ACTN2/LDB3/CAV3/MYOM2/MYBPC2/MYBPH</t>
  </si>
  <si>
    <t>GO:0030239</t>
  </si>
  <si>
    <t>myofibril assembly</t>
  </si>
  <si>
    <t>TTN/FLNC/TNNT3/CAPN3/ANKRD1/CASQ1/ACTN2/LDB3/CAV3/MYOM2/MYBPC2/OBSL1/MYBPH</t>
  </si>
  <si>
    <t>GO:0055002</t>
  </si>
  <si>
    <t>striated muscle cell development</t>
  </si>
  <si>
    <t>GO:0051146</t>
  </si>
  <si>
    <t>striated muscle cell differentiation</t>
  </si>
  <si>
    <t>CACNA1S/TTN/FLNC/TNNT3/KLHL40/CAPN3/ANKRD1/MYO18B/CASQ1/ACTN2/LDB3/ACTN3/CAV3/ALPK3/SIK1/MYOM2/MYBPC2/TRIM72/OBSL1/MYBPH/PLPP7</t>
  </si>
  <si>
    <t>GO:0042692</t>
  </si>
  <si>
    <t>muscle cell differentiation</t>
  </si>
  <si>
    <t>MAPK12/CACNA1S/TTN/FLNC/TNNT3/KLHL40/CAPN3/BIN1/ANKRD1/MYO18B/CASQ1/ACTN2/LDB3/ACTN3/CAV3/ALPK3/SIK1/MYOM2/MYBPC2/TRIM72/OBSL1/MYBPH/ACTN4/PLPP7</t>
  </si>
  <si>
    <t>GO:0006936</t>
  </si>
  <si>
    <t>muscle contraction</t>
  </si>
  <si>
    <t>TNNI2/MYL11/CRYAB/CACNA1S/TTN/MYLK2/TNNC2/TNNT3/TRIM63/BIN1/JSRP1/CASQ1/ACTN3/ATP2A1/GRIP2/HRC/CAV3/MYOM2/ALDOA/MYBPH/MAP2K3</t>
  </si>
  <si>
    <t>GO:0006941</t>
  </si>
  <si>
    <t>striated muscle contraction</t>
  </si>
  <si>
    <t>TNNI2/CACNA1S/TTN/MYLK2/TNNC2/TNNT3/BIN1/JSRP1/CASQ1/ACTN3/ATP2A1/HRC/CAV3/ALDOA/MYBPH/MAP2K3</t>
  </si>
  <si>
    <t>GO:0031032</t>
  </si>
  <si>
    <t>actomyosin structure organization</t>
  </si>
  <si>
    <t>TTN/FLNC/TNNT3/MYO18A/CAPN3/ANKRD1/MYO18B/CASQ1/ACTN2/LDB3/CAV3/MYOM2/MYBPC2/OBSL1/RGCC/MYBPH</t>
  </si>
  <si>
    <t>GO:0010927</t>
  </si>
  <si>
    <t>cellular component assembly involved in morphogenesis</t>
  </si>
  <si>
    <t>GO:0003012</t>
  </si>
  <si>
    <t>muscle system process</t>
  </si>
  <si>
    <t>TNNI2/MYL11/CRYAB/CACNA1S/TTN/MYLK2/TNNC2/TNNT3/TRIM63/BIN1/JSRP1/CASQ1/ACTN3/ATP2A1/GRIP2/HRC/CAV3/MYOM2/TRIM72/ALDOA/MYBPH/MAP2K3</t>
  </si>
  <si>
    <t>GO:0009408</t>
  </si>
  <si>
    <t>response to heat</t>
  </si>
  <si>
    <t>CRYAB/HSPA1A/HSPA6/CDKN1A/CASQ1/DNAJB1/DNAJA4/BAG3/MAPT/HSF1/HSPB6</t>
  </si>
  <si>
    <t>GO:0003009</t>
  </si>
  <si>
    <t>skeletal muscle contraction</t>
  </si>
  <si>
    <t>TNNI2/TNNC2/TNNT3/JSRP1/CASQ1/ACTN3/ATP2A1/CAV3</t>
  </si>
  <si>
    <t>GO:0140694</t>
  </si>
  <si>
    <t>non-membrane-bounded organelle assembly</t>
  </si>
  <si>
    <t>HSPA1A/TTN/FLNC/TNNT3/CAPN3/ANKRD1/CASQ1/ACTN2/LDB3/DYNC1H1/CAV3/MAPT/MYOM2/MYBPC2/OBSL1/MYBPH/CEP295/TUBGCP2/TRAF7</t>
  </si>
  <si>
    <t>GO:0070841</t>
  </si>
  <si>
    <t>inclusion body assembly</t>
  </si>
  <si>
    <t>HSPA1A/DNAJB1/DNAJA4/BAG3/MAPT/HSF1</t>
  </si>
  <si>
    <t>GO:0050881</t>
  </si>
  <si>
    <t>musculoskeletal movement</t>
  </si>
  <si>
    <t>GO:0050879</t>
  </si>
  <si>
    <t>multicellular organismal movement</t>
  </si>
  <si>
    <t>GO:0009266</t>
  </si>
  <si>
    <t>response to temperature stimulus</t>
  </si>
  <si>
    <t>CRYAB/HSPA1A/HSPA6/CDKN1A/CASQ1/DNAJB1/DNAJA4/BAG3/GMPR/MAPT/HSF1/HSPB6</t>
  </si>
  <si>
    <t>GO:0042026</t>
  </si>
  <si>
    <t>protein refolding</t>
  </si>
  <si>
    <t>CRYAB/HSPA1A/HSPA6/DNAJA4/SNRNP70/HSPB6</t>
  </si>
  <si>
    <t>GO:0006457</t>
  </si>
  <si>
    <t>protein folding</t>
  </si>
  <si>
    <t>CRYAB/HSPA1A/HSPA6/DNAJB1/DNAJA4/BAG3/HSPH1/SNRNP70/FKBP5/HSPA4/HSPB6/HYPK/PFDN6</t>
  </si>
  <si>
    <t>GO:0060537</t>
  </si>
  <si>
    <t>muscle tissue development</t>
  </si>
  <si>
    <t>MYL11/CACNA1S/TTN/MYLK2/LUC7L/KLHL40/ANKRD1/UQCC2/MYO18B/CASQ1/ACTN2/ACTN3/CAV3/ALPK3/SIK1/MYOM2/OBSL1/ZFAND5</t>
  </si>
  <si>
    <t>GO:0007517</t>
  </si>
  <si>
    <t>muscle organ development</t>
  </si>
  <si>
    <t>MAPK12/MYL11/CRYAB/CACNA1S/TTN/MYLK2/LUC7L/KLHL40/CAPN3/ANKRD1/UQCC2/CASQ1/ACTN3/CAV3/MYOM2/TRIM72</t>
  </si>
  <si>
    <t>GO:0006937</t>
  </si>
  <si>
    <t>regulation of muscle contraction</t>
  </si>
  <si>
    <t>CACNA1S/MYLK2/TNNC2/TNNT3/BIN1/CASQ1/ACTN3/ATP2A1/HRC/CAV3/MYBPH</t>
  </si>
  <si>
    <t>GO:0035966</t>
  </si>
  <si>
    <t>response to topologically incorrect protein</t>
  </si>
  <si>
    <t>HSPA1A/HSPA6/DNAJB1/BAG3/HSPH1/HSF1/HSPA4/HSPB8/UFD1/PPP1R15A</t>
  </si>
  <si>
    <t>GO:0090084</t>
  </si>
  <si>
    <t>negative regulation of inclusion body assembly</t>
  </si>
  <si>
    <t>HSPA1A/DNAJB1/DNAJA4/HSF1</t>
  </si>
  <si>
    <t>GO:0019318</t>
  </si>
  <si>
    <t>hexose metabolic process</t>
  </si>
  <si>
    <t>PFKFB4/MAN2C1/PFKFB3/GPI/ACTN3/GAPDH/PFKM/SIK1/RORC/ALDOA/OGT/STK11</t>
  </si>
  <si>
    <t>GO:0034605</t>
  </si>
  <si>
    <t>cellular response to heat</t>
  </si>
  <si>
    <t>HSPA1A/HSPA6/CDKN1A/DNAJB1/BAG3/MAPT/HSF1</t>
  </si>
  <si>
    <t>GO:0006942</t>
  </si>
  <si>
    <t>regulation of striated muscle contraction</t>
  </si>
  <si>
    <t>TNNT3/BIN1/CASQ1/ACTN3/ATP2A1/HRC/CAV3/MYBPH</t>
  </si>
  <si>
    <t>GO:0009205</t>
  </si>
  <si>
    <t>purine ribonucleoside triphosphate metabolic process</t>
  </si>
  <si>
    <t>HSPA1A/NDUFS8/GPI/NDUFA8/ACTN3/AK1/GAPDH/PFKM/ITPA/ALDOA/OGT/NDUFS7</t>
  </si>
  <si>
    <t>GO:0090257</t>
  </si>
  <si>
    <t>regulation of muscle system process</t>
  </si>
  <si>
    <t>CACNA1S/MYLK2/TNNC2/TNNT3/TRIM63/BIN1/CASQ1/ACTN3/ATP2A1/HRC/CAV3/MYBPH</t>
  </si>
  <si>
    <t>GO:0009154</t>
  </si>
  <si>
    <t>purine ribonucleotide catabolic process</t>
  </si>
  <si>
    <t>GPI/ACTN3/XDH/GAPDH/PFKM/ITPA/ALDOA/OGT/AMPD3</t>
  </si>
  <si>
    <t>GO:0009144</t>
  </si>
  <si>
    <t>purine nucleoside triphosphate metabolic process</t>
  </si>
  <si>
    <t>GO:0009199</t>
  </si>
  <si>
    <t>ribonucleoside triphosphate metabolic process</t>
  </si>
  <si>
    <t>GO:0005996</t>
  </si>
  <si>
    <t>monosaccharide metabolic process</t>
  </si>
  <si>
    <t>GO:0061077</t>
  </si>
  <si>
    <t>chaperone-mediated protein folding</t>
  </si>
  <si>
    <t>HSPA1A/HSPA6/DNAJB1/HSPH1/FKBP5/HSPB6/PFDN6</t>
  </si>
  <si>
    <t>GO:0006986</t>
  </si>
  <si>
    <t>response to unfolded protein</t>
  </si>
  <si>
    <t>HSPA1A/HSPA6/DNAJB1/BAG3/HSPH1/HSF1/HSPA4/HSPB8/PPP1R15A</t>
  </si>
  <si>
    <t>GO:0009150</t>
  </si>
  <si>
    <t>purine ribonucleotide metabolic process</t>
  </si>
  <si>
    <t>HSPA1A/NDUFS8/GPI/NDUFA8/ACTN3/AK1/XDH/GAPDH/PFKM/ADSS1/ITPA/ALDOA/OGT/NDUFS7/DGAT1/AMPD3</t>
  </si>
  <si>
    <t>GO:0009261</t>
  </si>
  <si>
    <t>ribonucleotide catabolic process</t>
  </si>
  <si>
    <t>GO:0046034</t>
  </si>
  <si>
    <t>ATP metabolic process</t>
  </si>
  <si>
    <t>HSPA1A/NDUFS8/GPI/NDUFA8/ACTN3/AK1/GAPDH/PFKM/ALDOA/OGT/NDUFS7</t>
  </si>
  <si>
    <t>GO:0006195</t>
  </si>
  <si>
    <t>purine nucleotide catabolic process</t>
  </si>
  <si>
    <t>GO:0009141</t>
  </si>
  <si>
    <t>nucleoside triphosphate metabolic process</t>
  </si>
  <si>
    <t>GO:0006119</t>
  </si>
  <si>
    <t>oxidative phosphorylation</t>
  </si>
  <si>
    <t>COX6A2/NDUFS8/UQCC2/NDUFA8/ACTN3/UQCRB/COX7C/COX7B/NDUFS7</t>
  </si>
  <si>
    <t>GO:0090083</t>
  </si>
  <si>
    <t>regulation of inclusion body assembly</t>
  </si>
  <si>
    <t>GO:0072523</t>
  </si>
  <si>
    <t>purine-containing compound catabolic process</t>
  </si>
  <si>
    <t>GO:0009259</t>
  </si>
  <si>
    <t>ribonucleotide metabolic process</t>
  </si>
  <si>
    <t>GO:0014819</t>
  </si>
  <si>
    <t>regulation of skeletal muscle contraction</t>
  </si>
  <si>
    <t>CASQ1/ACTN3/ATP2A1/CAV3</t>
  </si>
  <si>
    <t>GO:0019693</t>
  </si>
  <si>
    <t>ribose phosphate metabolic process</t>
  </si>
  <si>
    <t>GO:0019646</t>
  </si>
  <si>
    <t>aerobic electron transport chain</t>
  </si>
  <si>
    <t>GO:0009166</t>
  </si>
  <si>
    <t>nucleotide catabolic process</t>
  </si>
  <si>
    <t>GO:0007519</t>
  </si>
  <si>
    <t>skeletal muscle tissue development</t>
  </si>
  <si>
    <t>MYL11/CACNA1S/MYLK2/KLHL40/ANKRD1/UQCC2/CASQ1/ACTN3/MYOM2</t>
  </si>
  <si>
    <t>GO:0046031</t>
  </si>
  <si>
    <t>ADP metabolic process</t>
  </si>
  <si>
    <t>GPI/ACTN3/AK1/GAPDH/PFKM/ALDOA/OGT</t>
  </si>
  <si>
    <t>GO:0046033</t>
  </si>
  <si>
    <t>AMP metabolic process</t>
  </si>
  <si>
    <t>AK1/XDH/ADSS1/AMPD3</t>
  </si>
  <si>
    <t>GO:0051131</t>
  </si>
  <si>
    <t>chaperone-mediated protein complex assembly</t>
  </si>
  <si>
    <t>HSPA1A/HSPA4/PSMG3/PFDN6</t>
  </si>
  <si>
    <t>GO:1901292</t>
  </si>
  <si>
    <t>nucleoside phosphate catabolic process</t>
  </si>
  <si>
    <t>GO:0042773</t>
  </si>
  <si>
    <t>ATP synthesis coupled electron transport</t>
  </si>
  <si>
    <t>GO:0042775</t>
  </si>
  <si>
    <t>mitochondrial ATP synthesis coupled electron transport</t>
  </si>
  <si>
    <t>GO:0060538</t>
  </si>
  <si>
    <t>skeletal muscle organ development</t>
  </si>
  <si>
    <t>GO:0035994</t>
  </si>
  <si>
    <t>response to muscle stretch</t>
  </si>
  <si>
    <t>TTN/ANKRD1/GPI/CAV3</t>
  </si>
  <si>
    <t>GO:0046716</t>
  </si>
  <si>
    <t>muscle cell cellular homeostasis</t>
  </si>
  <si>
    <t>CAPN3/BAG3/PFKM/ALDOA</t>
  </si>
  <si>
    <t>GO:0010830</t>
  </si>
  <si>
    <t>regulation of myotube differentiation</t>
  </si>
  <si>
    <t>ACTN3/CAV3/SIK1/TRIM72/PLPP7</t>
  </si>
  <si>
    <t>GO:1901019</t>
  </si>
  <si>
    <t>regulation of calcium ion transmembrane transporter activity</t>
  </si>
  <si>
    <t>JSRP1/CASQ1/ATP2A1/STIM1/HRC/CAV3</t>
  </si>
  <si>
    <t>GO:0051495</t>
  </si>
  <si>
    <t>positive regulation of cytoskeleton organization</t>
  </si>
  <si>
    <t>HSPA1A/BIN1/ACTN2/DYNC1H1/CAV3/MAPT/RGCC/CEP295/NES</t>
  </si>
  <si>
    <t>GO:0060048</t>
  </si>
  <si>
    <t>cardiac muscle contraction</t>
  </si>
  <si>
    <t>TNNI2/TTN/MYLK2/BIN1/ATP2A1/HRC/CAV3/MAP2K3</t>
  </si>
  <si>
    <t>GO:0009135</t>
  </si>
  <si>
    <t>purine nucleoside diphosphate metabolic process</t>
  </si>
  <si>
    <t>GO:0009179</t>
  </si>
  <si>
    <t>purine ribonucleoside diphosphate metabolic process</t>
  </si>
  <si>
    <t>GO:0009060</t>
  </si>
  <si>
    <t>aerobic respiration</t>
  </si>
  <si>
    <t>GO:0009185</t>
  </si>
  <si>
    <t>ribonucleoside diphosphate metabolic process</t>
  </si>
  <si>
    <t>GO:0055013</t>
  </si>
  <si>
    <t>cardiac muscle cell development</t>
  </si>
  <si>
    <t>TTN/MYO18B/ACTN2/CAV3/ALPK3/OBSL1</t>
  </si>
  <si>
    <t>GO:0022904</t>
  </si>
  <si>
    <t>respiratory electron transport chain</t>
  </si>
  <si>
    <t>GO:0014874</t>
  </si>
  <si>
    <t>response to stimulus involved in regulation of muscle adaptation</t>
  </si>
  <si>
    <t>TRIM63/CASQ1/ACTN3</t>
  </si>
  <si>
    <t>CC</t>
  </si>
  <si>
    <t>GO:0030017</t>
  </si>
  <si>
    <t>sarcomere</t>
  </si>
  <si>
    <t>TNNI2/CRYAB/CACNA1S/ABRA/TTN/MYLK2/FLNC/TNNC2/TNNT3/TRIM63/KLHL40/CAPN3/BIN1/ANKRD1/MYO18B/PDLIM7/CASQ1/ACTN2/LDB3/ACTN3/BAG3/HRC/CAV3/MYOM2/MYBPC2/NEXN/OBSL1/ALDOA/MYBPH/STK11/ACTN4</t>
  </si>
  <si>
    <t>GO:0043292</t>
  </si>
  <si>
    <t>contractile fiber</t>
  </si>
  <si>
    <t>TNNI2/MYL11/CRYAB/CACNA1S/ABRA/TTN/MYLK2/FLNC/TNNC2/TNNT3/TRIM63/KLHL40/CAPN3/BIN1/ANKRD1/MYO18B/PDLIM7/CASQ1/ACTN2/LDB3/ACTN3/BAG3/HRC/CAV3/MYOM2/MYBPC2/NEXN/OBSL1/ALDOA/MYBPH/STK11/ACTN4</t>
  </si>
  <si>
    <t>GO:0030016</t>
  </si>
  <si>
    <t>myofibril</t>
  </si>
  <si>
    <t>GO:0031674</t>
  </si>
  <si>
    <t>I band</t>
  </si>
  <si>
    <t>CRYAB/CACNA1S/TTN/FLNC/TRIM63/KLHL40/CAPN3/BIN1/ANKRD1/MYO18B/PDLIM7/CASQ1/ACTN2/LDB3/ACTN3/BAG3/HRC/CAV3/NEXN/OBSL1/ALDOA/STK11/ACTN4</t>
  </si>
  <si>
    <t>GO:0030018</t>
  </si>
  <si>
    <t>Z disc</t>
  </si>
  <si>
    <t>CRYAB/TTN/FLNC/TRIM63/CAPN3/BIN1/MYO18B/PDLIM7/CASQ1/ACTN2/LDB3/ACTN3/BAG3/HRC/CAV3/NEXN/OBSL1/STK11/ACTN4</t>
  </si>
  <si>
    <t>GO:0031672</t>
  </si>
  <si>
    <t>A band</t>
  </si>
  <si>
    <t>CRYAB/TTN/TRIM63/KLHL40/MYOM2/MYBPC2/OBSL1/ALDOA/MYBPH</t>
  </si>
  <si>
    <t>GO:0031430</t>
  </si>
  <si>
    <t>M band</t>
  </si>
  <si>
    <t>CRYAB/TTN/TRIM63/MYOM2/MYBPC2/OBSL1/ALDOA/MYBPH</t>
  </si>
  <si>
    <t>GO:0032982</t>
  </si>
  <si>
    <t>myosin filament</t>
  </si>
  <si>
    <t>MYO18A/MYO18B/MYOM2/MYBPC2/MYBPH</t>
  </si>
  <si>
    <t>GO:0016529</t>
  </si>
  <si>
    <t>sarcoplasmic reticulum</t>
  </si>
  <si>
    <t>CACNA1S/JSRP1/CASQ1/ATP2A1/XDH/STIM1/HRC</t>
  </si>
  <si>
    <t>GO:0031143</t>
  </si>
  <si>
    <t>pseudopodium</t>
  </si>
  <si>
    <t>ACTN2/LDB3/ACTN3/ACTN4</t>
  </si>
  <si>
    <t>GO:0098803</t>
  </si>
  <si>
    <t>respiratory chain complex</t>
  </si>
  <si>
    <t>GO:0016528</t>
  </si>
  <si>
    <t>sarcoplasm</t>
  </si>
  <si>
    <t>GO:0005746</t>
  </si>
  <si>
    <t>mitochondrial respirasome</t>
  </si>
  <si>
    <t>GO:0033017</t>
  </si>
  <si>
    <t>sarcoplasmic reticulum membrane</t>
  </si>
  <si>
    <t>JSRP1/CASQ1/ATP2A1/STIM1/HRC</t>
  </si>
  <si>
    <t>GO:0042383</t>
  </si>
  <si>
    <t>sarcolemma</t>
  </si>
  <si>
    <t>CACNA1S/FLNC/CAPN3/BIN1/CASQ1/CAV3/TRIM72/CIB2</t>
  </si>
  <si>
    <t>GO:0070469</t>
  </si>
  <si>
    <t>respirasome</t>
  </si>
  <si>
    <t>GO:0030315</t>
  </si>
  <si>
    <t>T-tubule</t>
  </si>
  <si>
    <t>CACNA1S/CAPN3/BIN1/CASQ1/CAV3</t>
  </si>
  <si>
    <t>GO:0042641</t>
  </si>
  <si>
    <t>actomyosin</t>
  </si>
  <si>
    <t>MYO18A/XIRP1/PDLIM7/LDB3/BAG3/ACTN4</t>
  </si>
  <si>
    <t>GO:0032432</t>
  </si>
  <si>
    <t>actin filament bundle</t>
  </si>
  <si>
    <t>CRYAB/XIRP1/PDLIM7/LDB3/BAG3/ACTN4</t>
  </si>
  <si>
    <t>MF</t>
  </si>
  <si>
    <t>GO:0008307</t>
  </si>
  <si>
    <t>structural constituent of muscle</t>
  </si>
  <si>
    <t>MYL11/TTN/CAPN3/ACTN2/ACTN3/MYOM2/MYBPC2/NEXN/MYBPH</t>
  </si>
  <si>
    <t>GO:0003779</t>
  </si>
  <si>
    <t>actin binding</t>
  </si>
  <si>
    <t>TNNI2/ABRA/TTN/FLNC/TNNC2/TNNT3/MYO18A/XIRP1/BIN1/MYO18B/PDLIM7/ACTN2/LDB3/ACTN3/ADSS1/MAPT/MYBPC2/NEXN/ALDOA/ACTN4</t>
  </si>
  <si>
    <t>GO:0044183</t>
  </si>
  <si>
    <t>protein folding chaperone</t>
  </si>
  <si>
    <t>HSPA1A/HSPA6/DNAJB1/HSPH1/HSPA4/HSPB6/HYPK</t>
  </si>
  <si>
    <t>GO:0031432</t>
  </si>
  <si>
    <t>titin binding</t>
  </si>
  <si>
    <t>TRIM63/CAPN3/ANKRD1/ACTN2</t>
  </si>
  <si>
    <t>GO:0051015</t>
  </si>
  <si>
    <t>actin filament binding</t>
  </si>
  <si>
    <t>TTN/FLNC/MYO18A/XIRP1/BIN1/MYO18B/ACTN2/ACTN3/ADSS1/NEXN/ACTN4</t>
  </si>
  <si>
    <t>COX2/COX3/ATP6/ND4/ND2/ATP8/ND4L/CYTB/COX1/ND3/ND1/ND6/SUCLG2/COX7A2L</t>
  </si>
  <si>
    <t>COX2/COX3/ND4/ND2/ND4L/CYTB/COX1/ND3/ND1/ND6/COX7A2L</t>
  </si>
  <si>
    <t>GO:0045333</t>
  </si>
  <si>
    <t>cellular respiration</t>
  </si>
  <si>
    <t>GO:0022900</t>
  </si>
  <si>
    <t>electron transport chain</t>
  </si>
  <si>
    <t>COX2/COX3/ND4/ND2/ND4L/CYTB/CYB5A/COX1/ND3/ND1/ND6/COX7A2L</t>
  </si>
  <si>
    <t>GO:0015980</t>
  </si>
  <si>
    <t>energy derivation by oxidation of organic compounds</t>
  </si>
  <si>
    <t>GO:0042776</t>
  </si>
  <si>
    <t>proton motive force-driven mitochondrial ATP synthesis</t>
  </si>
  <si>
    <t>ATP6/ND4/ND2/ATP8/ND4L/ND3/ND1/ND6</t>
  </si>
  <si>
    <t>GO:0015986</t>
  </si>
  <si>
    <t>proton motive force-driven ATP synthesis</t>
  </si>
  <si>
    <t>GO:0006754</t>
  </si>
  <si>
    <t>ATP biosynthetic process</t>
  </si>
  <si>
    <t>GO:0009206</t>
  </si>
  <si>
    <t>purine ribonucleoside triphosphate biosynthetic process</t>
  </si>
  <si>
    <t>GO:0009145</t>
  </si>
  <si>
    <t>purine nucleoside triphosphate biosynthetic process</t>
  </si>
  <si>
    <t>GO:1902600</t>
  </si>
  <si>
    <t>proton transmembrane transport</t>
  </si>
  <si>
    <t>COX2/COX3/ATP6/ND4/ATP8/CYTB/CYB5A/COX1/COX7A2L</t>
  </si>
  <si>
    <t>GO:0009201</t>
  </si>
  <si>
    <t>ribonucleoside triphosphate biosynthetic process</t>
  </si>
  <si>
    <t>GO:0009142</t>
  </si>
  <si>
    <t>nucleoside triphosphate biosynthetic process</t>
  </si>
  <si>
    <t>GO:0006120</t>
  </si>
  <si>
    <t>mitochondrial electron transport, NADH to ubiquinone</t>
  </si>
  <si>
    <t>ND4/ND2/ND4L/ND3/ND1/ND6</t>
  </si>
  <si>
    <t>GO:0070482</t>
  </si>
  <si>
    <t>response to oxygen levels</t>
  </si>
  <si>
    <t>COX2/ATP6/ND4/ND2/CYTB/COX1/CASP9/ND1/ZFP36L1/CAV1/ADIPOQ</t>
  </si>
  <si>
    <t>ATP6/ND4/ND2/ATP8/ND4L/ND3/ND1/ND6/ADPGK</t>
  </si>
  <si>
    <t>GO:0009260</t>
  </si>
  <si>
    <t>ribonucleotide biosynthetic process</t>
  </si>
  <si>
    <t>ATP6/ND4/ND2/ATP8/ND4L/ND3/ND1/ND6/DCK</t>
  </si>
  <si>
    <t>GO:0046390</t>
  </si>
  <si>
    <t>ribose phosphate biosynthetic process</t>
  </si>
  <si>
    <t>GO:0001666</t>
  </si>
  <si>
    <t>response to hypoxia</t>
  </si>
  <si>
    <t>COX2/ND4/ND2/CYTB/COX1/CASP9/ND1/ZFP36L1/CAV1/ADIPOQ</t>
  </si>
  <si>
    <t>GO:0036293</t>
  </si>
  <si>
    <t>response to decreased oxygen levels</t>
  </si>
  <si>
    <t>GO:0006164</t>
  </si>
  <si>
    <t>purine nucleotide biosynthetic process</t>
  </si>
  <si>
    <t>GO:0072522</t>
  </si>
  <si>
    <t>purine-containing compound biosynthetic process</t>
  </si>
  <si>
    <t>GO:0006123</t>
  </si>
  <si>
    <t>mitochondrial electron transport, cytochrome c to oxygen</t>
  </si>
  <si>
    <t>COX2/COX3/COX1/COX7A2L</t>
  </si>
  <si>
    <t>GO:0009152</t>
  </si>
  <si>
    <t>purine ribonucleotide biosynthetic process</t>
  </si>
  <si>
    <t>GO:0009165</t>
  </si>
  <si>
    <t>nucleotide biosynthetic process</t>
  </si>
  <si>
    <t>GO:1901293</t>
  </si>
  <si>
    <t>nucleoside phosphate biosynthetic process</t>
  </si>
  <si>
    <t>ATP6/ND4/ND2/ATP8/ND4L/ND3/ND1/ND6/ADPGK/SUCLG2/DCK</t>
  </si>
  <si>
    <t>ATP6/ND4/ND2/ATP8/ND4L/ND3/ND1/ND6/ADPGK/SUCLG2</t>
  </si>
  <si>
    <t>GO:0032387</t>
  </si>
  <si>
    <t>negative regulation of intracellular transport</t>
  </si>
  <si>
    <t>PLN/ADIPOQ/APOD/MDFIC</t>
  </si>
  <si>
    <t>GO:0071470</t>
  </si>
  <si>
    <t>cellular response to osmotic stress</t>
  </si>
  <si>
    <t>ZFP36L1/PYCARD/EFHD1/RCSD1</t>
  </si>
  <si>
    <t>GO:0010738</t>
  </si>
  <si>
    <t>regulation of protein kinase A signaling</t>
  </si>
  <si>
    <t>PJA2/ADIPOQ/AKAP7</t>
  </si>
  <si>
    <t>GO:0055093</t>
  </si>
  <si>
    <t>response to hyperoxia</t>
  </si>
  <si>
    <t>ATP6/CYTB/CAV1</t>
  </si>
  <si>
    <t>GO:0010257</t>
  </si>
  <si>
    <t>NADH dehydrogenase complex assembly</t>
  </si>
  <si>
    <t>ND4/ND2/ND1/ND6</t>
  </si>
  <si>
    <t>GO:0032981</t>
  </si>
  <si>
    <t>mitochondrial respiratory chain complex I assembly</t>
  </si>
  <si>
    <t>GO:0098800</t>
  </si>
  <si>
    <t>inner mitochondrial membrane protein complex</t>
  </si>
  <si>
    <t>GO:0098798</t>
  </si>
  <si>
    <t>mitochondrial protein-containing complex</t>
  </si>
  <si>
    <t>GO:0005743</t>
  </si>
  <si>
    <t>mitochondrial inner membrane</t>
  </si>
  <si>
    <t>COX2/COX3/ATP6/ND4/ND2/ATP8/ND4L/CYTB/COX1/ND3/ND1/ND6/COX7A2L/EFHD1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1990204</t>
  </si>
  <si>
    <t>oxidoreductase complex</t>
  </si>
  <si>
    <t>ND4/ND2/ND4L/CYTB/COX1/ND3/ND1/ND6</t>
  </si>
  <si>
    <t>GO:0070069</t>
  </si>
  <si>
    <t>cytochrome complex</t>
  </si>
  <si>
    <t>GO:0005751</t>
  </si>
  <si>
    <t>mitochondrial respiratory chain complex IV</t>
  </si>
  <si>
    <t>GO:0045277</t>
  </si>
  <si>
    <t>respiratory chain complex IV</t>
  </si>
  <si>
    <t>GO:1902495</t>
  </si>
  <si>
    <t>transmembrane transporter complex</t>
  </si>
  <si>
    <t>ND4/ND2/ND4L/CYTB/COX1/ND3/ND1/PLN/ND6</t>
  </si>
  <si>
    <t>GO:1990351</t>
  </si>
  <si>
    <t>transporter complex</t>
  </si>
  <si>
    <t>GO:0062023</t>
  </si>
  <si>
    <t>collagen-containing extracellular matrix</t>
  </si>
  <si>
    <t>ITIH5/ANXA4/LAMC2/SPARCL1/ADIPOQ/EFEMP1/C17orf58/LAMC1</t>
  </si>
  <si>
    <t>GO:0015453</t>
  </si>
  <si>
    <t>oxidoreduction-driven active transmembrane transporter activity</t>
  </si>
  <si>
    <t>GO:0009055</t>
  </si>
  <si>
    <t>electron transfer activity</t>
  </si>
  <si>
    <t>GO:0015399</t>
  </si>
  <si>
    <t>primary active transmembrane transporter activity</t>
  </si>
  <si>
    <t>GO:0016655</t>
  </si>
  <si>
    <t>oxidoreductase activity, acting on NAD(P)H, quinone or similar compound as acceptor</t>
  </si>
  <si>
    <t>ND4/ND2/ND4L/ND3/ND1/ND6/DCXR/CRYZ</t>
  </si>
  <si>
    <t>GO:0016651</t>
  </si>
  <si>
    <t>oxidoreductase activity, acting on NAD(P)H</t>
  </si>
  <si>
    <t>GO:0004129</t>
  </si>
  <si>
    <t>cytochrome-c oxidase activity</t>
  </si>
  <si>
    <t>COX2/COX3/CYB5A/COX1/COX7A2L</t>
  </si>
  <si>
    <t>GO:0016675</t>
  </si>
  <si>
    <t>oxidoreductase activity, acting on a heme group of donors</t>
  </si>
  <si>
    <t>GO:0008137</t>
  </si>
  <si>
    <t>NADH dehydrogenase (ubiquinone) activity</t>
  </si>
  <si>
    <t>GO:0050136</t>
  </si>
  <si>
    <t>NADH dehydrogenase (quinone) activity</t>
  </si>
  <si>
    <t>GO:0003954</t>
  </si>
  <si>
    <t>NADH dehydrogenase activity</t>
  </si>
  <si>
    <t>GO:0003955</t>
  </si>
  <si>
    <t>NAD(P)H dehydrogenase (quinone) activity</t>
  </si>
  <si>
    <t>GO:0015078</t>
  </si>
  <si>
    <t>proton transmembrane transporter activity</t>
  </si>
  <si>
    <t>COX2/COX3/ATP6/ATP8/CYTB/CYB5A/COX1/COX7A2L</t>
  </si>
  <si>
    <t>GO:0022804</t>
  </si>
  <si>
    <t>active transmembrane transporter activity</t>
  </si>
  <si>
    <t>mRNA ID</t>
  </si>
  <si>
    <t>Sequence (5'-&gt;3')</t>
  </si>
  <si>
    <t>Length</t>
  </si>
  <si>
    <t>Tm/℃</t>
  </si>
  <si>
    <t>GC%</t>
  </si>
  <si>
    <t>Product length</t>
  </si>
  <si>
    <t>XM_027968254.3</t>
  </si>
  <si>
    <r>
      <t>Forward</t>
    </r>
    <r>
      <rPr>
        <sz val="12"/>
        <rFont val="Times New Roman"/>
        <charset val="134"/>
      </rPr>
      <t xml:space="preserve"> </t>
    </r>
    <r>
      <rPr>
        <b/>
        <sz val="12"/>
        <rFont val="Times New Roman"/>
        <charset val="134"/>
      </rPr>
      <t>primer</t>
    </r>
  </si>
  <si>
    <t>CTACACGCAGACGGTGGACAT</t>
  </si>
  <si>
    <r>
      <t>Reverse</t>
    </r>
    <r>
      <rPr>
        <sz val="12"/>
        <rFont val="Times New Roman"/>
        <charset val="134"/>
      </rPr>
      <t xml:space="preserve"> </t>
    </r>
    <r>
      <rPr>
        <b/>
        <sz val="12"/>
        <rFont val="Times New Roman"/>
        <charset val="134"/>
      </rPr>
      <t>primer</t>
    </r>
  </si>
  <si>
    <t>GGCCTCATCACTTTGCAGC</t>
  </si>
  <si>
    <t>XM_069569380.1</t>
  </si>
  <si>
    <t>GGCCTCACTGAAGGAGAAGG</t>
  </si>
  <si>
    <t>AGGTGCGGGCTCCTGT</t>
  </si>
  <si>
    <t>XM_042237834.1</t>
  </si>
  <si>
    <t>GCTAAACACGTGGCCTCTTC</t>
  </si>
  <si>
    <t>AGGCACAGTGCTTGGGTT</t>
  </si>
  <si>
    <t>XM_060417650.1</t>
  </si>
  <si>
    <t>ACTGCTGGCCATAGTTCGTT</t>
  </si>
  <si>
    <t>ACTCATCAGTTCCAGCACCC</t>
  </si>
  <si>
    <t>NM_001166191.1</t>
  </si>
  <si>
    <t xml:space="preserve">GAGTCCAGCAAACCCGTTAAG  </t>
  </si>
  <si>
    <t>CCACCAGGATGCTCCTCCA</t>
  </si>
  <si>
    <t>Housekeeping gene</t>
  </si>
  <si>
    <t>Gene of interest</t>
  </si>
  <si>
    <t>group</t>
  </si>
  <si>
    <t>Ct1</t>
  </si>
  <si>
    <t>Ct2</t>
  </si>
  <si>
    <t>Ct3</t>
  </si>
  <si>
    <t>Average Ct</t>
  </si>
  <si>
    <t>ΔCt</t>
  </si>
  <si>
    <t>ΔΔCt</t>
  </si>
  <si>
    <t>2^-(ΔΔCt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_ "/>
    <numFmt numFmtId="179" formatCode="0.00_);[Red]\(0.00\)"/>
  </numFmts>
  <fonts count="31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rgb="FF000000"/>
      <name val="Times New Roman"/>
      <charset val="204"/>
    </font>
    <font>
      <sz val="12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color rgb="FF000000"/>
      <name val="Times New Roman"/>
      <charset val="204"/>
    </font>
    <font>
      <sz val="12"/>
      <name val="Times New Roman"/>
      <charset val="134"/>
    </font>
    <font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6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4" borderId="6" applyNumberFormat="0" applyAlignment="0" applyProtection="0">
      <alignment vertical="center"/>
    </xf>
    <xf numFmtId="0" fontId="23" fillId="5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177" fontId="7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178" fontId="7" fillId="0" borderId="1" xfId="0" applyNumberFormat="1" applyFont="1" applyFill="1" applyBorder="1" applyAlignment="1">
      <alignment horizontal="center" vertical="center" wrapText="1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Continuous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Continuous" vertical="center"/>
    </xf>
    <xf numFmtId="177" fontId="8" fillId="0" borderId="2" xfId="0" applyNumberFormat="1" applyFont="1" applyBorder="1" applyAlignment="1">
      <alignment horizontal="center" vertical="center"/>
    </xf>
    <xf numFmtId="179" fontId="9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10" fontId="11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9" fillId="0" borderId="0" xfId="0" applyFont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9"/>
  <sheetViews>
    <sheetView workbookViewId="0">
      <selection activeCell="D8" sqref="D8"/>
    </sheetView>
  </sheetViews>
  <sheetFormatPr defaultColWidth="9" defaultRowHeight="15.5" outlineLevelCol="4"/>
  <cols>
    <col min="1" max="1" width="7.63636363636364" style="23" customWidth="1"/>
    <col min="2" max="2" width="11.4545454545455" style="23" customWidth="1"/>
    <col min="3" max="3" width="39.1818181818182" style="23" customWidth="1"/>
    <col min="4" max="4" width="16.9090909090909" style="23" customWidth="1"/>
    <col min="5" max="5" width="48.7272727272727" style="23" customWidth="1"/>
    <col min="6" max="6" width="12.8181818181818" style="21"/>
    <col min="7" max="16384" width="9" style="21"/>
  </cols>
  <sheetData>
    <row r="1" ht="15" spans="1:5">
      <c r="A1" s="22" t="s">
        <v>0</v>
      </c>
      <c r="B1" s="22" t="s">
        <v>1</v>
      </c>
      <c r="C1" s="33" t="s">
        <v>2</v>
      </c>
      <c r="D1" s="33" t="s">
        <v>3</v>
      </c>
      <c r="E1" s="33" t="s">
        <v>4</v>
      </c>
    </row>
    <row r="2" spans="1:5">
      <c r="A2" s="23" t="s">
        <v>5</v>
      </c>
      <c r="B2" s="23" t="s">
        <v>6</v>
      </c>
      <c r="C2" s="34">
        <v>0.067</v>
      </c>
      <c r="D2" s="34">
        <v>80</v>
      </c>
      <c r="E2" s="35">
        <v>1194.02985074627</v>
      </c>
    </row>
    <row r="3" spans="1:5">
      <c r="A3" s="23" t="s">
        <v>5</v>
      </c>
      <c r="B3" s="23" t="s">
        <v>7</v>
      </c>
      <c r="C3" s="34">
        <v>0.074</v>
      </c>
      <c r="D3" s="34">
        <v>60</v>
      </c>
      <c r="E3" s="35">
        <v>810.810810810811</v>
      </c>
    </row>
    <row r="4" spans="1:5">
      <c r="A4" s="23" t="s">
        <v>5</v>
      </c>
      <c r="B4" s="23" t="s">
        <v>8</v>
      </c>
      <c r="C4" s="34">
        <v>0.0637</v>
      </c>
      <c r="D4" s="34">
        <v>67</v>
      </c>
      <c r="E4" s="35">
        <v>1051.80533751962</v>
      </c>
    </row>
    <row r="5" spans="1:5">
      <c r="A5" s="23" t="s">
        <v>5</v>
      </c>
      <c r="B5" s="23" t="s">
        <v>9</v>
      </c>
      <c r="C5" s="34">
        <v>0.0737</v>
      </c>
      <c r="D5" s="34">
        <v>42</v>
      </c>
      <c r="E5" s="35">
        <v>569.877883310719</v>
      </c>
    </row>
    <row r="6" spans="1:5">
      <c r="A6" s="23" t="s">
        <v>5</v>
      </c>
      <c r="B6" s="23" t="s">
        <v>10</v>
      </c>
      <c r="C6" s="34">
        <v>0.0765</v>
      </c>
      <c r="D6" s="34">
        <v>111</v>
      </c>
      <c r="E6" s="35">
        <v>1450.98039215686</v>
      </c>
    </row>
    <row r="7" spans="1:5">
      <c r="A7" s="23" t="s">
        <v>5</v>
      </c>
      <c r="B7" s="23" t="s">
        <v>11</v>
      </c>
      <c r="C7" s="34">
        <v>0.0851</v>
      </c>
      <c r="D7" s="34">
        <v>38</v>
      </c>
      <c r="E7" s="35">
        <v>446.533490011751</v>
      </c>
    </row>
    <row r="8" spans="1:5">
      <c r="A8" s="23" t="s">
        <v>5</v>
      </c>
      <c r="B8" s="23" t="s">
        <v>12</v>
      </c>
      <c r="C8" s="34">
        <v>0.1085</v>
      </c>
      <c r="D8" s="34">
        <v>35</v>
      </c>
      <c r="E8" s="35">
        <v>322.58064516129</v>
      </c>
    </row>
    <row r="9" spans="1:5">
      <c r="A9" s="23" t="s">
        <v>5</v>
      </c>
      <c r="B9" s="23" t="s">
        <v>13</v>
      </c>
      <c r="C9" s="34">
        <v>0.1</v>
      </c>
      <c r="D9" s="34">
        <v>32</v>
      </c>
      <c r="E9" s="35">
        <v>320</v>
      </c>
    </row>
    <row r="10" spans="1:5">
      <c r="A10" s="23" t="s">
        <v>5</v>
      </c>
      <c r="B10" s="23" t="s">
        <v>14</v>
      </c>
      <c r="C10" s="34">
        <v>0.13</v>
      </c>
      <c r="D10" s="34">
        <v>43</v>
      </c>
      <c r="E10" s="35">
        <v>330.77</v>
      </c>
    </row>
    <row r="11" spans="1:5">
      <c r="A11" s="23" t="s">
        <v>15</v>
      </c>
      <c r="B11" s="23" t="s">
        <v>16</v>
      </c>
      <c r="C11" s="34">
        <v>0.102</v>
      </c>
      <c r="D11" s="34">
        <v>17</v>
      </c>
      <c r="E11" s="35">
        <v>166.666666666667</v>
      </c>
    </row>
    <row r="12" spans="1:5">
      <c r="A12" s="23" t="s">
        <v>15</v>
      </c>
      <c r="B12" s="23" t="s">
        <v>17</v>
      </c>
      <c r="C12" s="34">
        <v>0.1312</v>
      </c>
      <c r="D12" s="34">
        <v>15</v>
      </c>
      <c r="E12" s="35">
        <v>114.329268292683</v>
      </c>
    </row>
    <row r="13" spans="1:5">
      <c r="A13" s="23" t="s">
        <v>15</v>
      </c>
      <c r="B13" s="23" t="s">
        <v>18</v>
      </c>
      <c r="C13" s="34">
        <v>0.12</v>
      </c>
      <c r="D13" s="34">
        <v>15</v>
      </c>
      <c r="E13" s="35">
        <v>125</v>
      </c>
    </row>
    <row r="14" spans="1:5">
      <c r="A14" s="23" t="s">
        <v>15</v>
      </c>
      <c r="B14" s="23" t="s">
        <v>19</v>
      </c>
      <c r="C14" s="34">
        <v>0.1515</v>
      </c>
      <c r="D14" s="34">
        <v>16</v>
      </c>
      <c r="E14" s="35">
        <v>105.610561056106</v>
      </c>
    </row>
    <row r="15" spans="1:5">
      <c r="A15" s="23" t="s">
        <v>15</v>
      </c>
      <c r="B15" s="23" t="s">
        <v>20</v>
      </c>
      <c r="C15" s="34">
        <v>0.1311</v>
      </c>
      <c r="D15" s="34">
        <v>14</v>
      </c>
      <c r="E15" s="35">
        <v>106.788710907704</v>
      </c>
    </row>
    <row r="16" spans="1:5">
      <c r="A16" s="23" t="s">
        <v>15</v>
      </c>
      <c r="B16" s="23" t="s">
        <v>21</v>
      </c>
      <c r="C16" s="34">
        <v>0.0568</v>
      </c>
      <c r="D16" s="34">
        <v>13</v>
      </c>
      <c r="E16" s="35">
        <v>228.87323943662</v>
      </c>
    </row>
    <row r="17" spans="1:5">
      <c r="A17" s="23" t="s">
        <v>15</v>
      </c>
      <c r="B17" s="23" t="s">
        <v>22</v>
      </c>
      <c r="C17" s="34">
        <v>0.0619</v>
      </c>
      <c r="D17" s="34">
        <v>12</v>
      </c>
      <c r="E17" s="35">
        <v>193.861066235864</v>
      </c>
    </row>
    <row r="18" spans="1:5">
      <c r="A18" s="23" t="s">
        <v>15</v>
      </c>
      <c r="B18" s="23" t="s">
        <v>23</v>
      </c>
      <c r="C18" s="34">
        <v>0.0537</v>
      </c>
      <c r="D18" s="34">
        <v>13</v>
      </c>
      <c r="E18" s="35">
        <v>242.09</v>
      </c>
    </row>
    <row r="19" spans="1:5">
      <c r="A19" s="23" t="s">
        <v>15</v>
      </c>
      <c r="B19" s="23" t="s">
        <v>24</v>
      </c>
      <c r="C19" s="34">
        <v>0.0583</v>
      </c>
      <c r="D19" s="34">
        <v>14</v>
      </c>
      <c r="E19" s="35">
        <v>240.137221269297</v>
      </c>
    </row>
    <row r="20" spans="1:5">
      <c r="A20" s="23" t="s">
        <v>25</v>
      </c>
      <c r="B20" s="23" t="s">
        <v>26</v>
      </c>
      <c r="C20" s="34">
        <v>0.0922</v>
      </c>
      <c r="D20" s="34">
        <v>4</v>
      </c>
      <c r="E20" s="35">
        <v>43.3839479392625</v>
      </c>
    </row>
    <row r="21" spans="1:5">
      <c r="A21" s="23" t="s">
        <v>25</v>
      </c>
      <c r="B21" s="23" t="s">
        <v>27</v>
      </c>
      <c r="C21" s="34">
        <v>0.0699</v>
      </c>
      <c r="D21" s="34">
        <v>3</v>
      </c>
      <c r="E21" s="35">
        <v>42.9184549356223</v>
      </c>
    </row>
    <row r="22" spans="1:5">
      <c r="A22" s="23" t="s">
        <v>25</v>
      </c>
      <c r="B22" s="23" t="s">
        <v>28</v>
      </c>
      <c r="C22" s="34">
        <v>0.0823</v>
      </c>
      <c r="D22" s="34">
        <v>4</v>
      </c>
      <c r="E22" s="35">
        <v>48.6026731470231</v>
      </c>
    </row>
    <row r="23" spans="1:5">
      <c r="A23" s="23" t="s">
        <v>25</v>
      </c>
      <c r="B23" s="23" t="s">
        <v>29</v>
      </c>
      <c r="C23" s="34">
        <v>0.1069</v>
      </c>
      <c r="D23" s="34">
        <v>2</v>
      </c>
      <c r="E23" s="35">
        <v>18.7090739008419</v>
      </c>
    </row>
    <row r="24" spans="1:5">
      <c r="A24" s="23" t="s">
        <v>25</v>
      </c>
      <c r="B24" s="23" t="s">
        <v>30</v>
      </c>
      <c r="C24" s="34">
        <v>0.0725</v>
      </c>
      <c r="D24" s="34">
        <v>4</v>
      </c>
      <c r="E24" s="35">
        <v>55.1724137931035</v>
      </c>
    </row>
    <row r="25" spans="1:5">
      <c r="A25" s="23" t="s">
        <v>25</v>
      </c>
      <c r="B25" s="23" t="s">
        <v>31</v>
      </c>
      <c r="C25" s="34">
        <v>0.0738</v>
      </c>
      <c r="D25" s="34">
        <v>3</v>
      </c>
      <c r="E25" s="35">
        <v>40.650406504065</v>
      </c>
    </row>
    <row r="26" spans="1:5">
      <c r="A26" s="23" t="s">
        <v>25</v>
      </c>
      <c r="B26" s="23" t="s">
        <v>32</v>
      </c>
      <c r="C26" s="34">
        <v>0.0726</v>
      </c>
      <c r="D26" s="34">
        <v>4</v>
      </c>
      <c r="E26" s="35">
        <v>55.0964187327824</v>
      </c>
    </row>
    <row r="27" spans="1:5">
      <c r="A27" s="23" t="s">
        <v>25</v>
      </c>
      <c r="B27" s="23" t="s">
        <v>33</v>
      </c>
      <c r="C27" s="34">
        <v>0.0631</v>
      </c>
      <c r="D27" s="34">
        <v>4</v>
      </c>
      <c r="E27" s="35">
        <v>63.391442155309</v>
      </c>
    </row>
    <row r="28" spans="1:5">
      <c r="A28" s="23" t="s">
        <v>25</v>
      </c>
      <c r="B28" s="23" t="s">
        <v>34</v>
      </c>
      <c r="C28" s="34">
        <v>0.0552</v>
      </c>
      <c r="D28" s="34">
        <v>3</v>
      </c>
      <c r="E28" s="35">
        <v>54.3478260869565</v>
      </c>
    </row>
    <row r="29" spans="1:5">
      <c r="A29" s="23" t="s">
        <v>25</v>
      </c>
      <c r="B29" s="23" t="s">
        <v>35</v>
      </c>
      <c r="C29" s="34">
        <v>0.1295</v>
      </c>
      <c r="D29" s="34">
        <v>4</v>
      </c>
      <c r="E29" s="35">
        <v>30.8880308880309</v>
      </c>
    </row>
    <row r="30" spans="1:5">
      <c r="A30" s="23" t="s">
        <v>36</v>
      </c>
      <c r="B30" s="23" t="s">
        <v>37</v>
      </c>
      <c r="C30" s="34">
        <v>0.077</v>
      </c>
      <c r="D30" s="34">
        <v>0</v>
      </c>
      <c r="E30" s="35">
        <v>0</v>
      </c>
    </row>
    <row r="31" spans="1:5">
      <c r="A31" s="23" t="s">
        <v>36</v>
      </c>
      <c r="B31" s="23" t="s">
        <v>38</v>
      </c>
      <c r="C31" s="34">
        <v>0.0771</v>
      </c>
      <c r="D31" s="34">
        <v>0</v>
      </c>
      <c r="E31" s="35">
        <v>0</v>
      </c>
    </row>
    <row r="32" spans="1:5">
      <c r="A32" s="23" t="s">
        <v>36</v>
      </c>
      <c r="B32" s="23" t="s">
        <v>39</v>
      </c>
      <c r="C32" s="34">
        <v>0.0695</v>
      </c>
      <c r="D32" s="34">
        <v>0</v>
      </c>
      <c r="E32" s="35">
        <v>0</v>
      </c>
    </row>
    <row r="33" spans="1:5">
      <c r="A33" s="23" t="s">
        <v>36</v>
      </c>
      <c r="B33" s="23" t="s">
        <v>40</v>
      </c>
      <c r="C33" s="34">
        <v>0.0665</v>
      </c>
      <c r="D33" s="34">
        <v>0</v>
      </c>
      <c r="E33" s="35">
        <v>0</v>
      </c>
    </row>
    <row r="34" spans="1:5">
      <c r="A34" s="23" t="s">
        <v>36</v>
      </c>
      <c r="B34" s="23" t="s">
        <v>41</v>
      </c>
      <c r="C34" s="34">
        <v>0.0607</v>
      </c>
      <c r="D34" s="34">
        <v>0</v>
      </c>
      <c r="E34" s="35">
        <v>0</v>
      </c>
    </row>
    <row r="35" spans="1:5">
      <c r="A35" s="23" t="s">
        <v>36</v>
      </c>
      <c r="B35" s="23" t="s">
        <v>42</v>
      </c>
      <c r="C35" s="34">
        <v>0.039</v>
      </c>
      <c r="D35" s="34">
        <v>0</v>
      </c>
      <c r="E35" s="35">
        <v>0</v>
      </c>
    </row>
    <row r="36" spans="1:5">
      <c r="A36" s="23" t="s">
        <v>36</v>
      </c>
      <c r="B36" s="23" t="s">
        <v>43</v>
      </c>
      <c r="C36" s="34">
        <v>0.134</v>
      </c>
      <c r="D36" s="34">
        <v>0</v>
      </c>
      <c r="E36" s="35">
        <v>0</v>
      </c>
    </row>
    <row r="37" spans="1:5">
      <c r="A37" s="23" t="s">
        <v>36</v>
      </c>
      <c r="B37" s="23" t="s">
        <v>44</v>
      </c>
      <c r="C37" s="34">
        <v>0.0982</v>
      </c>
      <c r="D37" s="34">
        <v>0</v>
      </c>
      <c r="E37" s="35">
        <v>0</v>
      </c>
    </row>
    <row r="38" spans="1:5">
      <c r="A38" s="23" t="s">
        <v>36</v>
      </c>
      <c r="B38" s="23" t="s">
        <v>45</v>
      </c>
      <c r="C38" s="34">
        <v>0.0731</v>
      </c>
      <c r="D38" s="34">
        <v>0</v>
      </c>
      <c r="E38" s="35">
        <v>0</v>
      </c>
    </row>
    <row r="39" spans="1:5">
      <c r="A39" s="23" t="s">
        <v>36</v>
      </c>
      <c r="B39" s="23" t="s">
        <v>46</v>
      </c>
      <c r="C39" s="34">
        <v>0.1399</v>
      </c>
      <c r="D39" s="34">
        <v>0</v>
      </c>
      <c r="E39" s="35">
        <v>0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5"/>
  <sheetViews>
    <sheetView topLeftCell="A4" workbookViewId="0">
      <selection activeCell="D8" sqref="D8"/>
    </sheetView>
  </sheetViews>
  <sheetFormatPr defaultColWidth="8.72727272727273" defaultRowHeight="14" outlineLevelCol="6"/>
  <cols>
    <col min="1" max="1" width="14.0909090909091" style="21" customWidth="1"/>
    <col min="2" max="2" width="14" style="21" customWidth="1"/>
    <col min="3" max="3" width="17.7272727272727" style="21" customWidth="1"/>
    <col min="4" max="4" width="14" style="21" customWidth="1"/>
    <col min="5" max="5" width="15.1818181818182" style="21" customWidth="1"/>
    <col min="6" max="7" width="14" style="21" customWidth="1"/>
    <col min="8" max="16384" width="8.72727272727273" style="21"/>
  </cols>
  <sheetData>
    <row r="1" ht="15" spans="1:7">
      <c r="A1" s="22" t="s">
        <v>204</v>
      </c>
      <c r="B1" s="22" t="s">
        <v>205</v>
      </c>
      <c r="C1" s="22" t="s">
        <v>206</v>
      </c>
      <c r="D1" s="22" t="s">
        <v>207</v>
      </c>
      <c r="E1" s="22" t="s">
        <v>208</v>
      </c>
      <c r="F1" s="22" t="s">
        <v>209</v>
      </c>
      <c r="G1" s="22" t="s">
        <v>210</v>
      </c>
    </row>
    <row r="2" ht="15.5" spans="1:7">
      <c r="A2" s="23" t="s">
        <v>212</v>
      </c>
      <c r="B2" s="23">
        <v>1797427.906</v>
      </c>
      <c r="C2" s="23">
        <v>-2.357889165</v>
      </c>
      <c r="D2" s="23">
        <v>0.272493707</v>
      </c>
      <c r="E2" s="23">
        <v>-8.653004099</v>
      </c>
      <c r="F2" s="23">
        <v>5.02e-18</v>
      </c>
      <c r="G2" s="23">
        <v>1.91e-14</v>
      </c>
    </row>
    <row r="3" ht="15.5" spans="1:7">
      <c r="A3" s="23" t="s">
        <v>213</v>
      </c>
      <c r="B3" s="23">
        <v>2748793.993</v>
      </c>
      <c r="C3" s="23">
        <v>-2.253081234</v>
      </c>
      <c r="D3" s="23">
        <v>0.262740819</v>
      </c>
      <c r="E3" s="23">
        <v>-8.575299591</v>
      </c>
      <c r="F3" s="23">
        <v>9.88e-18</v>
      </c>
      <c r="G3" s="23">
        <v>2.51e-14</v>
      </c>
    </row>
    <row r="4" ht="15.5" spans="1:7">
      <c r="A4" s="23" t="s">
        <v>214</v>
      </c>
      <c r="B4" s="23">
        <v>2734602.001</v>
      </c>
      <c r="C4" s="23">
        <v>-2.357627687</v>
      </c>
      <c r="D4" s="23">
        <v>0.276225561</v>
      </c>
      <c r="E4" s="23">
        <v>-8.535153958</v>
      </c>
      <c r="F4" s="23">
        <v>1.4e-17</v>
      </c>
      <c r="G4" s="23">
        <v>2.67e-14</v>
      </c>
    </row>
    <row r="5" ht="15.5" spans="1:7">
      <c r="A5" s="23" t="s">
        <v>218</v>
      </c>
      <c r="B5" s="23">
        <v>2474204.352</v>
      </c>
      <c r="C5" s="23">
        <v>-2.264075445</v>
      </c>
      <c r="D5" s="23">
        <v>0.292800975</v>
      </c>
      <c r="E5" s="23">
        <v>-7.732472351</v>
      </c>
      <c r="F5" s="23">
        <v>1.05e-14</v>
      </c>
      <c r="G5" s="23">
        <v>1e-11</v>
      </c>
    </row>
    <row r="6" ht="15.5" spans="1:7">
      <c r="A6" s="23" t="s">
        <v>219</v>
      </c>
      <c r="B6" s="23">
        <v>1476454.709</v>
      </c>
      <c r="C6" s="23">
        <v>-2.372174722</v>
      </c>
      <c r="D6" s="23">
        <v>0.315506257</v>
      </c>
      <c r="E6" s="23">
        <v>-7.518629723</v>
      </c>
      <c r="F6" s="23">
        <v>5.54e-14</v>
      </c>
      <c r="G6" s="23">
        <v>4.68e-11</v>
      </c>
    </row>
    <row r="7" ht="15.5" spans="1:7">
      <c r="A7" s="23" t="s">
        <v>220</v>
      </c>
      <c r="B7" s="23">
        <v>80488.2911</v>
      </c>
      <c r="C7" s="23">
        <v>-2.250898735</v>
      </c>
      <c r="D7" s="23">
        <v>0.301783108</v>
      </c>
      <c r="E7" s="23">
        <v>-7.458663773</v>
      </c>
      <c r="F7" s="23">
        <v>8.74e-14</v>
      </c>
      <c r="G7" s="23">
        <v>6.66e-11</v>
      </c>
    </row>
    <row r="8" ht="15.5" spans="1:7">
      <c r="A8" s="23" t="s">
        <v>222</v>
      </c>
      <c r="B8" s="23">
        <v>391561.0835</v>
      </c>
      <c r="C8" s="23">
        <v>-2.107915534</v>
      </c>
      <c r="D8" s="23">
        <v>0.294521002</v>
      </c>
      <c r="E8" s="23">
        <v>-7.157097516</v>
      </c>
      <c r="F8" s="23">
        <v>8.24e-13</v>
      </c>
      <c r="G8" s="23">
        <v>5.44e-10</v>
      </c>
    </row>
    <row r="9" ht="15.5" spans="1:7">
      <c r="A9" s="23" t="s">
        <v>224</v>
      </c>
      <c r="B9" s="23">
        <v>190.1445893</v>
      </c>
      <c r="C9" s="23">
        <v>-1.857522695</v>
      </c>
      <c r="D9" s="23">
        <v>0.268765977</v>
      </c>
      <c r="E9" s="23">
        <v>-6.911301472</v>
      </c>
      <c r="F9" s="23">
        <v>4.8e-12</v>
      </c>
      <c r="G9" s="23">
        <v>2.61e-9</v>
      </c>
    </row>
    <row r="10" ht="15.5" spans="1:7">
      <c r="A10" s="23" t="s">
        <v>226</v>
      </c>
      <c r="B10" s="23">
        <v>765359.6743</v>
      </c>
      <c r="C10" s="23">
        <v>-2.18078614</v>
      </c>
      <c r="D10" s="23">
        <v>0.319928731</v>
      </c>
      <c r="E10" s="23">
        <v>-6.816474816</v>
      </c>
      <c r="F10" s="23">
        <v>9.33e-12</v>
      </c>
      <c r="G10" s="23">
        <v>4.44e-9</v>
      </c>
    </row>
    <row r="11" ht="15.5" spans="1:7">
      <c r="A11" s="23" t="s">
        <v>230</v>
      </c>
      <c r="B11" s="23">
        <v>506.8122139</v>
      </c>
      <c r="C11" s="23">
        <v>-1.591574745</v>
      </c>
      <c r="D11" s="23">
        <v>0.238211193</v>
      </c>
      <c r="E11" s="23">
        <v>-6.68136005</v>
      </c>
      <c r="F11" s="23">
        <v>2.37e-11</v>
      </c>
      <c r="G11" s="23">
        <v>9.01e-9</v>
      </c>
    </row>
    <row r="12" ht="15.5" spans="1:7">
      <c r="A12" s="23" t="s">
        <v>239</v>
      </c>
      <c r="B12" s="23">
        <v>13664282</v>
      </c>
      <c r="C12" s="23">
        <v>-1.90900049</v>
      </c>
      <c r="D12" s="23">
        <v>0.298871396</v>
      </c>
      <c r="E12" s="23">
        <v>-6.387364308</v>
      </c>
      <c r="F12" s="23">
        <v>1.69e-10</v>
      </c>
      <c r="G12" s="23">
        <v>4.43e-8</v>
      </c>
    </row>
    <row r="13" ht="15.5" spans="1:7">
      <c r="A13" s="23" t="s">
        <v>243</v>
      </c>
      <c r="B13" s="23">
        <v>297.2039979</v>
      </c>
      <c r="C13" s="23">
        <v>-2.032962903</v>
      </c>
      <c r="D13" s="23">
        <v>0.331217256</v>
      </c>
      <c r="E13" s="23">
        <v>-6.13785323</v>
      </c>
      <c r="F13" s="23">
        <v>8.36e-10</v>
      </c>
      <c r="G13" s="23">
        <v>1.93e-7</v>
      </c>
    </row>
    <row r="14" ht="15.5" spans="1:7">
      <c r="A14" s="23" t="s">
        <v>261</v>
      </c>
      <c r="B14" s="23">
        <v>75.18286336</v>
      </c>
      <c r="C14" s="23">
        <v>-2.898963186</v>
      </c>
      <c r="D14" s="23">
        <v>0.539808264</v>
      </c>
      <c r="E14" s="23">
        <v>-5.370357184</v>
      </c>
      <c r="F14" s="23">
        <v>7.86e-8</v>
      </c>
      <c r="G14" s="23">
        <v>1.17e-5</v>
      </c>
    </row>
    <row r="15" ht="15.5" spans="1:7">
      <c r="A15" s="23" t="s">
        <v>268</v>
      </c>
      <c r="B15" s="23">
        <v>2951.083924</v>
      </c>
      <c r="C15" s="23">
        <v>-1.6294649</v>
      </c>
      <c r="D15" s="23">
        <v>0.312145959</v>
      </c>
      <c r="E15" s="23">
        <v>-5.220201803</v>
      </c>
      <c r="F15" s="23">
        <v>1.79e-7</v>
      </c>
      <c r="G15" s="23">
        <v>2.35e-5</v>
      </c>
    </row>
    <row r="16" ht="15.5" spans="1:7">
      <c r="A16" s="23" t="s">
        <v>279</v>
      </c>
      <c r="B16" s="23">
        <v>125340.378</v>
      </c>
      <c r="C16" s="23">
        <v>-2.695147959</v>
      </c>
      <c r="D16" s="23">
        <v>0.527425127</v>
      </c>
      <c r="E16" s="23">
        <v>-5.110010545</v>
      </c>
      <c r="F16" s="23">
        <v>3.22e-7</v>
      </c>
      <c r="G16" s="23">
        <v>3.6e-5</v>
      </c>
    </row>
    <row r="17" ht="15.5" spans="1:7">
      <c r="A17" s="23" t="s">
        <v>282</v>
      </c>
      <c r="B17" s="23">
        <v>210.863902</v>
      </c>
      <c r="C17" s="23">
        <v>-1.494861006</v>
      </c>
      <c r="D17" s="23">
        <v>0.294909545</v>
      </c>
      <c r="E17" s="23">
        <v>-5.068879697</v>
      </c>
      <c r="F17" s="23">
        <v>4e-7</v>
      </c>
      <c r="G17" s="23">
        <v>4.23e-5</v>
      </c>
    </row>
    <row r="18" ht="15.5" spans="1:7">
      <c r="A18" s="23" t="s">
        <v>286</v>
      </c>
      <c r="B18" s="23">
        <v>56.60289824</v>
      </c>
      <c r="C18" s="23">
        <v>-2.529648888</v>
      </c>
      <c r="D18" s="23">
        <v>0.502217735</v>
      </c>
      <c r="E18" s="23">
        <v>-5.036956505</v>
      </c>
      <c r="F18" s="23">
        <v>4.73e-7</v>
      </c>
      <c r="G18" s="23">
        <v>4.74e-5</v>
      </c>
    </row>
    <row r="19" ht="15.5" spans="1:7">
      <c r="A19" s="23" t="s">
        <v>289</v>
      </c>
      <c r="B19" s="23">
        <v>62.52135062</v>
      </c>
      <c r="C19" s="23">
        <v>-2.506288324</v>
      </c>
      <c r="D19" s="23">
        <v>0.502936191</v>
      </c>
      <c r="E19" s="23">
        <v>-4.983312733</v>
      </c>
      <c r="F19" s="23">
        <v>6.25e-7</v>
      </c>
      <c r="G19" s="23">
        <v>6.03e-5</v>
      </c>
    </row>
    <row r="20" ht="15.5" spans="1:7">
      <c r="A20" s="23" t="s">
        <v>292</v>
      </c>
      <c r="B20" s="23">
        <v>89.64387658</v>
      </c>
      <c r="C20" s="23">
        <v>-1.733575342</v>
      </c>
      <c r="D20" s="23">
        <v>0.351455476</v>
      </c>
      <c r="E20" s="23">
        <v>-4.932560338</v>
      </c>
      <c r="F20" s="23">
        <v>8.12e-7</v>
      </c>
      <c r="G20" s="23">
        <v>7.54e-5</v>
      </c>
    </row>
    <row r="21" ht="15.5" spans="1:7">
      <c r="A21" s="23" t="s">
        <v>300</v>
      </c>
      <c r="B21" s="23">
        <v>165.9158352</v>
      </c>
      <c r="C21" s="23">
        <v>-1.396487263</v>
      </c>
      <c r="D21" s="23">
        <v>0.296354235</v>
      </c>
      <c r="E21" s="23">
        <v>-4.712223068</v>
      </c>
      <c r="F21" s="23">
        <v>2.45e-6</v>
      </c>
      <c r="G21" s="23">
        <v>0.000205193</v>
      </c>
    </row>
    <row r="22" ht="15.5" spans="1:7">
      <c r="A22" s="23" t="s">
        <v>301</v>
      </c>
      <c r="B22" s="23">
        <v>34.12287162</v>
      </c>
      <c r="C22" s="23">
        <v>-3.218205576</v>
      </c>
      <c r="D22" s="23">
        <v>0.682966104</v>
      </c>
      <c r="E22" s="23">
        <v>-4.712101458</v>
      </c>
      <c r="F22" s="23">
        <v>2.45e-6</v>
      </c>
      <c r="G22" s="23">
        <v>0.000205193</v>
      </c>
    </row>
    <row r="23" ht="15.5" spans="1:7">
      <c r="A23" s="23" t="s">
        <v>304</v>
      </c>
      <c r="B23" s="23">
        <v>44.46477259</v>
      </c>
      <c r="C23" s="23">
        <v>-2.237653926</v>
      </c>
      <c r="D23" s="23">
        <v>0.478965531</v>
      </c>
      <c r="E23" s="23">
        <v>-4.671847516</v>
      </c>
      <c r="F23" s="23">
        <v>2.99e-6</v>
      </c>
      <c r="G23" s="23">
        <v>0.000239259</v>
      </c>
    </row>
    <row r="24" ht="15.5" spans="1:7">
      <c r="A24" s="23" t="s">
        <v>310</v>
      </c>
      <c r="B24" s="23">
        <v>22.56258603</v>
      </c>
      <c r="C24" s="23">
        <v>-3.907086545</v>
      </c>
      <c r="D24" s="23">
        <v>0.845738336</v>
      </c>
      <c r="E24" s="23">
        <v>-4.619734473</v>
      </c>
      <c r="F24" s="23">
        <v>3.84e-6</v>
      </c>
      <c r="G24" s="23">
        <v>0.000292631</v>
      </c>
    </row>
    <row r="25" ht="15.5" spans="1:7">
      <c r="A25" s="23" t="s">
        <v>311</v>
      </c>
      <c r="B25" s="23">
        <v>238651.889</v>
      </c>
      <c r="C25" s="23">
        <v>-2.493169969</v>
      </c>
      <c r="D25" s="23">
        <v>0.539948463</v>
      </c>
      <c r="E25" s="23">
        <v>-4.617422102</v>
      </c>
      <c r="F25" s="23">
        <v>3.89e-6</v>
      </c>
      <c r="G25" s="23">
        <v>0.00029298</v>
      </c>
    </row>
    <row r="26" ht="15.5" spans="1:7">
      <c r="A26" s="23" t="s">
        <v>314</v>
      </c>
      <c r="B26" s="23">
        <v>103.7486585</v>
      </c>
      <c r="C26" s="23">
        <v>-1.490218638</v>
      </c>
      <c r="D26" s="23">
        <v>0.324620902</v>
      </c>
      <c r="E26" s="23">
        <v>-4.590642896</v>
      </c>
      <c r="F26" s="23">
        <v>4.42e-6</v>
      </c>
      <c r="G26" s="23">
        <v>0.000323594</v>
      </c>
    </row>
    <row r="27" ht="15.5" spans="1:7">
      <c r="A27" s="23" t="s">
        <v>324</v>
      </c>
      <c r="B27" s="23">
        <v>27.93557079</v>
      </c>
      <c r="C27" s="23">
        <v>-2.525486929</v>
      </c>
      <c r="D27" s="23">
        <v>0.557201692</v>
      </c>
      <c r="E27" s="23">
        <v>-4.53244663</v>
      </c>
      <c r="F27" s="23">
        <v>5.83e-6</v>
      </c>
      <c r="G27" s="23">
        <v>0.000386127</v>
      </c>
    </row>
    <row r="28" ht="15.5" spans="1:7">
      <c r="A28" s="23" t="s">
        <v>325</v>
      </c>
      <c r="B28" s="23">
        <v>36.69833242</v>
      </c>
      <c r="C28" s="23">
        <v>-3.418543462</v>
      </c>
      <c r="D28" s="23">
        <v>0.754033709</v>
      </c>
      <c r="E28" s="23">
        <v>-4.533674584</v>
      </c>
      <c r="F28" s="23">
        <v>5.8e-6</v>
      </c>
      <c r="G28" s="23">
        <v>0.000386127</v>
      </c>
    </row>
    <row r="29" ht="15.5" spans="1:7">
      <c r="A29" s="23" t="s">
        <v>329</v>
      </c>
      <c r="B29" s="23">
        <v>227.511818</v>
      </c>
      <c r="C29" s="23">
        <v>-1.565291233</v>
      </c>
      <c r="D29" s="23">
        <v>0.350541167</v>
      </c>
      <c r="E29" s="23">
        <v>-4.465356374</v>
      </c>
      <c r="F29" s="23">
        <v>7.99e-6</v>
      </c>
      <c r="G29" s="23">
        <v>0.000511588</v>
      </c>
    </row>
    <row r="30" ht="15.5" spans="1:7">
      <c r="A30" s="23" t="s">
        <v>336</v>
      </c>
      <c r="B30" s="23">
        <v>322.2898149</v>
      </c>
      <c r="C30" s="23">
        <v>-1.340937519</v>
      </c>
      <c r="D30" s="23">
        <v>0.303216631</v>
      </c>
      <c r="E30" s="23">
        <v>-4.422374572</v>
      </c>
      <c r="F30" s="23">
        <v>9.76e-6</v>
      </c>
      <c r="G30" s="23">
        <v>0.000585425</v>
      </c>
    </row>
    <row r="31" ht="15.5" spans="1:7">
      <c r="A31" s="23" t="s">
        <v>338</v>
      </c>
      <c r="B31" s="23">
        <v>280.8474538</v>
      </c>
      <c r="C31" s="23">
        <v>-1.423961117</v>
      </c>
      <c r="D31" s="23">
        <v>0.322691022</v>
      </c>
      <c r="E31" s="23">
        <v>-4.412769558</v>
      </c>
      <c r="F31" s="23">
        <v>1.02e-5</v>
      </c>
      <c r="G31" s="23">
        <v>0.000600467</v>
      </c>
    </row>
    <row r="32" ht="15.5" spans="1:7">
      <c r="A32" s="23" t="s">
        <v>341</v>
      </c>
      <c r="B32" s="23">
        <v>4547.903242</v>
      </c>
      <c r="C32" s="23">
        <v>-3.485896453</v>
      </c>
      <c r="D32" s="23">
        <v>0.794303834</v>
      </c>
      <c r="E32" s="23">
        <v>-4.388618442</v>
      </c>
      <c r="F32" s="23">
        <v>1.14e-5</v>
      </c>
      <c r="G32" s="23">
        <v>0.000658167</v>
      </c>
    </row>
    <row r="33" ht="15.5" spans="1:7">
      <c r="A33" s="23" t="s">
        <v>343</v>
      </c>
      <c r="B33" s="23">
        <v>574.9904872</v>
      </c>
      <c r="C33" s="23">
        <v>-1.692830828</v>
      </c>
      <c r="D33" s="23">
        <v>0.387934529</v>
      </c>
      <c r="E33" s="23">
        <v>-4.36370238</v>
      </c>
      <c r="F33" s="23">
        <v>1.28e-5</v>
      </c>
      <c r="G33" s="23">
        <v>0.000726814</v>
      </c>
    </row>
    <row r="34" ht="15.5" spans="1:7">
      <c r="A34" s="23" t="s">
        <v>347</v>
      </c>
      <c r="B34" s="23">
        <v>143.2803952</v>
      </c>
      <c r="C34" s="23">
        <v>-1.507266163</v>
      </c>
      <c r="D34" s="23">
        <v>0.347847245</v>
      </c>
      <c r="E34" s="23">
        <v>-4.33312664</v>
      </c>
      <c r="F34" s="23">
        <v>1.47e-5</v>
      </c>
      <c r="G34" s="23">
        <v>0.000811305</v>
      </c>
    </row>
    <row r="35" ht="15.5" spans="1:7">
      <c r="A35" s="23" t="s">
        <v>350</v>
      </c>
      <c r="B35" s="23">
        <v>189.2841189</v>
      </c>
      <c r="C35" s="23">
        <v>-1.199070673</v>
      </c>
      <c r="D35" s="23">
        <v>0.277950483</v>
      </c>
      <c r="E35" s="23">
        <v>-4.313972264</v>
      </c>
      <c r="F35" s="23">
        <v>1.6e-5</v>
      </c>
      <c r="G35" s="23">
        <v>0.000866102</v>
      </c>
    </row>
    <row r="36" ht="15.5" spans="1:7">
      <c r="A36" s="23" t="s">
        <v>361</v>
      </c>
      <c r="B36" s="23">
        <v>133.2088842</v>
      </c>
      <c r="C36" s="23">
        <v>-1.361732948</v>
      </c>
      <c r="D36" s="23">
        <v>0.322752486</v>
      </c>
      <c r="E36" s="23">
        <v>-4.219124587</v>
      </c>
      <c r="F36" s="23">
        <v>2.45e-5</v>
      </c>
      <c r="G36" s="23">
        <v>0.001197336</v>
      </c>
    </row>
    <row r="37" ht="15.5" spans="1:7">
      <c r="A37" s="23" t="s">
        <v>365</v>
      </c>
      <c r="B37" s="23">
        <v>432.6120443</v>
      </c>
      <c r="C37" s="23">
        <v>-1.38711411</v>
      </c>
      <c r="D37" s="23">
        <v>0.329773803</v>
      </c>
      <c r="E37" s="23">
        <v>-4.206259257</v>
      </c>
      <c r="F37" s="23">
        <v>2.6e-5</v>
      </c>
      <c r="G37" s="23">
        <v>0.00123585</v>
      </c>
    </row>
    <row r="38" ht="15.5" spans="1:7">
      <c r="A38" s="23" t="s">
        <v>366</v>
      </c>
      <c r="B38" s="23">
        <v>393.6555369</v>
      </c>
      <c r="C38" s="23">
        <v>-1.247456367</v>
      </c>
      <c r="D38" s="23">
        <v>0.296899544</v>
      </c>
      <c r="E38" s="23">
        <v>-4.201610925</v>
      </c>
      <c r="F38" s="23">
        <v>2.65e-5</v>
      </c>
      <c r="G38" s="23">
        <v>0.001253671</v>
      </c>
    </row>
    <row r="39" ht="15.5" spans="1:7">
      <c r="A39" s="23" t="s">
        <v>371</v>
      </c>
      <c r="B39" s="23">
        <v>50.65091035</v>
      </c>
      <c r="C39" s="23">
        <v>-1.784329366</v>
      </c>
      <c r="D39" s="23">
        <v>0.431905052</v>
      </c>
      <c r="E39" s="23">
        <v>-4.13130006</v>
      </c>
      <c r="F39" s="23">
        <v>3.61e-5</v>
      </c>
      <c r="G39" s="23">
        <v>0.001645044</v>
      </c>
    </row>
    <row r="40" ht="15.5" spans="1:7">
      <c r="A40" s="23" t="s">
        <v>372</v>
      </c>
      <c r="B40" s="23">
        <v>52.17763625</v>
      </c>
      <c r="C40" s="23">
        <v>-1.961797947</v>
      </c>
      <c r="D40" s="23">
        <v>0.475827579</v>
      </c>
      <c r="E40" s="23">
        <v>-4.122917694</v>
      </c>
      <c r="F40" s="23">
        <v>3.74e-5</v>
      </c>
      <c r="G40" s="23">
        <v>0.0016859</v>
      </c>
    </row>
    <row r="41" ht="15.5" spans="1:7">
      <c r="A41" s="23" t="s">
        <v>373</v>
      </c>
      <c r="B41" s="23">
        <v>87.968805</v>
      </c>
      <c r="C41" s="23">
        <v>-1.582572432</v>
      </c>
      <c r="D41" s="23">
        <v>0.384781238</v>
      </c>
      <c r="E41" s="23">
        <v>-4.112914762</v>
      </c>
      <c r="F41" s="23">
        <v>3.91e-5</v>
      </c>
      <c r="G41" s="23">
        <v>0.001741912</v>
      </c>
    </row>
    <row r="42" ht="15.5" spans="1:7">
      <c r="A42" s="23" t="s">
        <v>374</v>
      </c>
      <c r="B42" s="23">
        <v>148.8374224</v>
      </c>
      <c r="C42" s="23">
        <v>-1.752063783</v>
      </c>
      <c r="D42" s="23">
        <v>0.42601599</v>
      </c>
      <c r="E42" s="23">
        <v>-4.112671413</v>
      </c>
      <c r="F42" s="23">
        <v>3.91e-5</v>
      </c>
      <c r="G42" s="23">
        <v>0.001741912</v>
      </c>
    </row>
    <row r="43" ht="15.5" spans="1:7">
      <c r="A43" s="23" t="s">
        <v>379</v>
      </c>
      <c r="B43" s="23">
        <v>561.1094006</v>
      </c>
      <c r="C43" s="23">
        <v>-1.180276391</v>
      </c>
      <c r="D43" s="23">
        <v>0.288890136</v>
      </c>
      <c r="E43" s="23">
        <v>-4.085554491</v>
      </c>
      <c r="F43" s="23">
        <v>4.4e-5</v>
      </c>
      <c r="G43" s="23">
        <v>0.001866121</v>
      </c>
    </row>
    <row r="44" ht="15.5" spans="1:7">
      <c r="A44" s="23" t="s">
        <v>381</v>
      </c>
      <c r="B44" s="23">
        <v>23.42208953</v>
      </c>
      <c r="C44" s="23">
        <v>-3.163285381</v>
      </c>
      <c r="D44" s="23">
        <v>0.774095991</v>
      </c>
      <c r="E44" s="23">
        <v>-4.086425223</v>
      </c>
      <c r="F44" s="23">
        <v>4.38e-5</v>
      </c>
      <c r="G44" s="23">
        <v>0.001866121</v>
      </c>
    </row>
    <row r="45" ht="15.5" spans="1:7">
      <c r="A45" s="23" t="s">
        <v>384</v>
      </c>
      <c r="B45" s="23">
        <v>231.6128741</v>
      </c>
      <c r="C45" s="23">
        <v>-1.452120342</v>
      </c>
      <c r="D45" s="23">
        <v>0.356490556</v>
      </c>
      <c r="E45" s="23">
        <v>-4.07337675</v>
      </c>
      <c r="F45" s="23">
        <v>4.63e-5</v>
      </c>
      <c r="G45" s="23">
        <v>0.001928404</v>
      </c>
    </row>
    <row r="46" ht="15.5" spans="1:7">
      <c r="A46" s="23" t="s">
        <v>385</v>
      </c>
      <c r="B46" s="23">
        <v>22.24800546</v>
      </c>
      <c r="C46" s="23">
        <v>-3.052980412</v>
      </c>
      <c r="D46" s="23">
        <v>0.750180246</v>
      </c>
      <c r="E46" s="23">
        <v>-4.069662497</v>
      </c>
      <c r="F46" s="23">
        <v>4.71e-5</v>
      </c>
      <c r="G46" s="23">
        <v>0.001948756</v>
      </c>
    </row>
    <row r="47" ht="15.5" spans="1:7">
      <c r="A47" s="23" t="s">
        <v>386</v>
      </c>
      <c r="B47" s="23">
        <v>248.1676892</v>
      </c>
      <c r="C47" s="23">
        <v>-1.247108121</v>
      </c>
      <c r="D47" s="23">
        <v>0.307223907</v>
      </c>
      <c r="E47" s="23">
        <v>-4.059280838</v>
      </c>
      <c r="F47" s="23">
        <v>4.92e-5</v>
      </c>
      <c r="G47" s="23">
        <v>0.002014231</v>
      </c>
    </row>
    <row r="48" ht="15.5" spans="1:7">
      <c r="A48" s="23" t="s">
        <v>390</v>
      </c>
      <c r="B48" s="23">
        <v>381.8092703</v>
      </c>
      <c r="C48" s="23">
        <v>-1.05709789</v>
      </c>
      <c r="D48" s="23">
        <v>0.262269444</v>
      </c>
      <c r="E48" s="23">
        <v>-4.030579668</v>
      </c>
      <c r="F48" s="23">
        <v>5.56e-5</v>
      </c>
      <c r="G48" s="23">
        <v>0.002231628</v>
      </c>
    </row>
    <row r="49" ht="15.5" spans="1:7">
      <c r="A49" s="23" t="s">
        <v>394</v>
      </c>
      <c r="B49" s="23">
        <v>596.6055371</v>
      </c>
      <c r="C49" s="23">
        <v>-1.003282312</v>
      </c>
      <c r="D49" s="23">
        <v>0.249622897</v>
      </c>
      <c r="E49" s="23">
        <v>-4.019191845</v>
      </c>
      <c r="F49" s="23">
        <v>5.84e-5</v>
      </c>
      <c r="G49" s="23">
        <v>0.002292577</v>
      </c>
    </row>
    <row r="50" ht="15.5" spans="1:7">
      <c r="A50" s="23" t="s">
        <v>398</v>
      </c>
      <c r="B50" s="23">
        <v>69.05684626</v>
      </c>
      <c r="C50" s="23">
        <v>-1.456768823</v>
      </c>
      <c r="D50" s="23">
        <v>0.36335592</v>
      </c>
      <c r="E50" s="23">
        <v>-4.009206246</v>
      </c>
      <c r="F50" s="23">
        <v>6.09e-5</v>
      </c>
      <c r="G50" s="23">
        <v>0.002350699</v>
      </c>
    </row>
    <row r="51" ht="15.5" spans="1:7">
      <c r="A51" s="23" t="s">
        <v>400</v>
      </c>
      <c r="B51" s="23">
        <v>51.72332837</v>
      </c>
      <c r="C51" s="23">
        <v>-1.861274329</v>
      </c>
      <c r="D51" s="23">
        <v>0.465471408</v>
      </c>
      <c r="E51" s="23">
        <v>-3.998686701</v>
      </c>
      <c r="F51" s="23">
        <v>6.37e-5</v>
      </c>
      <c r="G51" s="23">
        <v>0.002425503</v>
      </c>
    </row>
    <row r="52" ht="15.5" spans="1:7">
      <c r="A52" s="23" t="s">
        <v>406</v>
      </c>
      <c r="B52" s="23">
        <v>126.1319792</v>
      </c>
      <c r="C52" s="23">
        <v>-1.370577846</v>
      </c>
      <c r="D52" s="23">
        <v>0.346273155</v>
      </c>
      <c r="E52" s="23">
        <v>-3.95808288</v>
      </c>
      <c r="F52" s="23">
        <v>7.56e-5</v>
      </c>
      <c r="G52" s="23">
        <v>0.002766429</v>
      </c>
    </row>
    <row r="53" ht="15.5" spans="1:7">
      <c r="A53" s="23" t="s">
        <v>408</v>
      </c>
      <c r="B53" s="23">
        <v>266.1430046</v>
      </c>
      <c r="C53" s="23">
        <v>-1.323434641</v>
      </c>
      <c r="D53" s="23">
        <v>0.335319726</v>
      </c>
      <c r="E53" s="23">
        <v>-3.946784333</v>
      </c>
      <c r="F53" s="23">
        <v>7.92e-5</v>
      </c>
      <c r="G53" s="23">
        <v>0.002872604</v>
      </c>
    </row>
    <row r="54" ht="15.5" spans="1:7">
      <c r="A54" s="23" t="s">
        <v>410</v>
      </c>
      <c r="B54" s="23">
        <v>303.6375737</v>
      </c>
      <c r="C54" s="23">
        <v>-1.047310922</v>
      </c>
      <c r="D54" s="23">
        <v>0.266237864</v>
      </c>
      <c r="E54" s="23">
        <v>-3.933741459</v>
      </c>
      <c r="F54" s="23">
        <v>8.36e-5</v>
      </c>
      <c r="G54" s="23">
        <v>0.003004503</v>
      </c>
    </row>
    <row r="55" ht="15.5" spans="1:7">
      <c r="A55" s="23" t="s">
        <v>413</v>
      </c>
      <c r="B55" s="23">
        <v>166.0695052</v>
      </c>
      <c r="C55" s="23">
        <v>-1.81422072</v>
      </c>
      <c r="D55" s="23">
        <v>0.46169613</v>
      </c>
      <c r="E55" s="23">
        <v>-3.929469196</v>
      </c>
      <c r="F55" s="23">
        <v>8.51e-5</v>
      </c>
      <c r="G55" s="23">
        <v>0.003015709</v>
      </c>
    </row>
    <row r="56" ht="15.5" spans="1:7">
      <c r="A56" s="23" t="s">
        <v>414</v>
      </c>
      <c r="B56" s="23">
        <v>85.0984154</v>
      </c>
      <c r="C56" s="23">
        <v>-1.880310858</v>
      </c>
      <c r="D56" s="23">
        <v>0.47954666</v>
      </c>
      <c r="E56" s="23">
        <v>-3.921017528</v>
      </c>
      <c r="F56" s="23">
        <v>8.82e-5</v>
      </c>
      <c r="G56" s="23">
        <v>0.003109015</v>
      </c>
    </row>
    <row r="57" ht="15.5" spans="1:7">
      <c r="A57" s="23" t="s">
        <v>417</v>
      </c>
      <c r="B57" s="23">
        <v>132.1976489</v>
      </c>
      <c r="C57" s="23">
        <v>-1.424664924</v>
      </c>
      <c r="D57" s="23">
        <v>0.364808217</v>
      </c>
      <c r="E57" s="23">
        <v>-3.905243517</v>
      </c>
      <c r="F57" s="23">
        <v>9.41e-5</v>
      </c>
      <c r="G57" s="23">
        <v>0.003273508</v>
      </c>
    </row>
    <row r="58" ht="15.5" spans="1:7">
      <c r="A58" s="23" t="s">
        <v>420</v>
      </c>
      <c r="B58" s="23">
        <v>429.0942304</v>
      </c>
      <c r="C58" s="23">
        <v>-1.603404244</v>
      </c>
      <c r="D58" s="23">
        <v>0.412927455</v>
      </c>
      <c r="E58" s="23">
        <v>-3.883016799</v>
      </c>
      <c r="F58" s="23">
        <v>0.000103168</v>
      </c>
      <c r="G58" s="23">
        <v>0.003539328</v>
      </c>
    </row>
    <row r="59" ht="15.5" spans="1:7">
      <c r="A59" s="23" t="s">
        <v>421</v>
      </c>
      <c r="B59" s="23">
        <v>2124.523367</v>
      </c>
      <c r="C59" s="23">
        <v>-1.06710076</v>
      </c>
      <c r="D59" s="23">
        <v>0.274896366</v>
      </c>
      <c r="E59" s="23">
        <v>-3.881829265</v>
      </c>
      <c r="F59" s="23">
        <v>0.000103674</v>
      </c>
      <c r="G59" s="23">
        <v>0.003540711</v>
      </c>
    </row>
    <row r="60" ht="15.5" spans="1:7">
      <c r="A60" s="23" t="s">
        <v>422</v>
      </c>
      <c r="B60" s="23">
        <v>170.3476964</v>
      </c>
      <c r="C60" s="23">
        <v>-1.133912713</v>
      </c>
      <c r="D60" s="23">
        <v>0.292350299</v>
      </c>
      <c r="E60" s="23">
        <v>-3.878609722</v>
      </c>
      <c r="F60" s="23">
        <v>0.000105055</v>
      </c>
      <c r="G60" s="23">
        <v>0.003571875</v>
      </c>
    </row>
    <row r="61" ht="15.5" spans="1:7">
      <c r="A61" s="23" t="s">
        <v>423</v>
      </c>
      <c r="B61" s="23">
        <v>142.217946</v>
      </c>
      <c r="C61" s="23">
        <v>-1.21253684</v>
      </c>
      <c r="D61" s="23">
        <v>0.312840359</v>
      </c>
      <c r="E61" s="23">
        <v>-3.875896455</v>
      </c>
      <c r="F61" s="23">
        <v>0.000106233</v>
      </c>
      <c r="G61" s="23">
        <v>0.003579953</v>
      </c>
    </row>
    <row r="62" ht="15.5" spans="1:7">
      <c r="A62" s="23" t="s">
        <v>424</v>
      </c>
      <c r="B62" s="23">
        <v>49.62641443</v>
      </c>
      <c r="C62" s="23">
        <v>-1.979568449</v>
      </c>
      <c r="D62" s="23">
        <v>0.510710028</v>
      </c>
      <c r="E62" s="23">
        <v>-3.876110393</v>
      </c>
      <c r="F62" s="23">
        <v>0.00010614</v>
      </c>
      <c r="G62" s="23">
        <v>0.003579953</v>
      </c>
    </row>
    <row r="63" ht="15.5" spans="1:7">
      <c r="A63" s="23" t="s">
        <v>425</v>
      </c>
      <c r="B63" s="23">
        <v>112.4828195</v>
      </c>
      <c r="C63" s="23">
        <v>-1.416036943</v>
      </c>
      <c r="D63" s="23">
        <v>0.365520708</v>
      </c>
      <c r="E63" s="23">
        <v>-3.874026594</v>
      </c>
      <c r="F63" s="23">
        <v>0.000107052</v>
      </c>
      <c r="G63" s="23">
        <v>0.003591656</v>
      </c>
    </row>
    <row r="64" ht="15.5" spans="1:7">
      <c r="A64" s="23" t="s">
        <v>428</v>
      </c>
      <c r="B64" s="23">
        <v>51.4976078</v>
      </c>
      <c r="C64" s="23">
        <v>-1.862492003</v>
      </c>
      <c r="D64" s="23">
        <v>0.484791764</v>
      </c>
      <c r="E64" s="23">
        <v>-3.841839202</v>
      </c>
      <c r="F64" s="23">
        <v>0.000122116</v>
      </c>
      <c r="G64" s="23">
        <v>0.004043627</v>
      </c>
    </row>
    <row r="65" ht="15.5" spans="1:7">
      <c r="A65" s="23" t="s">
        <v>430</v>
      </c>
      <c r="B65" s="23">
        <v>23.47233098</v>
      </c>
      <c r="C65" s="23">
        <v>-2.696116653</v>
      </c>
      <c r="D65" s="23">
        <v>0.703352854</v>
      </c>
      <c r="E65" s="23">
        <v>-3.833234822</v>
      </c>
      <c r="F65" s="23">
        <v>0.000126469</v>
      </c>
      <c r="G65" s="23">
        <v>0.004151676</v>
      </c>
    </row>
    <row r="66" ht="15.5" spans="1:7">
      <c r="A66" s="23" t="s">
        <v>434</v>
      </c>
      <c r="B66" s="23">
        <v>130.8315142</v>
      </c>
      <c r="C66" s="23">
        <v>-1.120162953</v>
      </c>
      <c r="D66" s="23">
        <v>0.29265758</v>
      </c>
      <c r="E66" s="23">
        <v>-3.827554898</v>
      </c>
      <c r="F66" s="23">
        <v>0.000129423</v>
      </c>
      <c r="G66" s="23">
        <v>0.004186175</v>
      </c>
    </row>
    <row r="67" ht="15.5" spans="1:7">
      <c r="A67" s="23" t="s">
        <v>436</v>
      </c>
      <c r="B67" s="23">
        <v>25.54063333</v>
      </c>
      <c r="C67" s="23">
        <v>-3.810671093</v>
      </c>
      <c r="D67" s="23">
        <v>0.998532676</v>
      </c>
      <c r="E67" s="23">
        <v>-3.816270799</v>
      </c>
      <c r="F67" s="23">
        <v>0.000135484</v>
      </c>
      <c r="G67" s="23">
        <v>0.004317342</v>
      </c>
    </row>
    <row r="68" ht="15.5" spans="1:7">
      <c r="A68" s="23" t="s">
        <v>443</v>
      </c>
      <c r="B68" s="23">
        <v>156.1020974</v>
      </c>
      <c r="C68" s="23">
        <v>-1.220568208</v>
      </c>
      <c r="D68" s="23">
        <v>0.321706163</v>
      </c>
      <c r="E68" s="23">
        <v>-3.794046712</v>
      </c>
      <c r="F68" s="23">
        <v>0.000148212</v>
      </c>
      <c r="G68" s="23">
        <v>0.004569963</v>
      </c>
    </row>
    <row r="69" ht="15.5" spans="1:7">
      <c r="A69" s="23" t="s">
        <v>446</v>
      </c>
      <c r="B69" s="23">
        <v>182.197823</v>
      </c>
      <c r="C69" s="23">
        <v>-1.356740352</v>
      </c>
      <c r="D69" s="23">
        <v>0.359493224</v>
      </c>
      <c r="E69" s="23">
        <v>-3.774035955</v>
      </c>
      <c r="F69" s="23">
        <v>0.000160628</v>
      </c>
      <c r="G69" s="23">
        <v>0.004893359</v>
      </c>
    </row>
    <row r="70" ht="15.5" spans="1:7">
      <c r="A70" s="23" t="s">
        <v>448</v>
      </c>
      <c r="B70" s="23">
        <v>164.0719042</v>
      </c>
      <c r="C70" s="23">
        <v>-1.760297327</v>
      </c>
      <c r="D70" s="23">
        <v>0.467153455</v>
      </c>
      <c r="E70" s="23">
        <v>-3.768135092</v>
      </c>
      <c r="F70" s="23">
        <v>0.000164472</v>
      </c>
      <c r="G70" s="23">
        <v>0.004953985</v>
      </c>
    </row>
    <row r="71" ht="15.5" spans="1:7">
      <c r="A71" s="23" t="s">
        <v>451</v>
      </c>
      <c r="B71" s="23">
        <v>389.6815154</v>
      </c>
      <c r="C71" s="23">
        <v>-1.580969612</v>
      </c>
      <c r="D71" s="23">
        <v>0.421728752</v>
      </c>
      <c r="E71" s="23">
        <v>-3.748783088</v>
      </c>
      <c r="F71" s="23">
        <v>0.000177695</v>
      </c>
      <c r="G71" s="23">
        <v>0.005177457</v>
      </c>
    </row>
    <row r="72" ht="15.5" spans="1:7">
      <c r="A72" s="23" t="s">
        <v>454</v>
      </c>
      <c r="B72" s="23">
        <v>78.83025093</v>
      </c>
      <c r="C72" s="23">
        <v>-2.001097289</v>
      </c>
      <c r="D72" s="23">
        <v>0.53306635</v>
      </c>
      <c r="E72" s="23">
        <v>-3.753936616</v>
      </c>
      <c r="F72" s="23">
        <v>0.000174079</v>
      </c>
      <c r="G72" s="23">
        <v>0.005177457</v>
      </c>
    </row>
    <row r="73" ht="15.5" spans="1:7">
      <c r="A73" s="23" t="s">
        <v>456</v>
      </c>
      <c r="B73" s="23">
        <v>134.1634564</v>
      </c>
      <c r="C73" s="23">
        <v>-1.245498087</v>
      </c>
      <c r="D73" s="23">
        <v>0.332148357</v>
      </c>
      <c r="E73" s="23">
        <v>-3.749824625</v>
      </c>
      <c r="F73" s="23">
        <v>0.000176958</v>
      </c>
      <c r="G73" s="23">
        <v>0.005177457</v>
      </c>
    </row>
    <row r="74" ht="15.5" spans="1:7">
      <c r="A74" s="23" t="s">
        <v>460</v>
      </c>
      <c r="B74" s="23">
        <v>35.12299517</v>
      </c>
      <c r="C74" s="23">
        <v>-2.115680158</v>
      </c>
      <c r="D74" s="23">
        <v>0.563753484</v>
      </c>
      <c r="E74" s="23">
        <v>-3.752846264</v>
      </c>
      <c r="F74" s="23">
        <v>0.000174838</v>
      </c>
      <c r="G74" s="23">
        <v>0.005177457</v>
      </c>
    </row>
    <row r="75" ht="15.5" spans="1:7">
      <c r="A75" s="23" t="s">
        <v>461</v>
      </c>
      <c r="B75" s="23">
        <v>33.48712473</v>
      </c>
      <c r="C75" s="23">
        <v>-3.014666761</v>
      </c>
      <c r="D75" s="23">
        <v>0.804577698</v>
      </c>
      <c r="E75" s="23">
        <v>-3.746893268</v>
      </c>
      <c r="F75" s="23">
        <v>0.000179038</v>
      </c>
      <c r="G75" s="23">
        <v>0.005177457</v>
      </c>
    </row>
    <row r="76" ht="15.5" spans="1:7">
      <c r="A76" s="23" t="s">
        <v>465</v>
      </c>
      <c r="B76" s="23">
        <v>29.00319347</v>
      </c>
      <c r="C76" s="23">
        <v>-2.910646784</v>
      </c>
      <c r="D76" s="23">
        <v>0.780075843</v>
      </c>
      <c r="E76" s="23">
        <v>-3.731235635</v>
      </c>
      <c r="F76" s="23">
        <v>0.000190543</v>
      </c>
      <c r="G76" s="23">
        <v>0.005394701</v>
      </c>
    </row>
    <row r="77" ht="15.5" spans="1:7">
      <c r="A77" s="23" t="s">
        <v>466</v>
      </c>
      <c r="B77" s="23">
        <v>21.58036432</v>
      </c>
      <c r="C77" s="23">
        <v>-2.491025149</v>
      </c>
      <c r="D77" s="23">
        <v>0.668107978</v>
      </c>
      <c r="E77" s="23">
        <v>-3.72847688</v>
      </c>
      <c r="F77" s="23">
        <v>0.000192641</v>
      </c>
      <c r="G77" s="23">
        <v>0.005433891</v>
      </c>
    </row>
    <row r="78" ht="15.5" spans="1:7">
      <c r="A78" s="23" t="s">
        <v>467</v>
      </c>
      <c r="B78" s="23">
        <v>213.0558294</v>
      </c>
      <c r="C78" s="23">
        <v>-1.088665868</v>
      </c>
      <c r="D78" s="23">
        <v>0.293035748</v>
      </c>
      <c r="E78" s="23">
        <v>-3.715129903</v>
      </c>
      <c r="F78" s="23">
        <v>0.000203099</v>
      </c>
      <c r="G78" s="23">
        <v>0.005707766</v>
      </c>
    </row>
    <row r="79" ht="15.5" spans="1:7">
      <c r="A79" s="23" t="s">
        <v>469</v>
      </c>
      <c r="B79" s="23">
        <v>72.96988152</v>
      </c>
      <c r="C79" s="23">
        <v>-1.875432903</v>
      </c>
      <c r="D79" s="23">
        <v>0.505801192</v>
      </c>
      <c r="E79" s="23">
        <v>-3.707845951</v>
      </c>
      <c r="F79" s="23">
        <v>0.00020903</v>
      </c>
      <c r="G79" s="23">
        <v>0.005810111</v>
      </c>
    </row>
    <row r="80" ht="15.5" spans="1:7">
      <c r="A80" s="23" t="s">
        <v>481</v>
      </c>
      <c r="B80" s="23">
        <v>39.43634619</v>
      </c>
      <c r="C80" s="23">
        <v>-2.087127257</v>
      </c>
      <c r="D80" s="23">
        <v>0.574327272</v>
      </c>
      <c r="E80" s="23">
        <v>-3.634038217</v>
      </c>
      <c r="F80" s="23">
        <v>0.00027902</v>
      </c>
      <c r="G80" s="23">
        <v>0.007430114</v>
      </c>
    </row>
    <row r="81" ht="15.5" spans="1:7">
      <c r="A81" s="23" t="s">
        <v>483</v>
      </c>
      <c r="B81" s="23">
        <v>155.0020596</v>
      </c>
      <c r="C81" s="23">
        <v>-1.181662082</v>
      </c>
      <c r="D81" s="23">
        <v>0.325906258</v>
      </c>
      <c r="E81" s="23">
        <v>-3.625772917</v>
      </c>
      <c r="F81" s="23">
        <v>0.000288098</v>
      </c>
      <c r="G81" s="23">
        <v>0.007617374</v>
      </c>
    </row>
    <row r="82" ht="15.5" spans="1:7">
      <c r="A82" s="23" t="s">
        <v>484</v>
      </c>
      <c r="B82" s="23">
        <v>18.35683054</v>
      </c>
      <c r="C82" s="23">
        <v>-3.779565099</v>
      </c>
      <c r="D82" s="23">
        <v>1.042661969</v>
      </c>
      <c r="E82" s="23">
        <v>-3.624918921</v>
      </c>
      <c r="F82" s="23">
        <v>0.000289052</v>
      </c>
      <c r="G82" s="23">
        <v>0.007617374</v>
      </c>
    </row>
    <row r="83" ht="15.5" spans="1:7">
      <c r="A83" s="23" t="s">
        <v>485</v>
      </c>
      <c r="B83" s="23">
        <v>88.44804336</v>
      </c>
      <c r="C83" s="23">
        <v>-1.347675347</v>
      </c>
      <c r="D83" s="23">
        <v>0.37228826</v>
      </c>
      <c r="E83" s="23">
        <v>-3.619978099</v>
      </c>
      <c r="F83" s="23">
        <v>0.000294628</v>
      </c>
      <c r="G83" s="23">
        <v>0.00773754</v>
      </c>
    </row>
    <row r="84" ht="15.5" spans="1:7">
      <c r="A84" s="23" t="s">
        <v>486</v>
      </c>
      <c r="B84" s="23">
        <v>104.8375096</v>
      </c>
      <c r="C84" s="23">
        <v>-1.8492468</v>
      </c>
      <c r="D84" s="23">
        <v>0.511603632</v>
      </c>
      <c r="E84" s="23">
        <v>-3.614608429</v>
      </c>
      <c r="F84" s="23">
        <v>0.000300802</v>
      </c>
      <c r="G84" s="23">
        <v>0.007845573</v>
      </c>
    </row>
    <row r="85" ht="15.5" spans="1:7">
      <c r="A85" s="23" t="s">
        <v>488</v>
      </c>
      <c r="B85" s="23">
        <v>25.94368503</v>
      </c>
      <c r="C85" s="23">
        <v>-2.615750269</v>
      </c>
      <c r="D85" s="23">
        <v>0.725932794</v>
      </c>
      <c r="E85" s="23">
        <v>-3.603295359</v>
      </c>
      <c r="F85" s="23">
        <v>0.000314208</v>
      </c>
      <c r="G85" s="23">
        <v>0.008084491</v>
      </c>
    </row>
    <row r="86" ht="15.5" spans="1:7">
      <c r="A86" s="23" t="s">
        <v>490</v>
      </c>
      <c r="B86" s="23">
        <v>181.7152033</v>
      </c>
      <c r="C86" s="23">
        <v>-1.158822703</v>
      </c>
      <c r="D86" s="23">
        <v>0.321924691</v>
      </c>
      <c r="E86" s="23">
        <v>-3.599670159</v>
      </c>
      <c r="F86" s="23">
        <v>0.000318621</v>
      </c>
      <c r="G86" s="23">
        <v>0.008143014</v>
      </c>
    </row>
    <row r="87" ht="15.5" spans="1:7">
      <c r="A87" s="23" t="s">
        <v>492</v>
      </c>
      <c r="B87" s="23">
        <v>148.3516554</v>
      </c>
      <c r="C87" s="23">
        <v>-1.155187433</v>
      </c>
      <c r="D87" s="23">
        <v>0.321799361</v>
      </c>
      <c r="E87" s="23">
        <v>-3.589775406</v>
      </c>
      <c r="F87" s="23">
        <v>0.000330963</v>
      </c>
      <c r="G87" s="23">
        <v>0.008402047</v>
      </c>
    </row>
    <row r="88" ht="15.5" spans="1:7">
      <c r="A88" s="23" t="s">
        <v>493</v>
      </c>
      <c r="B88" s="23">
        <v>160.9843189</v>
      </c>
      <c r="C88" s="23">
        <v>-1.328482744</v>
      </c>
      <c r="D88" s="23">
        <v>0.370250506</v>
      </c>
      <c r="E88" s="23">
        <v>-3.588064626</v>
      </c>
      <c r="F88" s="23">
        <v>0.000333142</v>
      </c>
      <c r="G88" s="23">
        <v>0.00842926</v>
      </c>
    </row>
    <row r="89" ht="15.5" spans="1:7">
      <c r="A89" s="23" t="s">
        <v>495</v>
      </c>
      <c r="B89" s="23">
        <v>73.55840538</v>
      </c>
      <c r="C89" s="23">
        <v>-1.75350711</v>
      </c>
      <c r="D89" s="23">
        <v>0.490059249</v>
      </c>
      <c r="E89" s="23">
        <v>-3.578153285</v>
      </c>
      <c r="F89" s="23">
        <v>0.000346031</v>
      </c>
      <c r="G89" s="23">
        <v>0.008697585</v>
      </c>
    </row>
    <row r="90" ht="15.5" spans="1:7">
      <c r="A90" s="23" t="s">
        <v>498</v>
      </c>
      <c r="B90" s="23">
        <v>90.4058028</v>
      </c>
      <c r="C90" s="23">
        <v>-1.4882115</v>
      </c>
      <c r="D90" s="23">
        <v>0.416366919</v>
      </c>
      <c r="E90" s="23">
        <v>-3.57427892</v>
      </c>
      <c r="F90" s="23">
        <v>0.000351194</v>
      </c>
      <c r="G90" s="23">
        <v>0.008740839</v>
      </c>
    </row>
    <row r="91" ht="15.5" spans="1:7">
      <c r="A91" s="23" t="s">
        <v>501</v>
      </c>
      <c r="B91" s="23">
        <v>246.0006722</v>
      </c>
      <c r="C91" s="23">
        <v>-1.496679325</v>
      </c>
      <c r="D91" s="23">
        <v>0.420542081</v>
      </c>
      <c r="E91" s="23">
        <v>-3.558928802</v>
      </c>
      <c r="F91" s="23">
        <v>0.00037237</v>
      </c>
      <c r="G91" s="23">
        <v>0.009177907</v>
      </c>
    </row>
    <row r="92" ht="15.5" spans="1:7">
      <c r="A92" s="23" t="s">
        <v>504</v>
      </c>
      <c r="B92" s="23">
        <v>225.8084825</v>
      </c>
      <c r="C92" s="23">
        <v>-1.003941056</v>
      </c>
      <c r="D92" s="23">
        <v>0.283256934</v>
      </c>
      <c r="E92" s="23">
        <v>-3.544277074</v>
      </c>
      <c r="F92" s="23">
        <v>0.000393691</v>
      </c>
      <c r="G92" s="23">
        <v>0.009610105</v>
      </c>
    </row>
    <row r="93" ht="15.5" spans="1:7">
      <c r="A93" s="23" t="s">
        <v>507</v>
      </c>
      <c r="B93" s="23">
        <v>102.2499069</v>
      </c>
      <c r="C93" s="23">
        <v>-1.131386773</v>
      </c>
      <c r="D93" s="23">
        <v>0.319854808</v>
      </c>
      <c r="E93" s="23">
        <v>-3.537188575</v>
      </c>
      <c r="F93" s="23">
        <v>0.000404411</v>
      </c>
      <c r="G93" s="23">
        <v>0.009777755</v>
      </c>
    </row>
    <row r="94" ht="15.5" spans="1:7">
      <c r="A94" s="23" t="s">
        <v>508</v>
      </c>
      <c r="B94" s="23">
        <v>122.7109863</v>
      </c>
      <c r="C94" s="23">
        <v>-1.189520815</v>
      </c>
      <c r="D94" s="23">
        <v>0.33642261</v>
      </c>
      <c r="E94" s="23">
        <v>-3.535793309</v>
      </c>
      <c r="F94" s="23">
        <v>0.000406553</v>
      </c>
      <c r="G94" s="23">
        <v>0.009798433</v>
      </c>
    </row>
    <row r="95" ht="15.5" spans="1:7">
      <c r="A95" s="23" t="s">
        <v>510</v>
      </c>
      <c r="B95" s="23">
        <v>48.09070111</v>
      </c>
      <c r="C95" s="23">
        <v>-2.117805392</v>
      </c>
      <c r="D95" s="23">
        <v>0.600295005</v>
      </c>
      <c r="E95" s="23">
        <v>-3.527941054</v>
      </c>
      <c r="F95" s="23">
        <v>0.000418805</v>
      </c>
      <c r="G95" s="23">
        <v>0.010030258</v>
      </c>
    </row>
    <row r="96" ht="15.5" spans="1:7">
      <c r="A96" s="23" t="s">
        <v>513</v>
      </c>
      <c r="B96" s="23">
        <v>73.97247545</v>
      </c>
      <c r="C96" s="23">
        <v>-1.660975534</v>
      </c>
      <c r="D96" s="23">
        <v>0.471507736</v>
      </c>
      <c r="E96" s="23">
        <v>-3.522689891</v>
      </c>
      <c r="F96" s="23">
        <v>0.000427191</v>
      </c>
      <c r="G96" s="23">
        <v>0.010198411</v>
      </c>
    </row>
    <row r="97" ht="15.5" spans="1:7">
      <c r="A97" s="23" t="s">
        <v>514</v>
      </c>
      <c r="B97" s="23">
        <v>58.2624615</v>
      </c>
      <c r="C97" s="23">
        <v>-1.44548292</v>
      </c>
      <c r="D97" s="23">
        <v>0.410718356</v>
      </c>
      <c r="E97" s="23">
        <v>-3.519401796</v>
      </c>
      <c r="F97" s="23">
        <v>0.000432521</v>
      </c>
      <c r="G97" s="23">
        <v>0.010230065</v>
      </c>
    </row>
    <row r="98" ht="15.5" spans="1:7">
      <c r="A98" s="23" t="s">
        <v>515</v>
      </c>
      <c r="B98" s="23">
        <v>37.86588326</v>
      </c>
      <c r="C98" s="23">
        <v>-1.624312124</v>
      </c>
      <c r="D98" s="23">
        <v>0.462112029</v>
      </c>
      <c r="E98" s="23">
        <v>-3.514974771</v>
      </c>
      <c r="F98" s="23">
        <v>0.000439796</v>
      </c>
      <c r="G98" s="23">
        <v>0.010369921</v>
      </c>
    </row>
    <row r="99" ht="15.5" spans="1:7">
      <c r="A99" s="23" t="s">
        <v>516</v>
      </c>
      <c r="B99" s="23">
        <v>59.4790145</v>
      </c>
      <c r="C99" s="23">
        <v>-2.045888427</v>
      </c>
      <c r="D99" s="23">
        <v>0.582448093</v>
      </c>
      <c r="E99" s="23">
        <v>-3.512567819</v>
      </c>
      <c r="F99" s="23">
        <v>0.000443799</v>
      </c>
      <c r="G99" s="23">
        <v>0.01043201</v>
      </c>
    </row>
    <row r="100" ht="15.5" spans="1:7">
      <c r="A100" s="23" t="s">
        <v>521</v>
      </c>
      <c r="B100" s="23">
        <v>74.2820405</v>
      </c>
      <c r="C100" s="23">
        <v>-1.343818073</v>
      </c>
      <c r="D100" s="23">
        <v>0.38427686</v>
      </c>
      <c r="E100" s="23">
        <v>-3.497004924</v>
      </c>
      <c r="F100" s="23">
        <v>0.000470513</v>
      </c>
      <c r="G100" s="23">
        <v>0.010891879</v>
      </c>
    </row>
    <row r="101" ht="15.5" spans="1:7">
      <c r="A101" s="23" t="s">
        <v>522</v>
      </c>
      <c r="B101" s="23">
        <v>46.54171315</v>
      </c>
      <c r="C101" s="23">
        <v>-1.577428237</v>
      </c>
      <c r="D101" s="23">
        <v>0.451244811</v>
      </c>
      <c r="E101" s="23">
        <v>-3.495726042</v>
      </c>
      <c r="F101" s="23">
        <v>0.000472774</v>
      </c>
      <c r="G101" s="23">
        <v>0.010911047</v>
      </c>
    </row>
    <row r="102" ht="15.5" spans="1:7">
      <c r="A102" s="23" t="s">
        <v>528</v>
      </c>
      <c r="B102" s="23">
        <v>76.19859924</v>
      </c>
      <c r="C102" s="23">
        <v>-1.599457066</v>
      </c>
      <c r="D102" s="23">
        <v>0.45875603</v>
      </c>
      <c r="E102" s="23">
        <v>-3.486509082</v>
      </c>
      <c r="F102" s="23">
        <v>0.000489369</v>
      </c>
      <c r="G102" s="23">
        <v>0.011092359</v>
      </c>
    </row>
    <row r="103" ht="15.5" spans="1:7">
      <c r="A103" s="23" t="s">
        <v>532</v>
      </c>
      <c r="B103" s="23">
        <v>42.35228323</v>
      </c>
      <c r="C103" s="23">
        <v>-1.792546191</v>
      </c>
      <c r="D103" s="23">
        <v>0.516915435</v>
      </c>
      <c r="E103" s="23">
        <v>-3.467774552</v>
      </c>
      <c r="F103" s="23">
        <v>0.000524787</v>
      </c>
      <c r="G103" s="23">
        <v>0.011720764</v>
      </c>
    </row>
    <row r="104" ht="15.5" spans="1:7">
      <c r="A104" s="23" t="s">
        <v>533</v>
      </c>
      <c r="B104" s="23">
        <v>47.12683344</v>
      </c>
      <c r="C104" s="23">
        <v>-2.019264196</v>
      </c>
      <c r="D104" s="23">
        <v>0.582239039</v>
      </c>
      <c r="E104" s="23">
        <v>-3.468101693</v>
      </c>
      <c r="F104" s="23">
        <v>0.000524149</v>
      </c>
      <c r="G104" s="23">
        <v>0.011720764</v>
      </c>
    </row>
    <row r="105" ht="15.5" spans="1:7">
      <c r="A105" s="23" t="s">
        <v>535</v>
      </c>
      <c r="B105" s="23">
        <v>103.1902383</v>
      </c>
      <c r="C105" s="23">
        <v>-1.48936447</v>
      </c>
      <c r="D105" s="23">
        <v>0.431498449</v>
      </c>
      <c r="E105" s="23">
        <v>-3.451610253</v>
      </c>
      <c r="F105" s="23">
        <v>0.000557252</v>
      </c>
      <c r="G105" s="23">
        <v>0.01237327</v>
      </c>
    </row>
    <row r="106" ht="15.5" spans="1:7">
      <c r="A106" s="23" t="s">
        <v>538</v>
      </c>
      <c r="B106" s="23">
        <v>58.10479844</v>
      </c>
      <c r="C106" s="23">
        <v>-1.599046089</v>
      </c>
      <c r="D106" s="23">
        <v>0.464681612</v>
      </c>
      <c r="E106" s="23">
        <v>-3.441164979</v>
      </c>
      <c r="F106" s="23">
        <v>0.000579215</v>
      </c>
      <c r="G106" s="23">
        <v>0.01271269</v>
      </c>
    </row>
    <row r="107" ht="15.5" spans="1:7">
      <c r="A107" s="23" t="s">
        <v>539</v>
      </c>
      <c r="B107" s="23">
        <v>26.32683806</v>
      </c>
      <c r="C107" s="23">
        <v>-3.075261282</v>
      </c>
      <c r="D107" s="23">
        <v>0.894938774</v>
      </c>
      <c r="E107" s="23">
        <v>-3.436281197</v>
      </c>
      <c r="F107" s="23">
        <v>0.000589759</v>
      </c>
      <c r="G107" s="23">
        <v>0.012906899</v>
      </c>
    </row>
    <row r="108" ht="15.5" spans="1:7">
      <c r="A108" s="23" t="s">
        <v>540</v>
      </c>
      <c r="B108" s="23">
        <v>60.27743106</v>
      </c>
      <c r="C108" s="23">
        <v>-1.499969864</v>
      </c>
      <c r="D108" s="23">
        <v>0.43674587</v>
      </c>
      <c r="E108" s="23">
        <v>-3.434422546</v>
      </c>
      <c r="F108" s="23">
        <v>0.000593818</v>
      </c>
      <c r="G108" s="23">
        <v>0.012958498</v>
      </c>
    </row>
    <row r="109" ht="15.5" spans="1:7">
      <c r="A109" s="23" t="s">
        <v>543</v>
      </c>
      <c r="B109" s="23">
        <v>27.44369041</v>
      </c>
      <c r="C109" s="23">
        <v>-2.204211076</v>
      </c>
      <c r="D109" s="23">
        <v>0.643648138</v>
      </c>
      <c r="E109" s="23">
        <v>-3.424559081</v>
      </c>
      <c r="F109" s="23">
        <v>0.000615798</v>
      </c>
      <c r="G109" s="23">
        <v>0.013323628</v>
      </c>
    </row>
    <row r="110" ht="15.5" spans="1:7">
      <c r="A110" s="23" t="s">
        <v>549</v>
      </c>
      <c r="B110" s="23">
        <v>227.6706289</v>
      </c>
      <c r="C110" s="23">
        <v>-1.410535152</v>
      </c>
      <c r="D110" s="23">
        <v>0.414982508</v>
      </c>
      <c r="E110" s="23">
        <v>-3.39902315</v>
      </c>
      <c r="F110" s="23">
        <v>0.00067627</v>
      </c>
      <c r="G110" s="23">
        <v>0.014267235</v>
      </c>
    </row>
    <row r="111" ht="15.5" spans="1:7">
      <c r="A111" s="23" t="s">
        <v>551</v>
      </c>
      <c r="B111" s="23">
        <v>146.8886569</v>
      </c>
      <c r="C111" s="23">
        <v>-1.086474516</v>
      </c>
      <c r="D111" s="23">
        <v>0.320915774</v>
      </c>
      <c r="E111" s="23">
        <v>-3.385544129</v>
      </c>
      <c r="F111" s="23">
        <v>0.000710373</v>
      </c>
      <c r="G111" s="23">
        <v>0.014728955</v>
      </c>
    </row>
    <row r="112" ht="15.5" spans="1:7">
      <c r="A112" s="23" t="s">
        <v>552</v>
      </c>
      <c r="B112" s="23">
        <v>57.53930002</v>
      </c>
      <c r="C112" s="23">
        <v>-1.556262338</v>
      </c>
      <c r="D112" s="23">
        <v>0.459501259</v>
      </c>
      <c r="E112" s="23">
        <v>-3.386851087</v>
      </c>
      <c r="F112" s="23">
        <v>0.000706998</v>
      </c>
      <c r="G112" s="23">
        <v>0.014728955</v>
      </c>
    </row>
    <row r="113" ht="15.5" spans="1:7">
      <c r="A113" s="23" t="s">
        <v>557</v>
      </c>
      <c r="B113" s="23">
        <v>93.50580285</v>
      </c>
      <c r="C113" s="23">
        <v>-1.256025017</v>
      </c>
      <c r="D113" s="23">
        <v>0.371528876</v>
      </c>
      <c r="E113" s="23">
        <v>-3.380692853</v>
      </c>
      <c r="F113" s="23">
        <v>0.000723033</v>
      </c>
      <c r="G113" s="23">
        <v>0.014819579</v>
      </c>
    </row>
    <row r="114" ht="15.5" spans="1:7">
      <c r="A114" s="23" t="s">
        <v>560</v>
      </c>
      <c r="B114" s="23">
        <v>35.20290571</v>
      </c>
      <c r="C114" s="23">
        <v>-1.939770718</v>
      </c>
      <c r="D114" s="23">
        <v>0.575295597</v>
      </c>
      <c r="E114" s="23">
        <v>-3.371780922</v>
      </c>
      <c r="F114" s="23">
        <v>0.000746838</v>
      </c>
      <c r="G114" s="23">
        <v>0.015183192</v>
      </c>
    </row>
    <row r="115" ht="15.5" spans="1:7">
      <c r="A115" s="23" t="s">
        <v>562</v>
      </c>
      <c r="B115" s="23">
        <v>27.21978812</v>
      </c>
      <c r="C115" s="23">
        <v>-2.676980533</v>
      </c>
      <c r="D115" s="23">
        <v>0.794342887</v>
      </c>
      <c r="E115" s="23">
        <v>-3.370056653</v>
      </c>
      <c r="F115" s="23">
        <v>0.000751527</v>
      </c>
      <c r="G115" s="23">
        <v>0.015222426</v>
      </c>
    </row>
    <row r="116" ht="15.5" spans="1:7">
      <c r="A116" s="23" t="s">
        <v>565</v>
      </c>
      <c r="B116" s="23">
        <v>167.5404838</v>
      </c>
      <c r="C116" s="23">
        <v>-1.33341572</v>
      </c>
      <c r="D116" s="23">
        <v>0.397595472</v>
      </c>
      <c r="E116" s="23">
        <v>-3.353699464</v>
      </c>
      <c r="F116" s="23">
        <v>0.000797389</v>
      </c>
      <c r="G116" s="23">
        <v>0.015939412</v>
      </c>
    </row>
    <row r="117" ht="15.5" spans="1:7">
      <c r="A117" s="23" t="s">
        <v>568</v>
      </c>
      <c r="B117" s="23">
        <v>114.784807</v>
      </c>
      <c r="C117" s="23">
        <v>-1.453440257</v>
      </c>
      <c r="D117" s="23">
        <v>0.433995756</v>
      </c>
      <c r="E117" s="23">
        <v>-3.348973433</v>
      </c>
      <c r="F117" s="23">
        <v>0.000811116</v>
      </c>
      <c r="G117" s="23">
        <v>0.016087129</v>
      </c>
    </row>
    <row r="118" ht="15.5" spans="1:7">
      <c r="A118" s="23" t="s">
        <v>570</v>
      </c>
      <c r="B118" s="23">
        <v>187.5932339</v>
      </c>
      <c r="C118" s="23">
        <v>-1.051599573</v>
      </c>
      <c r="D118" s="23">
        <v>0.314644734</v>
      </c>
      <c r="E118" s="23">
        <v>-3.342180747</v>
      </c>
      <c r="F118" s="23">
        <v>0.000831229</v>
      </c>
      <c r="G118" s="23">
        <v>0.016400625</v>
      </c>
    </row>
    <row r="119" ht="15.5" spans="1:7">
      <c r="A119" s="23" t="s">
        <v>571</v>
      </c>
      <c r="B119" s="23">
        <v>79.98412546</v>
      </c>
      <c r="C119" s="23">
        <v>-1.357595813</v>
      </c>
      <c r="D119" s="23">
        <v>0.406309431</v>
      </c>
      <c r="E119" s="23">
        <v>-3.341285508</v>
      </c>
      <c r="F119" s="23">
        <v>0.000833914</v>
      </c>
      <c r="G119" s="23">
        <v>0.016411087</v>
      </c>
    </row>
    <row r="120" ht="15.5" spans="1:7">
      <c r="A120" s="23" t="s">
        <v>574</v>
      </c>
      <c r="B120" s="23">
        <v>31.94631257</v>
      </c>
      <c r="C120" s="23">
        <v>-1.866917748</v>
      </c>
      <c r="D120" s="23">
        <v>0.561893669</v>
      </c>
      <c r="E120" s="23">
        <v>-3.322546328</v>
      </c>
      <c r="F120" s="23">
        <v>0.000891999</v>
      </c>
      <c r="G120" s="23">
        <v>0.017155205</v>
      </c>
    </row>
    <row r="121" ht="15.5" spans="1:7">
      <c r="A121" s="23" t="s">
        <v>582</v>
      </c>
      <c r="B121" s="23">
        <v>97.6030633</v>
      </c>
      <c r="C121" s="23">
        <v>-1.241176638</v>
      </c>
      <c r="D121" s="23">
        <v>0.376898132</v>
      </c>
      <c r="E121" s="23">
        <v>-3.293135556</v>
      </c>
      <c r="F121" s="23">
        <v>0.000990767</v>
      </c>
      <c r="G121" s="23">
        <v>0.018631311</v>
      </c>
    </row>
    <row r="122" ht="15.5" spans="1:7">
      <c r="A122" s="23" t="s">
        <v>585</v>
      </c>
      <c r="B122" s="23">
        <v>183.4867097</v>
      </c>
      <c r="C122" s="23">
        <v>-1.294166566</v>
      </c>
      <c r="D122" s="23">
        <v>0.394433875</v>
      </c>
      <c r="E122" s="23">
        <v>-3.281073582</v>
      </c>
      <c r="F122" s="23">
        <v>0.001034128</v>
      </c>
      <c r="G122" s="23">
        <v>0.019162813</v>
      </c>
    </row>
    <row r="123" ht="15.5" spans="1:7">
      <c r="A123" s="23" t="s">
        <v>588</v>
      </c>
      <c r="B123" s="23">
        <v>149.5516352</v>
      </c>
      <c r="C123" s="23">
        <v>-1.375421979</v>
      </c>
      <c r="D123" s="23">
        <v>0.419759832</v>
      </c>
      <c r="E123" s="23">
        <v>-3.27668794</v>
      </c>
      <c r="F123" s="23">
        <v>0.001050324</v>
      </c>
      <c r="G123" s="23">
        <v>0.019195203</v>
      </c>
    </row>
    <row r="124" ht="15.5" spans="1:7">
      <c r="A124" s="23" t="s">
        <v>592</v>
      </c>
      <c r="B124" s="23">
        <v>46.05454964</v>
      </c>
      <c r="C124" s="23">
        <v>-1.48911733</v>
      </c>
      <c r="D124" s="23">
        <v>0.454677727</v>
      </c>
      <c r="E124" s="23">
        <v>-3.275105075</v>
      </c>
      <c r="F124" s="23">
        <v>0.001056227</v>
      </c>
      <c r="G124" s="23">
        <v>0.019195203</v>
      </c>
    </row>
    <row r="125" ht="15.5" spans="1:7">
      <c r="A125" s="23" t="s">
        <v>595</v>
      </c>
      <c r="B125" s="23">
        <v>126.1097454</v>
      </c>
      <c r="C125" s="23">
        <v>-1.125815251</v>
      </c>
      <c r="D125" s="23">
        <v>0.344236569</v>
      </c>
      <c r="E125" s="23">
        <v>-3.270469644</v>
      </c>
      <c r="F125" s="23">
        <v>0.001073691</v>
      </c>
      <c r="G125" s="23">
        <v>0.019331508</v>
      </c>
    </row>
    <row r="126" ht="15.5" spans="1:7">
      <c r="A126" s="23" t="s">
        <v>596</v>
      </c>
      <c r="B126" s="23">
        <v>182.0960932</v>
      </c>
      <c r="C126" s="23">
        <v>-1.563526788</v>
      </c>
      <c r="D126" s="23">
        <v>0.478355476</v>
      </c>
      <c r="E126" s="23">
        <v>-3.26854581</v>
      </c>
      <c r="F126" s="23">
        <v>0.001081017</v>
      </c>
      <c r="G126" s="23">
        <v>0.019417509</v>
      </c>
    </row>
    <row r="127" ht="15.5" spans="1:7">
      <c r="A127" s="23" t="s">
        <v>599</v>
      </c>
      <c r="B127" s="23">
        <v>137.3833225</v>
      </c>
      <c r="C127" s="23">
        <v>-1.146988195</v>
      </c>
      <c r="D127" s="23">
        <v>0.351553236</v>
      </c>
      <c r="E127" s="23">
        <v>-3.262630175</v>
      </c>
      <c r="F127" s="23">
        <v>0.001103835</v>
      </c>
      <c r="G127" s="23">
        <v>0.019688067</v>
      </c>
    </row>
    <row r="128" ht="15.5" spans="1:7">
      <c r="A128" s="23" t="s">
        <v>600</v>
      </c>
      <c r="B128" s="23">
        <v>70.60484895</v>
      </c>
      <c r="C128" s="23">
        <v>-1.521555436</v>
      </c>
      <c r="D128" s="23">
        <v>0.467061744</v>
      </c>
      <c r="E128" s="23">
        <v>-3.25771797</v>
      </c>
      <c r="F128" s="23">
        <v>0.00112312</v>
      </c>
      <c r="G128" s="23">
        <v>0.019938647</v>
      </c>
    </row>
    <row r="129" ht="15.5" spans="1:7">
      <c r="A129" s="23" t="s">
        <v>601</v>
      </c>
      <c r="B129" s="23">
        <v>43.18076801</v>
      </c>
      <c r="C129" s="23">
        <v>-1.369044584</v>
      </c>
      <c r="D129" s="23">
        <v>0.421615919</v>
      </c>
      <c r="E129" s="23">
        <v>-3.24713684</v>
      </c>
      <c r="F129" s="23">
        <v>0.001165723</v>
      </c>
      <c r="G129" s="23">
        <v>0.020598952</v>
      </c>
    </row>
    <row r="130" ht="15.5" spans="1:7">
      <c r="A130" s="23" t="s">
        <v>602</v>
      </c>
      <c r="B130" s="23">
        <v>334.0226488</v>
      </c>
      <c r="C130" s="23">
        <v>-1.307661984</v>
      </c>
      <c r="D130" s="23">
        <v>0.402826025</v>
      </c>
      <c r="E130" s="23">
        <v>-3.246220214</v>
      </c>
      <c r="F130" s="23">
        <v>0.001169483</v>
      </c>
      <c r="G130" s="23">
        <v>0.020617559</v>
      </c>
    </row>
    <row r="131" ht="15.5" spans="1:7">
      <c r="A131" s="23" t="s">
        <v>603</v>
      </c>
      <c r="B131" s="23">
        <v>19.70562841</v>
      </c>
      <c r="C131" s="23">
        <v>-2.527096041</v>
      </c>
      <c r="D131" s="23">
        <v>0.778780688</v>
      </c>
      <c r="E131" s="23">
        <v>-3.244939276</v>
      </c>
      <c r="F131" s="23">
        <v>0.001174757</v>
      </c>
      <c r="G131" s="23">
        <v>0.020662696</v>
      </c>
    </row>
    <row r="132" ht="15.5" spans="1:7">
      <c r="A132" s="23" t="s">
        <v>604</v>
      </c>
      <c r="B132" s="23">
        <v>27.58101382</v>
      </c>
      <c r="C132" s="23">
        <v>-2.923131332</v>
      </c>
      <c r="D132" s="23">
        <v>0.906181216</v>
      </c>
      <c r="E132" s="23">
        <v>-3.225769064</v>
      </c>
      <c r="F132" s="23">
        <v>0.001256347</v>
      </c>
      <c r="G132" s="23">
        <v>0.021945728</v>
      </c>
    </row>
    <row r="133" ht="15.5" spans="1:7">
      <c r="A133" s="23" t="s">
        <v>605</v>
      </c>
      <c r="B133" s="23">
        <v>54.13901418</v>
      </c>
      <c r="C133" s="23">
        <v>-1.468265436</v>
      </c>
      <c r="D133" s="23">
        <v>0.45534456</v>
      </c>
      <c r="E133" s="23">
        <v>-3.224515157</v>
      </c>
      <c r="F133" s="23">
        <v>0.001261862</v>
      </c>
      <c r="G133" s="23">
        <v>0.021991623</v>
      </c>
    </row>
    <row r="134" ht="15.5" spans="1:7">
      <c r="A134" s="23" t="s">
        <v>607</v>
      </c>
      <c r="B134" s="23">
        <v>69.92305365</v>
      </c>
      <c r="C134" s="23">
        <v>-1.256305615</v>
      </c>
      <c r="D134" s="23">
        <v>0.390386826</v>
      </c>
      <c r="E134" s="23">
        <v>-3.218104532</v>
      </c>
      <c r="F134" s="23">
        <v>0.001290408</v>
      </c>
      <c r="G134" s="23">
        <v>0.022245545</v>
      </c>
    </row>
    <row r="135" ht="15.5" spans="1:7">
      <c r="A135" s="23" t="s">
        <v>616</v>
      </c>
      <c r="B135" s="23">
        <v>98.72899399</v>
      </c>
      <c r="C135" s="23">
        <v>-1.101776675</v>
      </c>
      <c r="D135" s="23">
        <v>0.347821242</v>
      </c>
      <c r="E135" s="23">
        <v>-3.167652065</v>
      </c>
      <c r="F135" s="23">
        <v>0.001536753</v>
      </c>
      <c r="G135" s="23">
        <v>0.025610311</v>
      </c>
    </row>
    <row r="136" ht="15.5" spans="1:7">
      <c r="A136" s="23" t="s">
        <v>619</v>
      </c>
      <c r="B136" s="23">
        <v>17.70447115</v>
      </c>
      <c r="C136" s="23">
        <v>-3.344880847</v>
      </c>
      <c r="D136" s="23">
        <v>1.057672744</v>
      </c>
      <c r="E136" s="23">
        <v>-3.162491297</v>
      </c>
      <c r="F136" s="23">
        <v>0.001564254</v>
      </c>
      <c r="G136" s="23">
        <v>0.025793955</v>
      </c>
    </row>
    <row r="137" ht="15.5" spans="1:7">
      <c r="A137" s="23" t="s">
        <v>622</v>
      </c>
      <c r="B137" s="23">
        <v>39.22644959</v>
      </c>
      <c r="C137" s="23">
        <v>-1.873310124</v>
      </c>
      <c r="D137" s="23">
        <v>0.594128258</v>
      </c>
      <c r="E137" s="23">
        <v>-3.153039936</v>
      </c>
      <c r="F137" s="23">
        <v>0.001615797</v>
      </c>
      <c r="G137" s="23">
        <v>0.026470041</v>
      </c>
    </row>
    <row r="138" ht="15.5" spans="1:7">
      <c r="A138" s="23" t="s">
        <v>631</v>
      </c>
      <c r="B138" s="23">
        <v>24.02014627</v>
      </c>
      <c r="C138" s="23">
        <v>-2.038275745</v>
      </c>
      <c r="D138" s="23">
        <v>0.650893407</v>
      </c>
      <c r="E138" s="23">
        <v>-3.131504672</v>
      </c>
      <c r="F138" s="23">
        <v>0.00173913</v>
      </c>
      <c r="G138" s="23">
        <v>0.027594199</v>
      </c>
    </row>
    <row r="139" ht="15.5" spans="1:7">
      <c r="A139" s="23" t="s">
        <v>633</v>
      </c>
      <c r="B139" s="23">
        <v>69.24085981</v>
      </c>
      <c r="C139" s="23">
        <v>-1.379170787</v>
      </c>
      <c r="D139" s="23">
        <v>0.441415945</v>
      </c>
      <c r="E139" s="23">
        <v>-3.124424484</v>
      </c>
      <c r="F139" s="23">
        <v>0.001781532</v>
      </c>
      <c r="G139" s="23">
        <v>0.027918006</v>
      </c>
    </row>
    <row r="140" ht="15.5" spans="1:7">
      <c r="A140" s="23" t="s">
        <v>634</v>
      </c>
      <c r="B140" s="23">
        <v>84.68435198</v>
      </c>
      <c r="C140" s="23">
        <v>-1.202129042</v>
      </c>
      <c r="D140" s="23">
        <v>0.384466745</v>
      </c>
      <c r="E140" s="23">
        <v>-3.126743878</v>
      </c>
      <c r="F140" s="23">
        <v>0.001767538</v>
      </c>
      <c r="G140" s="23">
        <v>0.027918006</v>
      </c>
    </row>
    <row r="141" ht="15.5" spans="1:7">
      <c r="A141" s="23" t="s">
        <v>635</v>
      </c>
      <c r="B141" s="23">
        <v>22.46852531</v>
      </c>
      <c r="C141" s="23">
        <v>-2.87568743</v>
      </c>
      <c r="D141" s="23">
        <v>0.919858482</v>
      </c>
      <c r="E141" s="23">
        <v>-3.126228095</v>
      </c>
      <c r="F141" s="23">
        <v>0.001770642</v>
      </c>
      <c r="G141" s="23">
        <v>0.027918006</v>
      </c>
    </row>
    <row r="142" ht="15.5" spans="1:7">
      <c r="A142" s="23" t="s">
        <v>639</v>
      </c>
      <c r="B142" s="23">
        <v>52.61584266</v>
      </c>
      <c r="C142" s="23">
        <v>-1.291636091</v>
      </c>
      <c r="D142" s="23">
        <v>0.41463943</v>
      </c>
      <c r="E142" s="23">
        <v>-3.115082641</v>
      </c>
      <c r="F142" s="23">
        <v>0.001838934</v>
      </c>
      <c r="G142" s="23">
        <v>0.028408357</v>
      </c>
    </row>
    <row r="143" ht="15.5" spans="1:7">
      <c r="A143" s="23" t="s">
        <v>641</v>
      </c>
      <c r="B143" s="23">
        <v>73.48272621</v>
      </c>
      <c r="C143" s="23">
        <v>-1.359430329</v>
      </c>
      <c r="D143" s="23">
        <v>0.436872785</v>
      </c>
      <c r="E143" s="23">
        <v>-3.111730411</v>
      </c>
      <c r="F143" s="23">
        <v>0.001859943</v>
      </c>
      <c r="G143" s="23">
        <v>0.028616815</v>
      </c>
    </row>
    <row r="144" ht="15.5" spans="1:7">
      <c r="A144" s="23" t="s">
        <v>643</v>
      </c>
      <c r="B144" s="23">
        <v>97.94193548</v>
      </c>
      <c r="C144" s="23">
        <v>-1.158560401</v>
      </c>
      <c r="D144" s="23">
        <v>0.373162584</v>
      </c>
      <c r="E144" s="23">
        <v>-3.104706773</v>
      </c>
      <c r="F144" s="23">
        <v>0.001904677</v>
      </c>
      <c r="G144" s="23">
        <v>0.02918717</v>
      </c>
    </row>
    <row r="145" ht="15.5" spans="1:7">
      <c r="A145" s="23" t="s">
        <v>644</v>
      </c>
      <c r="B145" s="23">
        <v>34.19256245</v>
      </c>
      <c r="C145" s="23">
        <v>-2.315303928</v>
      </c>
      <c r="D145" s="23">
        <v>0.746188819</v>
      </c>
      <c r="E145" s="23">
        <v>-3.102839212</v>
      </c>
      <c r="F145" s="23">
        <v>0.001916737</v>
      </c>
      <c r="G145" s="23">
        <v>0.029312997</v>
      </c>
    </row>
    <row r="146" ht="15.5" spans="1:7">
      <c r="A146" s="23" t="s">
        <v>646</v>
      </c>
      <c r="B146" s="23">
        <v>125.8124812</v>
      </c>
      <c r="C146" s="23">
        <v>-1.048347727</v>
      </c>
      <c r="D146" s="23">
        <v>0.33806321</v>
      </c>
      <c r="E146" s="23">
        <v>-3.101040561</v>
      </c>
      <c r="F146" s="23">
        <v>0.001928419</v>
      </c>
      <c r="G146" s="23">
        <v>0.029373674</v>
      </c>
    </row>
    <row r="147" ht="15.5" spans="1:7">
      <c r="A147" s="23" t="s">
        <v>648</v>
      </c>
      <c r="B147" s="23">
        <v>80.92047574</v>
      </c>
      <c r="C147" s="23">
        <v>-1.675512017</v>
      </c>
      <c r="D147" s="23">
        <v>0.540463758</v>
      </c>
      <c r="E147" s="23">
        <v>-3.100137602</v>
      </c>
      <c r="F147" s="23">
        <v>0.001934308</v>
      </c>
      <c r="G147" s="23">
        <v>0.029374548</v>
      </c>
    </row>
    <row r="148" ht="15.5" spans="1:7">
      <c r="A148" s="23" t="s">
        <v>650</v>
      </c>
      <c r="B148" s="23">
        <v>44.83597953</v>
      </c>
      <c r="C148" s="23">
        <v>-1.651343051</v>
      </c>
      <c r="D148" s="23">
        <v>0.533445833</v>
      </c>
      <c r="E148" s="23">
        <v>-3.095615243</v>
      </c>
      <c r="F148" s="23">
        <v>0.00196405</v>
      </c>
      <c r="G148" s="23">
        <v>0.029620213</v>
      </c>
    </row>
    <row r="149" ht="15.5" spans="1:7">
      <c r="A149" s="23" t="s">
        <v>653</v>
      </c>
      <c r="B149" s="23">
        <v>28.61933184</v>
      </c>
      <c r="C149" s="23">
        <v>-2.525978196</v>
      </c>
      <c r="D149" s="23">
        <v>0.81726681</v>
      </c>
      <c r="E149" s="23">
        <v>-3.090763218</v>
      </c>
      <c r="F149" s="23">
        <v>0.001996428</v>
      </c>
      <c r="G149" s="23">
        <v>0.030040903</v>
      </c>
    </row>
    <row r="150" ht="15.5" spans="1:7">
      <c r="A150" s="23" t="s">
        <v>655</v>
      </c>
      <c r="B150" s="23">
        <v>177.9333199</v>
      </c>
      <c r="C150" s="23">
        <v>-1.020391093</v>
      </c>
      <c r="D150" s="23">
        <v>0.330607636</v>
      </c>
      <c r="E150" s="23">
        <v>-3.086411147</v>
      </c>
      <c r="F150" s="23">
        <v>0.002025885</v>
      </c>
      <c r="G150" s="23">
        <v>0.030260736</v>
      </c>
    </row>
    <row r="151" ht="15.5" spans="1:7">
      <c r="A151" s="23" t="s">
        <v>656</v>
      </c>
      <c r="B151" s="23">
        <v>19.06855682</v>
      </c>
      <c r="C151" s="23">
        <v>-2.28060539</v>
      </c>
      <c r="D151" s="23">
        <v>0.739280792</v>
      </c>
      <c r="E151" s="23">
        <v>-3.084897396</v>
      </c>
      <c r="F151" s="23">
        <v>0.002036224</v>
      </c>
      <c r="G151" s="23">
        <v>0.03028883</v>
      </c>
    </row>
    <row r="152" ht="15.5" spans="1:7">
      <c r="A152" s="23" t="s">
        <v>657</v>
      </c>
      <c r="B152" s="23">
        <v>213.9755419</v>
      </c>
      <c r="C152" s="23">
        <v>-1.046683468</v>
      </c>
      <c r="D152" s="23">
        <v>0.339243194</v>
      </c>
      <c r="E152" s="23">
        <v>-3.08534846</v>
      </c>
      <c r="F152" s="23">
        <v>0.002033138</v>
      </c>
      <c r="G152" s="23">
        <v>0.03028883</v>
      </c>
    </row>
    <row r="153" ht="15.5" spans="1:7">
      <c r="A153" s="23" t="s">
        <v>659</v>
      </c>
      <c r="B153" s="23">
        <v>112.9725497</v>
      </c>
      <c r="C153" s="23">
        <v>-1.090236289</v>
      </c>
      <c r="D153" s="23">
        <v>0.353705595</v>
      </c>
      <c r="E153" s="23">
        <v>-3.082326951</v>
      </c>
      <c r="F153" s="23">
        <v>0.002053891</v>
      </c>
      <c r="G153" s="23">
        <v>0.030393549</v>
      </c>
    </row>
    <row r="154" ht="15.5" spans="1:7">
      <c r="A154" s="23" t="s">
        <v>660</v>
      </c>
      <c r="B154" s="23">
        <v>98.23349036</v>
      </c>
      <c r="C154" s="23">
        <v>-1.329906047</v>
      </c>
      <c r="D154" s="23">
        <v>0.431488982</v>
      </c>
      <c r="E154" s="23">
        <v>-3.08213211</v>
      </c>
      <c r="F154" s="23">
        <v>0.002055236</v>
      </c>
      <c r="G154" s="23">
        <v>0.030393549</v>
      </c>
    </row>
    <row r="155" ht="15.5" spans="1:7">
      <c r="A155" s="23" t="s">
        <v>664</v>
      </c>
      <c r="B155" s="23">
        <v>65.38388336</v>
      </c>
      <c r="C155" s="23">
        <v>-1.64122593</v>
      </c>
      <c r="D155" s="23">
        <v>0.534197077</v>
      </c>
      <c r="E155" s="23">
        <v>-3.07232293</v>
      </c>
      <c r="F155" s="23">
        <v>0.002123998</v>
      </c>
      <c r="G155" s="23">
        <v>0.031168341</v>
      </c>
    </row>
    <row r="156" ht="15.5" spans="1:7">
      <c r="A156" s="23" t="s">
        <v>666</v>
      </c>
      <c r="B156" s="23">
        <v>19.69071695</v>
      </c>
      <c r="C156" s="23">
        <v>-2.35647447</v>
      </c>
      <c r="D156" s="23">
        <v>0.767995271</v>
      </c>
      <c r="E156" s="23">
        <v>-3.068345025</v>
      </c>
      <c r="F156" s="23">
        <v>0.002152479</v>
      </c>
      <c r="G156" s="23">
        <v>0.031404757</v>
      </c>
    </row>
    <row r="157" ht="15.5" spans="1:7">
      <c r="A157" s="23" t="s">
        <v>667</v>
      </c>
      <c r="B157" s="23">
        <v>33.99219481</v>
      </c>
      <c r="C157" s="23">
        <v>-1.642796446</v>
      </c>
      <c r="D157" s="23">
        <v>0.535333416</v>
      </c>
      <c r="E157" s="23">
        <v>-3.068735105</v>
      </c>
      <c r="F157" s="23">
        <v>0.002149671</v>
      </c>
      <c r="G157" s="23">
        <v>0.031404757</v>
      </c>
    </row>
    <row r="158" ht="15.5" spans="1:7">
      <c r="A158" s="23" t="s">
        <v>668</v>
      </c>
      <c r="B158" s="23">
        <v>84.62848576</v>
      </c>
      <c r="C158" s="23">
        <v>-1.271555149</v>
      </c>
      <c r="D158" s="23">
        <v>0.414504049</v>
      </c>
      <c r="E158" s="23">
        <v>-3.067654353</v>
      </c>
      <c r="F158" s="23">
        <v>0.00215746</v>
      </c>
      <c r="G158" s="23">
        <v>0.031417239</v>
      </c>
    </row>
    <row r="159" ht="15.5" spans="1:7">
      <c r="A159" s="23" t="s">
        <v>669</v>
      </c>
      <c r="B159" s="23">
        <v>66.72416856</v>
      </c>
      <c r="C159" s="23">
        <v>-1.593555125</v>
      </c>
      <c r="D159" s="23">
        <v>0.519989241</v>
      </c>
      <c r="E159" s="23">
        <v>-3.064592495</v>
      </c>
      <c r="F159" s="23">
        <v>0.002179668</v>
      </c>
      <c r="G159" s="23">
        <v>0.031680055</v>
      </c>
    </row>
    <row r="160" ht="15.5" spans="1:7">
      <c r="A160" s="23" t="s">
        <v>673</v>
      </c>
      <c r="B160" s="23">
        <v>120.578173</v>
      </c>
      <c r="C160" s="23">
        <v>-1.046663919</v>
      </c>
      <c r="D160" s="23">
        <v>0.342723512</v>
      </c>
      <c r="E160" s="23">
        <v>-3.053960064</v>
      </c>
      <c r="F160" s="23">
        <v>0.002258421</v>
      </c>
      <c r="G160" s="23">
        <v>0.03245309</v>
      </c>
    </row>
    <row r="161" ht="15.5" spans="1:7">
      <c r="A161" s="23" t="s">
        <v>674</v>
      </c>
      <c r="B161" s="23">
        <v>67.1067022</v>
      </c>
      <c r="C161" s="23">
        <v>-1.534114414</v>
      </c>
      <c r="D161" s="23">
        <v>0.502493647</v>
      </c>
      <c r="E161" s="23">
        <v>-3.053002606</v>
      </c>
      <c r="F161" s="23">
        <v>0.00226564</v>
      </c>
      <c r="G161" s="23">
        <v>0.032495503</v>
      </c>
    </row>
    <row r="162" ht="15.5" spans="1:7">
      <c r="A162" s="23" t="s">
        <v>676</v>
      </c>
      <c r="B162" s="23">
        <v>38.18418737</v>
      </c>
      <c r="C162" s="23">
        <v>-1.539083663</v>
      </c>
      <c r="D162" s="23">
        <v>0.504723351</v>
      </c>
      <c r="E162" s="23">
        <v>-3.04936092</v>
      </c>
      <c r="F162" s="23">
        <v>0.002293288</v>
      </c>
      <c r="G162" s="23">
        <v>0.032759025</v>
      </c>
    </row>
    <row r="163" ht="15.5" spans="1:7">
      <c r="A163" s="23" t="s">
        <v>678</v>
      </c>
      <c r="B163" s="23">
        <v>151.6114606</v>
      </c>
      <c r="C163" s="23">
        <v>-1.022875158</v>
      </c>
      <c r="D163" s="23">
        <v>0.33594029</v>
      </c>
      <c r="E163" s="23">
        <v>-3.044812392</v>
      </c>
      <c r="F163" s="23">
        <v>0.002328255</v>
      </c>
      <c r="G163" s="23">
        <v>0.033075216</v>
      </c>
    </row>
    <row r="164" ht="15.5" spans="1:7">
      <c r="A164" s="23" t="s">
        <v>679</v>
      </c>
      <c r="B164" s="23">
        <v>443.6412232</v>
      </c>
      <c r="C164" s="23">
        <v>-1.056285453</v>
      </c>
      <c r="D164" s="23">
        <v>0.347436896</v>
      </c>
      <c r="E164" s="23">
        <v>-3.040222456</v>
      </c>
      <c r="F164" s="23">
        <v>0.002364035</v>
      </c>
      <c r="G164" s="23">
        <v>0.033096485</v>
      </c>
    </row>
    <row r="165" ht="15.5" spans="1:7">
      <c r="A165" s="23" t="s">
        <v>680</v>
      </c>
      <c r="B165" s="23">
        <v>36.33346359</v>
      </c>
      <c r="C165" s="23">
        <v>-1.765136996</v>
      </c>
      <c r="D165" s="23">
        <v>0.580569569</v>
      </c>
      <c r="E165" s="23">
        <v>-3.040353974</v>
      </c>
      <c r="F165" s="23">
        <v>0.002363002</v>
      </c>
      <c r="G165" s="23">
        <v>0.033096485</v>
      </c>
    </row>
    <row r="166" ht="15.5" spans="1:7">
      <c r="A166" s="23" t="s">
        <v>686</v>
      </c>
      <c r="B166" s="23">
        <v>68.52838087</v>
      </c>
      <c r="C166" s="23">
        <v>-1.298368306</v>
      </c>
      <c r="D166" s="23">
        <v>0.428174415</v>
      </c>
      <c r="E166" s="23">
        <v>-3.032335096</v>
      </c>
      <c r="F166" s="23">
        <v>0.002426696</v>
      </c>
      <c r="G166" s="23">
        <v>0.033603128</v>
      </c>
    </row>
    <row r="167" ht="15.5" spans="1:7">
      <c r="A167" s="23" t="s">
        <v>693</v>
      </c>
      <c r="B167" s="23">
        <v>146.5970712</v>
      </c>
      <c r="C167" s="23">
        <v>-1.055080971</v>
      </c>
      <c r="D167" s="23">
        <v>0.348648916</v>
      </c>
      <c r="E167" s="23">
        <v>-3.026198911</v>
      </c>
      <c r="F167" s="23">
        <v>0.002476493</v>
      </c>
      <c r="G167" s="23">
        <v>0.03374056</v>
      </c>
    </row>
    <row r="168" ht="15.5" spans="1:7">
      <c r="A168" s="23" t="s">
        <v>694</v>
      </c>
      <c r="B168" s="23">
        <v>55.81961503</v>
      </c>
      <c r="C168" s="23">
        <v>-1.307719413</v>
      </c>
      <c r="D168" s="23">
        <v>0.432743881</v>
      </c>
      <c r="E168" s="23">
        <v>-3.021924676</v>
      </c>
      <c r="F168" s="23">
        <v>0.00251173</v>
      </c>
      <c r="G168" s="23">
        <v>0.034037969</v>
      </c>
    </row>
    <row r="169" ht="15.5" spans="1:7">
      <c r="A169" s="23" t="s">
        <v>699</v>
      </c>
      <c r="B169" s="23">
        <v>61.87135462</v>
      </c>
      <c r="C169" s="23">
        <v>-1.317590884</v>
      </c>
      <c r="D169" s="23">
        <v>0.437412038</v>
      </c>
      <c r="E169" s="23">
        <v>-3.012241937</v>
      </c>
      <c r="F169" s="23">
        <v>0.002593258</v>
      </c>
      <c r="G169" s="23">
        <v>0.034832901</v>
      </c>
    </row>
    <row r="170" ht="15.5" spans="1:7">
      <c r="A170" s="23" t="s">
        <v>700</v>
      </c>
      <c r="B170" s="23">
        <v>112.7008955</v>
      </c>
      <c r="C170" s="23">
        <v>-1.424565653</v>
      </c>
      <c r="D170" s="23">
        <v>0.47383117</v>
      </c>
      <c r="E170" s="23">
        <v>-3.006483622</v>
      </c>
      <c r="F170" s="23">
        <v>0.002642883</v>
      </c>
      <c r="G170" s="23">
        <v>0.035312625</v>
      </c>
    </row>
    <row r="171" ht="15.5" spans="1:7">
      <c r="A171" s="23" t="s">
        <v>702</v>
      </c>
      <c r="B171" s="23">
        <v>156.790755</v>
      </c>
      <c r="C171" s="23">
        <v>-1.359742976</v>
      </c>
      <c r="D171" s="23">
        <v>0.453141178</v>
      </c>
      <c r="E171" s="23">
        <v>-3.000704953</v>
      </c>
      <c r="F171" s="23">
        <v>0.002693554</v>
      </c>
      <c r="G171" s="23">
        <v>0.035567151</v>
      </c>
    </row>
    <row r="172" ht="15.5" spans="1:7">
      <c r="A172" s="23" t="s">
        <v>706</v>
      </c>
      <c r="B172" s="23">
        <v>69.04479965</v>
      </c>
      <c r="C172" s="23">
        <v>-1.442548936</v>
      </c>
      <c r="D172" s="23">
        <v>0.480737008</v>
      </c>
      <c r="E172" s="23">
        <v>-3.000702906</v>
      </c>
      <c r="F172" s="23">
        <v>0.002693572</v>
      </c>
      <c r="G172" s="23">
        <v>0.035567151</v>
      </c>
    </row>
    <row r="173" ht="15.5" spans="1:7">
      <c r="A173" s="23" t="s">
        <v>708</v>
      </c>
      <c r="B173" s="23">
        <v>37.75682242</v>
      </c>
      <c r="C173" s="23">
        <v>-1.679094472</v>
      </c>
      <c r="D173" s="23">
        <v>0.560192518</v>
      </c>
      <c r="E173" s="23">
        <v>-2.997352552</v>
      </c>
      <c r="F173" s="23">
        <v>0.002723356</v>
      </c>
      <c r="G173" s="23">
        <v>0.035760477</v>
      </c>
    </row>
    <row r="174" ht="15.5" spans="1:7">
      <c r="A174" s="23" t="s">
        <v>709</v>
      </c>
      <c r="B174" s="23">
        <v>112.4203855</v>
      </c>
      <c r="C174" s="23">
        <v>-1.415710453</v>
      </c>
      <c r="D174" s="23">
        <v>0.472675016</v>
      </c>
      <c r="E174" s="23">
        <v>-2.995103197</v>
      </c>
      <c r="F174" s="23">
        <v>0.00274352</v>
      </c>
      <c r="G174" s="23">
        <v>0.035778508</v>
      </c>
    </row>
    <row r="175" ht="15.5" spans="1:7">
      <c r="A175" s="23" t="s">
        <v>710</v>
      </c>
      <c r="B175" s="23">
        <v>24.14134659</v>
      </c>
      <c r="C175" s="23">
        <v>-2.867492046</v>
      </c>
      <c r="D175" s="23">
        <v>0.957370142</v>
      </c>
      <c r="E175" s="23">
        <v>-2.995175971</v>
      </c>
      <c r="F175" s="23">
        <v>0.002742866</v>
      </c>
      <c r="G175" s="23">
        <v>0.035778508</v>
      </c>
    </row>
    <row r="176" ht="15.5" spans="1:7">
      <c r="A176" s="23" t="s">
        <v>711</v>
      </c>
      <c r="B176" s="23">
        <v>42.66555556</v>
      </c>
      <c r="C176" s="23">
        <v>-1.521834857</v>
      </c>
      <c r="D176" s="23">
        <v>0.508060268</v>
      </c>
      <c r="E176" s="23">
        <v>-2.995382541</v>
      </c>
      <c r="F176" s="23">
        <v>0.002741008</v>
      </c>
      <c r="G176" s="23">
        <v>0.035778508</v>
      </c>
    </row>
    <row r="177" ht="15.5" spans="1:7">
      <c r="A177" s="23" t="s">
        <v>712</v>
      </c>
      <c r="B177" s="23">
        <v>148.5762006</v>
      </c>
      <c r="C177" s="23">
        <v>-1.137659391</v>
      </c>
      <c r="D177" s="23">
        <v>0.379650344</v>
      </c>
      <c r="E177" s="23">
        <v>-2.996597812</v>
      </c>
      <c r="F177" s="23">
        <v>0.002730106</v>
      </c>
      <c r="G177" s="23">
        <v>0.035778508</v>
      </c>
    </row>
    <row r="178" ht="15.5" spans="1:7">
      <c r="A178" s="23" t="s">
        <v>716</v>
      </c>
      <c r="B178" s="23">
        <v>62.05930839</v>
      </c>
      <c r="C178" s="23">
        <v>-1.4029825</v>
      </c>
      <c r="D178" s="23">
        <v>0.469706798</v>
      </c>
      <c r="E178" s="23">
        <v>-2.9869325</v>
      </c>
      <c r="F178" s="23">
        <v>0.002817919</v>
      </c>
      <c r="G178" s="23">
        <v>0.036436797</v>
      </c>
    </row>
    <row r="179" ht="15.5" spans="1:7">
      <c r="A179" s="23" t="s">
        <v>718</v>
      </c>
      <c r="B179" s="23">
        <v>39.17806207</v>
      </c>
      <c r="C179" s="23">
        <v>-1.746789902</v>
      </c>
      <c r="D179" s="23">
        <v>0.585596022</v>
      </c>
      <c r="E179" s="23">
        <v>-2.982926517</v>
      </c>
      <c r="F179" s="23">
        <v>0.002855065</v>
      </c>
      <c r="G179" s="23">
        <v>0.036792179</v>
      </c>
    </row>
    <row r="180" ht="15.5" spans="1:7">
      <c r="A180" s="23" t="s">
        <v>719</v>
      </c>
      <c r="B180" s="23">
        <v>33.73352768</v>
      </c>
      <c r="C180" s="23">
        <v>-1.873111333</v>
      </c>
      <c r="D180" s="23">
        <v>0.628807995</v>
      </c>
      <c r="E180" s="23">
        <v>-2.97882875</v>
      </c>
      <c r="F180" s="23">
        <v>0.002893524</v>
      </c>
      <c r="G180" s="23">
        <v>0.037224801</v>
      </c>
    </row>
    <row r="181" ht="15.5" spans="1:7">
      <c r="A181" s="23" t="s">
        <v>720</v>
      </c>
      <c r="B181" s="23">
        <v>23.08434076</v>
      </c>
      <c r="C181" s="23">
        <v>-2.101162863</v>
      </c>
      <c r="D181" s="23">
        <v>0.705797534</v>
      </c>
      <c r="E181" s="23">
        <v>-2.977005106</v>
      </c>
      <c r="F181" s="23">
        <v>0.002910792</v>
      </c>
      <c r="G181" s="23">
        <v>0.037327186</v>
      </c>
    </row>
    <row r="182" ht="15.5" spans="1:7">
      <c r="A182" s="23" t="s">
        <v>722</v>
      </c>
      <c r="B182" s="23">
        <v>96.00067915</v>
      </c>
      <c r="C182" s="23">
        <v>-1.220790056</v>
      </c>
      <c r="D182" s="23">
        <v>0.410838642</v>
      </c>
      <c r="E182" s="23">
        <v>-2.971458698</v>
      </c>
      <c r="F182" s="23">
        <v>0.002963887</v>
      </c>
      <c r="G182" s="23">
        <v>0.037770423</v>
      </c>
    </row>
    <row r="183" ht="15.5" spans="1:7">
      <c r="A183" s="23" t="s">
        <v>725</v>
      </c>
      <c r="B183" s="23">
        <v>78.59688257</v>
      </c>
      <c r="C183" s="23">
        <v>-1.03747425</v>
      </c>
      <c r="D183" s="23">
        <v>0.349228727</v>
      </c>
      <c r="E183" s="23">
        <v>-2.970758617</v>
      </c>
      <c r="F183" s="23">
        <v>0.002970652</v>
      </c>
      <c r="G183" s="23">
        <v>0.037770423</v>
      </c>
    </row>
    <row r="184" ht="15.5" spans="1:7">
      <c r="A184" s="23" t="s">
        <v>728</v>
      </c>
      <c r="B184" s="23">
        <v>125.3233438</v>
      </c>
      <c r="C184" s="23">
        <v>-1.75319103</v>
      </c>
      <c r="D184" s="23">
        <v>0.591871453</v>
      </c>
      <c r="E184" s="23">
        <v>-2.962114528</v>
      </c>
      <c r="F184" s="23">
        <v>0.003055341</v>
      </c>
      <c r="G184" s="23">
        <v>0.038495854</v>
      </c>
    </row>
    <row r="185" ht="15.5" spans="1:7">
      <c r="A185" s="23" t="s">
        <v>729</v>
      </c>
      <c r="B185" s="23">
        <v>85.15727723</v>
      </c>
      <c r="C185" s="23">
        <v>-1.124786188</v>
      </c>
      <c r="D185" s="23">
        <v>0.379617464</v>
      </c>
      <c r="E185" s="23">
        <v>-2.962946369</v>
      </c>
      <c r="F185" s="23">
        <v>0.003047097</v>
      </c>
      <c r="G185" s="23">
        <v>0.038495854</v>
      </c>
    </row>
    <row r="186" ht="15.5" spans="1:7">
      <c r="A186" s="23" t="s">
        <v>731</v>
      </c>
      <c r="B186" s="23">
        <v>86.41317325</v>
      </c>
      <c r="C186" s="23">
        <v>-1.326562788</v>
      </c>
      <c r="D186" s="23">
        <v>0.448517691</v>
      </c>
      <c r="E186" s="23">
        <v>-2.957659899</v>
      </c>
      <c r="F186" s="23">
        <v>0.003099839</v>
      </c>
      <c r="G186" s="23">
        <v>0.038957716</v>
      </c>
    </row>
    <row r="187" ht="15.5" spans="1:7">
      <c r="A187" s="23" t="s">
        <v>732</v>
      </c>
      <c r="B187" s="23">
        <v>169.3259466</v>
      </c>
      <c r="C187" s="23">
        <v>-1.146122447</v>
      </c>
      <c r="D187" s="23">
        <v>0.387595952</v>
      </c>
      <c r="E187" s="23">
        <v>-2.957003143</v>
      </c>
      <c r="F187" s="23">
        <v>0.00310645</v>
      </c>
      <c r="G187" s="23">
        <v>0.038976474</v>
      </c>
    </row>
    <row r="188" ht="15.5" spans="1:7">
      <c r="A188" s="23" t="s">
        <v>733</v>
      </c>
      <c r="B188" s="23">
        <v>151.8330109</v>
      </c>
      <c r="C188" s="23">
        <v>-1.027008227</v>
      </c>
      <c r="D188" s="23">
        <v>0.347386681</v>
      </c>
      <c r="E188" s="23">
        <v>-2.956383429</v>
      </c>
      <c r="F188" s="23">
        <v>0.003112699</v>
      </c>
      <c r="G188" s="23">
        <v>0.038990647</v>
      </c>
    </row>
    <row r="189" ht="15.5" spans="1:7">
      <c r="A189" s="23" t="s">
        <v>734</v>
      </c>
      <c r="B189" s="23">
        <v>65.08362743</v>
      </c>
      <c r="C189" s="23">
        <v>-1.532177961</v>
      </c>
      <c r="D189" s="23">
        <v>0.518566079</v>
      </c>
      <c r="E189" s="23">
        <v>-2.954643627</v>
      </c>
      <c r="F189" s="23">
        <v>0.003130304</v>
      </c>
      <c r="G189" s="23">
        <v>0.039146791</v>
      </c>
    </row>
    <row r="190" ht="15.5" spans="1:7">
      <c r="A190" s="23" t="s">
        <v>736</v>
      </c>
      <c r="B190" s="23">
        <v>98.25500548</v>
      </c>
      <c r="C190" s="23">
        <v>-1.138249926</v>
      </c>
      <c r="D190" s="23">
        <v>0.385520008</v>
      </c>
      <c r="E190" s="23">
        <v>-2.952505455</v>
      </c>
      <c r="F190" s="23">
        <v>0.003152065</v>
      </c>
      <c r="G190" s="23">
        <v>0.03931335</v>
      </c>
    </row>
    <row r="191" ht="15.5" spans="1:7">
      <c r="A191" s="23" t="s">
        <v>739</v>
      </c>
      <c r="B191" s="23">
        <v>32.58895164</v>
      </c>
      <c r="C191" s="23">
        <v>-1.71960241</v>
      </c>
      <c r="D191" s="23">
        <v>0.583881107</v>
      </c>
      <c r="E191" s="23">
        <v>-2.945124258</v>
      </c>
      <c r="F191" s="23">
        <v>0.00322825</v>
      </c>
      <c r="G191" s="23">
        <v>0.039783739</v>
      </c>
    </row>
    <row r="192" ht="15.5" spans="1:7">
      <c r="A192" s="23" t="s">
        <v>740</v>
      </c>
      <c r="B192" s="23">
        <v>105.4360192</v>
      </c>
      <c r="C192" s="23">
        <v>-1.34836595</v>
      </c>
      <c r="D192" s="23">
        <v>0.458046105</v>
      </c>
      <c r="E192" s="23">
        <v>-2.943734126</v>
      </c>
      <c r="F192" s="23">
        <v>0.003242784</v>
      </c>
      <c r="G192" s="23">
        <v>0.039898298</v>
      </c>
    </row>
    <row r="193" ht="15.5" spans="1:7">
      <c r="A193" s="23" t="s">
        <v>741</v>
      </c>
      <c r="B193" s="23">
        <v>21.82042749</v>
      </c>
      <c r="C193" s="23">
        <v>-2.485301208</v>
      </c>
      <c r="D193" s="23">
        <v>0.845678952</v>
      </c>
      <c r="E193" s="23">
        <v>-2.938823536</v>
      </c>
      <c r="F193" s="23">
        <v>0.003294606</v>
      </c>
      <c r="G193" s="23">
        <v>0.040470515</v>
      </c>
    </row>
    <row r="194" ht="15.5" spans="1:7">
      <c r="A194" s="23" t="s">
        <v>742</v>
      </c>
      <c r="B194" s="23">
        <v>22.77823006</v>
      </c>
      <c r="C194" s="23">
        <v>-2.030359042</v>
      </c>
      <c r="D194" s="23">
        <v>0.691535029</v>
      </c>
      <c r="E194" s="23">
        <v>-2.936017638</v>
      </c>
      <c r="F194" s="23">
        <v>0.003324554</v>
      </c>
      <c r="G194" s="23">
        <v>0.040772632</v>
      </c>
    </row>
    <row r="195" ht="15.5" spans="1:7">
      <c r="A195" s="23" t="s">
        <v>744</v>
      </c>
      <c r="B195" s="23">
        <v>84.89612909</v>
      </c>
      <c r="C195" s="23">
        <v>-1.009335983</v>
      </c>
      <c r="D195" s="23">
        <v>0.344024967</v>
      </c>
      <c r="E195" s="23">
        <v>-2.933903294</v>
      </c>
      <c r="F195" s="23">
        <v>0.003347285</v>
      </c>
      <c r="G195" s="23">
        <v>0.040946767</v>
      </c>
    </row>
    <row r="196" ht="15.5" spans="1:7">
      <c r="A196" s="23" t="s">
        <v>745</v>
      </c>
      <c r="B196" s="23">
        <v>21.55543933</v>
      </c>
      <c r="C196" s="23">
        <v>-1.869223904</v>
      </c>
      <c r="D196" s="23">
        <v>0.637645766</v>
      </c>
      <c r="E196" s="23">
        <v>-2.931445645</v>
      </c>
      <c r="F196" s="23">
        <v>0.003373884</v>
      </c>
      <c r="G196" s="23">
        <v>0.041178687</v>
      </c>
    </row>
    <row r="197" ht="15.5" spans="1:7">
      <c r="A197" s="23" t="s">
        <v>747</v>
      </c>
      <c r="B197" s="23">
        <v>99.18284076</v>
      </c>
      <c r="C197" s="23">
        <v>-1.36064102</v>
      </c>
      <c r="D197" s="23">
        <v>0.464691384</v>
      </c>
      <c r="E197" s="23">
        <v>-2.928053043</v>
      </c>
      <c r="F197" s="23">
        <v>0.003410918</v>
      </c>
      <c r="G197" s="23">
        <v>0.041497692</v>
      </c>
    </row>
    <row r="198" ht="15.5" spans="1:7">
      <c r="A198" s="23" t="s">
        <v>748</v>
      </c>
      <c r="B198" s="23">
        <v>112.2794042</v>
      </c>
      <c r="C198" s="23">
        <v>-1.288941958</v>
      </c>
      <c r="D198" s="23">
        <v>0.440307938</v>
      </c>
      <c r="E198" s="23">
        <v>-2.927364797</v>
      </c>
      <c r="F198" s="23">
        <v>0.003418477</v>
      </c>
      <c r="G198" s="23">
        <v>0.041523313</v>
      </c>
    </row>
    <row r="199" ht="15.5" spans="1:7">
      <c r="A199" s="23" t="s">
        <v>749</v>
      </c>
      <c r="B199" s="23">
        <v>61.89479677</v>
      </c>
      <c r="C199" s="23">
        <v>-1.391167625</v>
      </c>
      <c r="D199" s="23">
        <v>0.475924513</v>
      </c>
      <c r="E199" s="23">
        <v>-2.923084622</v>
      </c>
      <c r="F199" s="23">
        <v>0.003465823</v>
      </c>
      <c r="G199" s="23">
        <v>0.041964561</v>
      </c>
    </row>
    <row r="200" ht="15.5" spans="1:7">
      <c r="A200" s="23" t="s">
        <v>752</v>
      </c>
      <c r="B200" s="23">
        <v>141.0627286</v>
      </c>
      <c r="C200" s="23">
        <v>-1.01140546</v>
      </c>
      <c r="D200" s="23">
        <v>0.347050602</v>
      </c>
      <c r="E200" s="23">
        <v>-2.914288159</v>
      </c>
      <c r="F200" s="23">
        <v>0.003565007</v>
      </c>
      <c r="G200" s="23">
        <v>0.042935903</v>
      </c>
    </row>
    <row r="201" ht="15.5" spans="1:7">
      <c r="A201" s="23" t="s">
        <v>754</v>
      </c>
      <c r="B201" s="23">
        <v>19.79816429</v>
      </c>
      <c r="C201" s="23">
        <v>-2.086168292</v>
      </c>
      <c r="D201" s="23">
        <v>0.716555281</v>
      </c>
      <c r="E201" s="23">
        <v>-2.911384994</v>
      </c>
      <c r="F201" s="23">
        <v>0.003598303</v>
      </c>
      <c r="G201" s="23">
        <v>0.042981002</v>
      </c>
    </row>
    <row r="202" ht="15.5" spans="1:7">
      <c r="A202" s="23" t="s">
        <v>756</v>
      </c>
      <c r="B202" s="23">
        <v>27.37854229</v>
      </c>
      <c r="C202" s="23">
        <v>-1.970949979</v>
      </c>
      <c r="D202" s="23">
        <v>0.677259746</v>
      </c>
      <c r="E202" s="23">
        <v>-2.910183264</v>
      </c>
      <c r="F202" s="23">
        <v>0.003612169</v>
      </c>
      <c r="G202" s="23">
        <v>0.042981002</v>
      </c>
    </row>
    <row r="203" ht="15.5" spans="1:7">
      <c r="A203" s="23" t="s">
        <v>757</v>
      </c>
      <c r="B203" s="23">
        <v>42.82896079</v>
      </c>
      <c r="C203" s="23">
        <v>-1.467001343</v>
      </c>
      <c r="D203" s="23">
        <v>0.504163644</v>
      </c>
      <c r="E203" s="23">
        <v>-2.909772175</v>
      </c>
      <c r="F203" s="23">
        <v>0.003616923</v>
      </c>
      <c r="G203" s="23">
        <v>0.042981002</v>
      </c>
    </row>
    <row r="204" ht="15.5" spans="1:7">
      <c r="A204" s="23" t="s">
        <v>758</v>
      </c>
      <c r="B204" s="23">
        <v>71.7718892</v>
      </c>
      <c r="C204" s="23">
        <v>-1.28512648</v>
      </c>
      <c r="D204" s="23">
        <v>0.441300151</v>
      </c>
      <c r="E204" s="23">
        <v>-2.912136962</v>
      </c>
      <c r="F204" s="23">
        <v>0.003589652</v>
      </c>
      <c r="G204" s="23">
        <v>0.042981002</v>
      </c>
    </row>
    <row r="205" ht="15.5" spans="1:7">
      <c r="A205" s="23" t="s">
        <v>763</v>
      </c>
      <c r="B205" s="23">
        <v>57.61782778</v>
      </c>
      <c r="C205" s="23">
        <v>-1.968870672</v>
      </c>
      <c r="D205" s="23">
        <v>0.681589199</v>
      </c>
      <c r="E205" s="23">
        <v>-2.888647113</v>
      </c>
      <c r="F205" s="23">
        <v>0.00386903</v>
      </c>
      <c r="G205" s="23">
        <v>0.045402978</v>
      </c>
    </row>
    <row r="206" ht="15.5" spans="1:7">
      <c r="A206" s="23" t="s">
        <v>766</v>
      </c>
      <c r="B206" s="23">
        <v>39.46031398</v>
      </c>
      <c r="C206" s="23">
        <v>-1.44661127</v>
      </c>
      <c r="D206" s="23">
        <v>0.502093623</v>
      </c>
      <c r="E206" s="23">
        <v>-2.881158421</v>
      </c>
      <c r="F206" s="23">
        <v>0.003962164</v>
      </c>
      <c r="G206" s="23">
        <v>0.046133074</v>
      </c>
    </row>
    <row r="207" ht="15.5" spans="1:7">
      <c r="A207" s="23" t="s">
        <v>767</v>
      </c>
      <c r="B207" s="23">
        <v>82.37713514</v>
      </c>
      <c r="C207" s="23">
        <v>-1.232265067</v>
      </c>
      <c r="D207" s="23">
        <v>0.427761816</v>
      </c>
      <c r="E207" s="23">
        <v>-2.880727124</v>
      </c>
      <c r="F207" s="23">
        <v>0.00396759</v>
      </c>
      <c r="G207" s="23">
        <v>0.046133074</v>
      </c>
    </row>
    <row r="208" ht="15.5" spans="1:7">
      <c r="A208" s="23" t="s">
        <v>768</v>
      </c>
      <c r="B208" s="23">
        <v>100.7203383</v>
      </c>
      <c r="C208" s="23">
        <v>-1.280436665</v>
      </c>
      <c r="D208" s="23">
        <v>0.44488774</v>
      </c>
      <c r="E208" s="23">
        <v>-2.878111823</v>
      </c>
      <c r="F208" s="23">
        <v>0.004000633</v>
      </c>
      <c r="G208" s="23">
        <v>0.046375679</v>
      </c>
    </row>
    <row r="209" ht="15.5" spans="1:7">
      <c r="A209" s="23" t="s">
        <v>769</v>
      </c>
      <c r="B209" s="23">
        <v>47.53666988</v>
      </c>
      <c r="C209" s="23">
        <v>-1.423001626</v>
      </c>
      <c r="D209" s="23">
        <v>0.494354064</v>
      </c>
      <c r="E209" s="23">
        <v>-2.878506985</v>
      </c>
      <c r="F209" s="23">
        <v>0.003995624</v>
      </c>
      <c r="G209" s="23">
        <v>0.046375679</v>
      </c>
    </row>
    <row r="210" ht="15.5" spans="1:7">
      <c r="A210" s="23" t="s">
        <v>770</v>
      </c>
      <c r="B210" s="23">
        <v>143.4583819</v>
      </c>
      <c r="C210" s="23">
        <v>-1.032923067</v>
      </c>
      <c r="D210" s="23">
        <v>0.359481724</v>
      </c>
      <c r="E210" s="23">
        <v>-2.873367403</v>
      </c>
      <c r="F210" s="23">
        <v>0.004061215</v>
      </c>
      <c r="G210" s="23">
        <v>0.046935076</v>
      </c>
    </row>
    <row r="211" ht="15.5" spans="1:7">
      <c r="A211" s="23" t="s">
        <v>771</v>
      </c>
      <c r="B211" s="23">
        <v>39.73396471</v>
      </c>
      <c r="C211" s="23">
        <v>-1.960349504</v>
      </c>
      <c r="D211" s="23">
        <v>0.683542904</v>
      </c>
      <c r="E211" s="23">
        <v>-2.86792459</v>
      </c>
      <c r="F211" s="23">
        <v>0.00413174</v>
      </c>
      <c r="G211" s="23">
        <v>0.047677775</v>
      </c>
    </row>
    <row r="212" ht="15.5" spans="1:7">
      <c r="A212" s="23" t="s">
        <v>776</v>
      </c>
      <c r="B212" s="23">
        <v>60.02210615</v>
      </c>
      <c r="C212" s="23">
        <v>-1.697318528</v>
      </c>
      <c r="D212" s="23">
        <v>0.594181523</v>
      </c>
      <c r="E212" s="23">
        <v>-2.856565649</v>
      </c>
      <c r="F212" s="23">
        <v>0.004282514</v>
      </c>
      <c r="G212" s="23">
        <v>0.048681325</v>
      </c>
    </row>
    <row r="213" ht="15.5" spans="1:7">
      <c r="A213" s="23" t="s">
        <v>780</v>
      </c>
      <c r="B213" s="23">
        <v>134.284626</v>
      </c>
      <c r="C213" s="23">
        <v>-1.049633627</v>
      </c>
      <c r="D213" s="23">
        <v>0.368278247</v>
      </c>
      <c r="E213" s="23">
        <v>-2.850110302</v>
      </c>
      <c r="F213" s="23">
        <v>0.004370407</v>
      </c>
      <c r="G213" s="23">
        <v>0.049238195</v>
      </c>
    </row>
    <row r="214" ht="15.5" spans="1:7">
      <c r="A214" s="23" t="s">
        <v>781</v>
      </c>
      <c r="B214" s="23">
        <v>82.18137027</v>
      </c>
      <c r="C214" s="23">
        <v>-1.182223783</v>
      </c>
      <c r="D214" s="23">
        <v>0.414760424</v>
      </c>
      <c r="E214" s="23">
        <v>-2.850377507</v>
      </c>
      <c r="F214" s="23">
        <v>0.004366737</v>
      </c>
      <c r="G214" s="23">
        <v>0.049238195</v>
      </c>
    </row>
    <row r="215" ht="15.5" spans="1:7">
      <c r="A215" s="23" t="s">
        <v>783</v>
      </c>
      <c r="B215" s="23">
        <v>72.75502452</v>
      </c>
      <c r="C215" s="23">
        <v>-1.988715051</v>
      </c>
      <c r="D215" s="23">
        <v>0.698279148</v>
      </c>
      <c r="E215" s="23">
        <v>-2.848022966</v>
      </c>
      <c r="F215" s="23">
        <v>0.004399175</v>
      </c>
      <c r="G215" s="23">
        <v>0.04941610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opLeftCell="C1" workbookViewId="0">
      <selection activeCell="E2" sqref="E2"/>
    </sheetView>
  </sheetViews>
  <sheetFormatPr defaultColWidth="8.72727272727273" defaultRowHeight="14" outlineLevelCol="5"/>
  <cols>
    <col min="1" max="1" width="9.90909090909091" style="21" customWidth="1"/>
    <col min="2" max="2" width="50.2727272727273" style="21" customWidth="1"/>
    <col min="3" max="4" width="14" style="21" customWidth="1"/>
    <col min="5" max="5" width="131.090909090909" style="21" customWidth="1"/>
    <col min="6" max="6" width="6.90909090909091" style="21" customWidth="1"/>
    <col min="7" max="16384" width="8.72727272727273" style="21"/>
  </cols>
  <sheetData>
    <row r="1" ht="15" spans="1:6">
      <c r="A1" s="22" t="s">
        <v>47</v>
      </c>
      <c r="B1" s="22" t="s">
        <v>785</v>
      </c>
      <c r="C1" s="22" t="s">
        <v>209</v>
      </c>
      <c r="D1" s="22" t="s">
        <v>786</v>
      </c>
      <c r="E1" s="22" t="s">
        <v>787</v>
      </c>
      <c r="F1" s="22" t="s">
        <v>73</v>
      </c>
    </row>
    <row r="2" ht="15.5" spans="1:6">
      <c r="A2" s="36" t="s">
        <v>788</v>
      </c>
      <c r="B2" s="23" t="s">
        <v>789</v>
      </c>
      <c r="C2" s="25">
        <v>3.56e-6</v>
      </c>
      <c r="D2" s="23">
        <v>0.00038619</v>
      </c>
      <c r="E2" s="23" t="s">
        <v>790</v>
      </c>
      <c r="F2" s="23">
        <v>11</v>
      </c>
    </row>
    <row r="3" ht="15.5" spans="1:6">
      <c r="A3" s="36" t="s">
        <v>791</v>
      </c>
      <c r="B3" s="23" t="s">
        <v>792</v>
      </c>
      <c r="C3" s="25">
        <v>3.72e-5</v>
      </c>
      <c r="D3" s="23">
        <v>0.002691998</v>
      </c>
      <c r="E3" s="23" t="s">
        <v>793</v>
      </c>
      <c r="F3" s="23">
        <v>13</v>
      </c>
    </row>
    <row r="4" ht="15.5" spans="1:6">
      <c r="A4" s="36" t="s">
        <v>794</v>
      </c>
      <c r="B4" s="23" t="s">
        <v>795</v>
      </c>
      <c r="C4" s="25">
        <v>9.64e-5</v>
      </c>
      <c r="D4" s="23">
        <v>0.00522763</v>
      </c>
      <c r="E4" s="23" t="s">
        <v>796</v>
      </c>
      <c r="F4" s="23">
        <v>7</v>
      </c>
    </row>
    <row r="5" ht="15.5" spans="1:6">
      <c r="A5" s="36" t="s">
        <v>797</v>
      </c>
      <c r="B5" s="23" t="s">
        <v>798</v>
      </c>
      <c r="C5" s="23">
        <v>0.000219613</v>
      </c>
      <c r="D5" s="23">
        <v>0.009531204</v>
      </c>
      <c r="E5" s="23" t="s">
        <v>799</v>
      </c>
      <c r="F5" s="23">
        <v>10</v>
      </c>
    </row>
    <row r="6" ht="15.5" spans="1:6">
      <c r="A6" s="36" t="s">
        <v>800</v>
      </c>
      <c r="B6" s="23" t="s">
        <v>801</v>
      </c>
      <c r="C6" s="23">
        <v>0.000627462</v>
      </c>
      <c r="D6" s="23">
        <v>0.018813294</v>
      </c>
      <c r="E6" s="23" t="s">
        <v>802</v>
      </c>
      <c r="F6" s="23">
        <v>6</v>
      </c>
    </row>
    <row r="7" ht="15.5" spans="1:6">
      <c r="A7" s="36" t="s">
        <v>803</v>
      </c>
      <c r="B7" s="23" t="s">
        <v>804</v>
      </c>
      <c r="C7" s="23">
        <v>0.000667808</v>
      </c>
      <c r="D7" s="23">
        <v>0.018813294</v>
      </c>
      <c r="E7" s="23" t="s">
        <v>805</v>
      </c>
      <c r="F7" s="23">
        <v>6</v>
      </c>
    </row>
    <row r="8" ht="15.5" spans="1:6">
      <c r="A8" s="36" t="s">
        <v>806</v>
      </c>
      <c r="B8" s="23" t="s">
        <v>807</v>
      </c>
      <c r="C8" s="23">
        <v>0.000736218</v>
      </c>
      <c r="D8" s="23">
        <v>0.018813294</v>
      </c>
      <c r="E8" s="23" t="s">
        <v>808</v>
      </c>
      <c r="F8" s="23">
        <v>9</v>
      </c>
    </row>
    <row r="9" ht="15.5" spans="1:6">
      <c r="A9" s="36" t="s">
        <v>809</v>
      </c>
      <c r="B9" s="23" t="s">
        <v>810</v>
      </c>
      <c r="C9" s="23">
        <v>0.000780275</v>
      </c>
      <c r="D9" s="23">
        <v>0.018813294</v>
      </c>
      <c r="E9" s="23" t="s">
        <v>811</v>
      </c>
      <c r="F9" s="23">
        <v>4</v>
      </c>
    </row>
    <row r="10" ht="15.5" spans="1:6">
      <c r="A10" s="36" t="s">
        <v>812</v>
      </c>
      <c r="B10" s="23" t="s">
        <v>813</v>
      </c>
      <c r="C10" s="23">
        <v>0.001058801</v>
      </c>
      <c r="D10" s="23">
        <v>0.022975977</v>
      </c>
      <c r="E10" s="23" t="s">
        <v>814</v>
      </c>
      <c r="F10" s="23">
        <v>13</v>
      </c>
    </row>
    <row r="11" ht="15.5" spans="1:6">
      <c r="A11" s="36" t="s">
        <v>815</v>
      </c>
      <c r="B11" s="23" t="s">
        <v>816</v>
      </c>
      <c r="C11" s="23">
        <v>0.001205258</v>
      </c>
      <c r="D11" s="23">
        <v>0.023776449</v>
      </c>
      <c r="E11" s="23" t="s">
        <v>817</v>
      </c>
      <c r="F11" s="23">
        <v>8</v>
      </c>
    </row>
    <row r="12" ht="15.5" spans="1:6">
      <c r="A12" s="36" t="s">
        <v>818</v>
      </c>
      <c r="B12" s="23" t="s">
        <v>819</v>
      </c>
      <c r="C12" s="23">
        <v>0.001593599</v>
      </c>
      <c r="D12" s="23">
        <v>0.028817582</v>
      </c>
      <c r="E12" s="23" t="s">
        <v>820</v>
      </c>
      <c r="F12" s="23">
        <v>7</v>
      </c>
    </row>
    <row r="13" ht="15.5" spans="1:6">
      <c r="A13" s="36" t="s">
        <v>821</v>
      </c>
      <c r="B13" s="23" t="s">
        <v>822</v>
      </c>
      <c r="C13" s="23">
        <v>0.002491341</v>
      </c>
      <c r="D13" s="23">
        <v>0.0389639</v>
      </c>
      <c r="E13" s="23" t="s">
        <v>823</v>
      </c>
      <c r="F13" s="23">
        <v>14</v>
      </c>
    </row>
    <row r="14" ht="15.5" spans="1:6">
      <c r="A14" s="36" t="s">
        <v>824</v>
      </c>
      <c r="B14" s="23" t="s">
        <v>825</v>
      </c>
      <c r="C14" s="23">
        <v>0.0025138</v>
      </c>
      <c r="D14" s="23">
        <v>0.0389639</v>
      </c>
      <c r="E14" s="23" t="s">
        <v>826</v>
      </c>
      <c r="F14" s="23">
        <v>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opLeftCell="C1" workbookViewId="0">
      <selection activeCell="E2" sqref="E2"/>
    </sheetView>
  </sheetViews>
  <sheetFormatPr defaultColWidth="8.72727272727273" defaultRowHeight="14" outlineLevelCol="5"/>
  <cols>
    <col min="1" max="1" width="9.90909090909091" style="21" customWidth="1"/>
    <col min="2" max="2" width="50.2727272727273" style="21" customWidth="1"/>
    <col min="3" max="4" width="14" style="21" customWidth="1"/>
    <col min="5" max="5" width="117.727272727273" style="21" customWidth="1"/>
    <col min="6" max="6" width="6.90909090909091" style="21" customWidth="1"/>
    <col min="7" max="16384" width="8.72727272727273" style="21"/>
  </cols>
  <sheetData>
    <row r="1" s="24" customFormat="1" ht="15" spans="1:6">
      <c r="A1" s="22" t="s">
        <v>47</v>
      </c>
      <c r="B1" s="22" t="s">
        <v>785</v>
      </c>
      <c r="C1" s="22" t="s">
        <v>209</v>
      </c>
      <c r="D1" s="22" t="s">
        <v>786</v>
      </c>
      <c r="E1" s="22" t="s">
        <v>787</v>
      </c>
      <c r="F1" s="22" t="s">
        <v>73</v>
      </c>
    </row>
    <row r="2" ht="15.5" spans="1:6">
      <c r="A2" s="26" t="s">
        <v>791</v>
      </c>
      <c r="B2" s="23" t="s">
        <v>792</v>
      </c>
      <c r="C2" s="25">
        <v>1.96e-13</v>
      </c>
      <c r="D2" s="25">
        <v>2.79e-11</v>
      </c>
      <c r="E2" s="23" t="s">
        <v>827</v>
      </c>
      <c r="F2" s="23">
        <v>17</v>
      </c>
    </row>
    <row r="3" ht="15.5" spans="1:6">
      <c r="A3" s="26" t="s">
        <v>818</v>
      </c>
      <c r="B3" s="23" t="s">
        <v>819</v>
      </c>
      <c r="C3" s="25">
        <v>8.77e-13</v>
      </c>
      <c r="D3" s="25">
        <v>6.23e-11</v>
      </c>
      <c r="E3" s="23" t="s">
        <v>828</v>
      </c>
      <c r="F3" s="23">
        <v>13</v>
      </c>
    </row>
    <row r="4" ht="15.5" spans="1:6">
      <c r="A4" s="26" t="s">
        <v>797</v>
      </c>
      <c r="B4" s="23" t="s">
        <v>798</v>
      </c>
      <c r="C4" s="25">
        <v>8.68e-12</v>
      </c>
      <c r="D4" s="25">
        <v>4.11e-10</v>
      </c>
      <c r="E4" s="23" t="s">
        <v>829</v>
      </c>
      <c r="F4" s="23">
        <v>14</v>
      </c>
    </row>
    <row r="5" ht="15.5" spans="1:6">
      <c r="A5" s="26" t="s">
        <v>824</v>
      </c>
      <c r="B5" s="23" t="s">
        <v>825</v>
      </c>
      <c r="C5" s="25">
        <v>5.5e-11</v>
      </c>
      <c r="D5" s="25">
        <v>1.95e-9</v>
      </c>
      <c r="E5" s="23" t="s">
        <v>830</v>
      </c>
      <c r="F5" s="23">
        <v>14</v>
      </c>
    </row>
    <row r="6" ht="15.5" spans="1:6">
      <c r="A6" s="26" t="s">
        <v>831</v>
      </c>
      <c r="B6" s="23" t="s">
        <v>832</v>
      </c>
      <c r="C6" s="25">
        <v>2e-10</v>
      </c>
      <c r="D6" s="25">
        <v>5.45e-9</v>
      </c>
      <c r="E6" s="23" t="s">
        <v>833</v>
      </c>
      <c r="F6" s="23">
        <v>15</v>
      </c>
    </row>
    <row r="7" ht="15.5" spans="1:6">
      <c r="A7" s="26" t="s">
        <v>834</v>
      </c>
      <c r="B7" s="23" t="s">
        <v>835</v>
      </c>
      <c r="C7" s="25">
        <v>2.3e-10</v>
      </c>
      <c r="D7" s="25">
        <v>5.45e-9</v>
      </c>
      <c r="E7" s="23" t="s">
        <v>836</v>
      </c>
      <c r="F7" s="23">
        <v>16</v>
      </c>
    </row>
    <row r="8" ht="15.5" spans="1:6">
      <c r="A8" s="26" t="s">
        <v>837</v>
      </c>
      <c r="B8" s="23" t="s">
        <v>838</v>
      </c>
      <c r="C8" s="25">
        <v>3.67e-10</v>
      </c>
      <c r="D8" s="25">
        <v>7.44e-9</v>
      </c>
      <c r="E8" s="23" t="s">
        <v>839</v>
      </c>
      <c r="F8" s="23">
        <v>14</v>
      </c>
    </row>
    <row r="9" ht="15.5" spans="1:6">
      <c r="A9" s="26" t="s">
        <v>840</v>
      </c>
      <c r="B9" s="23" t="s">
        <v>841</v>
      </c>
      <c r="C9" s="25">
        <v>4.89e-10</v>
      </c>
      <c r="D9" s="25">
        <v>8.68e-9</v>
      </c>
      <c r="E9" s="23" t="s">
        <v>828</v>
      </c>
      <c r="F9" s="23">
        <v>13</v>
      </c>
    </row>
    <row r="10" ht="15.5" spans="1:6">
      <c r="A10" s="26" t="s">
        <v>812</v>
      </c>
      <c r="B10" s="23" t="s">
        <v>813</v>
      </c>
      <c r="C10" s="25">
        <v>4.15e-8</v>
      </c>
      <c r="D10" s="25">
        <v>6.55e-7</v>
      </c>
      <c r="E10" s="23" t="s">
        <v>839</v>
      </c>
      <c r="F10" s="23">
        <v>14</v>
      </c>
    </row>
    <row r="11" ht="15.5" spans="1:6">
      <c r="A11" s="26" t="s">
        <v>821</v>
      </c>
      <c r="B11" s="23" t="s">
        <v>822</v>
      </c>
      <c r="C11" s="25">
        <v>8.14e-8</v>
      </c>
      <c r="D11" s="25">
        <v>1.16e-6</v>
      </c>
      <c r="E11" s="23" t="s">
        <v>833</v>
      </c>
      <c r="F11" s="23">
        <v>15</v>
      </c>
    </row>
    <row r="12" ht="15.5" spans="1:6">
      <c r="A12" s="26" t="s">
        <v>842</v>
      </c>
      <c r="B12" s="23" t="s">
        <v>843</v>
      </c>
      <c r="C12" s="25">
        <v>2.46e-6</v>
      </c>
      <c r="D12" s="25">
        <v>3.18e-5</v>
      </c>
      <c r="E12" s="23" t="s">
        <v>844</v>
      </c>
      <c r="F12" s="23">
        <v>8</v>
      </c>
    </row>
    <row r="13" ht="15.5" spans="1:6">
      <c r="A13" s="26" t="s">
        <v>845</v>
      </c>
      <c r="B13" s="23" t="s">
        <v>846</v>
      </c>
      <c r="C13" s="25">
        <v>2.4e-5</v>
      </c>
      <c r="D13" s="23">
        <v>0.000284473</v>
      </c>
      <c r="E13" s="23" t="s">
        <v>847</v>
      </c>
      <c r="F13" s="23">
        <v>8</v>
      </c>
    </row>
    <row r="14" ht="15.5" spans="1:6">
      <c r="A14" s="26" t="s">
        <v>794</v>
      </c>
      <c r="B14" s="23" t="s">
        <v>795</v>
      </c>
      <c r="C14" s="23">
        <v>0.000160379</v>
      </c>
      <c r="D14" s="23">
        <v>0.001751833</v>
      </c>
      <c r="E14" s="23" t="s">
        <v>848</v>
      </c>
      <c r="F14" s="23">
        <v>5</v>
      </c>
    </row>
    <row r="15" ht="15.5" spans="1:6">
      <c r="A15" s="26" t="s">
        <v>788</v>
      </c>
      <c r="B15" s="23" t="s">
        <v>789</v>
      </c>
      <c r="C15" s="23">
        <v>0.000323129</v>
      </c>
      <c r="D15" s="23">
        <v>0.003277447</v>
      </c>
      <c r="E15" s="23" t="s">
        <v>849</v>
      </c>
      <c r="F15" s="23">
        <v>6</v>
      </c>
    </row>
    <row r="16" ht="15.5" spans="1:6">
      <c r="A16" s="26" t="s">
        <v>850</v>
      </c>
      <c r="B16" s="23" t="s">
        <v>851</v>
      </c>
      <c r="C16" s="23">
        <v>0.002241735</v>
      </c>
      <c r="D16" s="23">
        <v>0.021221758</v>
      </c>
      <c r="E16" s="23" t="s">
        <v>852</v>
      </c>
      <c r="F16" s="23">
        <v>4</v>
      </c>
    </row>
    <row r="17" ht="15.5" spans="1:6">
      <c r="A17" s="26" t="s">
        <v>853</v>
      </c>
      <c r="B17" s="23" t="s">
        <v>854</v>
      </c>
      <c r="C17" s="23">
        <v>0.003591243</v>
      </c>
      <c r="D17" s="23">
        <v>0.031872279</v>
      </c>
      <c r="E17" s="23" t="s">
        <v>855</v>
      </c>
      <c r="F17" s="23">
        <v>5</v>
      </c>
    </row>
    <row r="18" ht="15.5" spans="1:6">
      <c r="A18" s="26" t="s">
        <v>856</v>
      </c>
      <c r="B18" s="23" t="s">
        <v>857</v>
      </c>
      <c r="C18" s="23">
        <v>0.00438722</v>
      </c>
      <c r="D18" s="23">
        <v>0.036646193</v>
      </c>
      <c r="E18" s="23" t="s">
        <v>852</v>
      </c>
      <c r="F18" s="23">
        <v>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5"/>
  <sheetViews>
    <sheetView workbookViewId="0">
      <selection activeCell="D8" sqref="D8"/>
    </sheetView>
  </sheetViews>
  <sheetFormatPr defaultColWidth="8.72727272727273" defaultRowHeight="14" outlineLevelCol="6"/>
  <cols>
    <col min="1" max="1" width="13.9090909090909" style="21" customWidth="1"/>
    <col min="2" max="2" width="13.1818181818182" style="21" customWidth="1"/>
    <col min="3" max="3" width="63.4545454545455" style="21" customWidth="1"/>
    <col min="4" max="5" width="14" style="21" customWidth="1"/>
    <col min="6" max="6" width="255.636363636364" style="21" customWidth="1"/>
    <col min="7" max="7" width="6.90909090909091" style="21" customWidth="1"/>
    <col min="8" max="16384" width="8.72727272727273" style="21"/>
  </cols>
  <sheetData>
    <row r="1" s="24" customFormat="1" ht="15" spans="1:7">
      <c r="A1" s="22" t="s">
        <v>858</v>
      </c>
      <c r="B1" s="22" t="s">
        <v>47</v>
      </c>
      <c r="C1" s="22" t="s">
        <v>785</v>
      </c>
      <c r="D1" s="22" t="s">
        <v>209</v>
      </c>
      <c r="E1" s="22" t="s">
        <v>786</v>
      </c>
      <c r="F1" s="22" t="s">
        <v>787</v>
      </c>
      <c r="G1" s="22" t="s">
        <v>73</v>
      </c>
    </row>
    <row r="2" ht="15.5" spans="1:7">
      <c r="A2" s="23" t="s">
        <v>859</v>
      </c>
      <c r="B2" s="23" t="s">
        <v>860</v>
      </c>
      <c r="C2" s="23" t="s">
        <v>861</v>
      </c>
      <c r="D2" s="25">
        <v>2.72e-14</v>
      </c>
      <c r="E2" s="25">
        <v>6.79e-11</v>
      </c>
      <c r="F2" s="23" t="s">
        <v>862</v>
      </c>
      <c r="G2" s="23">
        <v>20</v>
      </c>
    </row>
    <row r="3" ht="15.5" spans="1:7">
      <c r="A3" s="23" t="s">
        <v>859</v>
      </c>
      <c r="B3" s="23" t="s">
        <v>863</v>
      </c>
      <c r="C3" s="23" t="s">
        <v>864</v>
      </c>
      <c r="D3" s="25">
        <v>1.03e-13</v>
      </c>
      <c r="E3" s="25">
        <v>1.28e-10</v>
      </c>
      <c r="F3" s="23" t="s">
        <v>865</v>
      </c>
      <c r="G3" s="23">
        <v>12</v>
      </c>
    </row>
    <row r="4" ht="15.5" spans="1:7">
      <c r="A4" s="23" t="s">
        <v>859</v>
      </c>
      <c r="B4" s="23" t="s">
        <v>866</v>
      </c>
      <c r="C4" s="23" t="s">
        <v>867</v>
      </c>
      <c r="D4" s="25">
        <v>9.14e-13</v>
      </c>
      <c r="E4" s="25">
        <v>7.61e-10</v>
      </c>
      <c r="F4" s="23" t="s">
        <v>868</v>
      </c>
      <c r="G4" s="23">
        <v>13</v>
      </c>
    </row>
    <row r="5" ht="15.5" spans="1:7">
      <c r="A5" s="23" t="s">
        <v>859</v>
      </c>
      <c r="B5" s="23" t="s">
        <v>869</v>
      </c>
      <c r="C5" s="23" t="s">
        <v>870</v>
      </c>
      <c r="D5" s="25">
        <v>1.29e-12</v>
      </c>
      <c r="E5" s="25">
        <v>8.05e-10</v>
      </c>
      <c r="F5" s="23" t="s">
        <v>868</v>
      </c>
      <c r="G5" s="23">
        <v>13</v>
      </c>
    </row>
    <row r="6" ht="15.5" spans="1:7">
      <c r="A6" s="23" t="s">
        <v>859</v>
      </c>
      <c r="B6" s="23" t="s">
        <v>871</v>
      </c>
      <c r="C6" s="23" t="s">
        <v>872</v>
      </c>
      <c r="D6" s="25">
        <v>9.96e-12</v>
      </c>
      <c r="E6" s="25">
        <v>4.97e-9</v>
      </c>
      <c r="F6" s="23" t="s">
        <v>873</v>
      </c>
      <c r="G6" s="23">
        <v>21</v>
      </c>
    </row>
    <row r="7" ht="15.5" spans="1:7">
      <c r="A7" s="23" t="s">
        <v>859</v>
      </c>
      <c r="B7" s="23" t="s">
        <v>874</v>
      </c>
      <c r="C7" s="23" t="s">
        <v>875</v>
      </c>
      <c r="D7" s="25">
        <v>1.36e-11</v>
      </c>
      <c r="E7" s="25">
        <v>5.66e-9</v>
      </c>
      <c r="F7" s="23" t="s">
        <v>876</v>
      </c>
      <c r="G7" s="23">
        <v>24</v>
      </c>
    </row>
    <row r="8" ht="15.5" spans="1:7">
      <c r="A8" s="23" t="s">
        <v>859</v>
      </c>
      <c r="B8" s="23" t="s">
        <v>877</v>
      </c>
      <c r="C8" s="23" t="s">
        <v>878</v>
      </c>
      <c r="D8" s="25">
        <v>1.05e-10</v>
      </c>
      <c r="E8" s="25">
        <v>3.75e-8</v>
      </c>
      <c r="F8" s="23" t="s">
        <v>879</v>
      </c>
      <c r="G8" s="23">
        <v>21</v>
      </c>
    </row>
    <row r="9" ht="15.5" spans="1:7">
      <c r="A9" s="23" t="s">
        <v>859</v>
      </c>
      <c r="B9" s="23" t="s">
        <v>880</v>
      </c>
      <c r="C9" s="23" t="s">
        <v>881</v>
      </c>
      <c r="D9" s="25">
        <v>1.25e-10</v>
      </c>
      <c r="E9" s="25">
        <v>3.89e-8</v>
      </c>
      <c r="F9" s="23" t="s">
        <v>882</v>
      </c>
      <c r="G9" s="23">
        <v>16</v>
      </c>
    </row>
    <row r="10" ht="15.5" spans="1:7">
      <c r="A10" s="23" t="s">
        <v>859</v>
      </c>
      <c r="B10" s="23" t="s">
        <v>883</v>
      </c>
      <c r="C10" s="23" t="s">
        <v>884</v>
      </c>
      <c r="D10" s="25">
        <v>7.2e-10</v>
      </c>
      <c r="E10" s="25">
        <v>2e-7</v>
      </c>
      <c r="F10" s="23" t="s">
        <v>885</v>
      </c>
      <c r="G10" s="23">
        <v>16</v>
      </c>
    </row>
    <row r="11" ht="15.5" spans="1:7">
      <c r="A11" s="23" t="s">
        <v>859</v>
      </c>
      <c r="B11" s="23" t="s">
        <v>886</v>
      </c>
      <c r="C11" s="23" t="s">
        <v>887</v>
      </c>
      <c r="D11" s="25">
        <v>1.3e-9</v>
      </c>
      <c r="E11" s="25">
        <v>3.24e-7</v>
      </c>
      <c r="F11" s="23" t="s">
        <v>868</v>
      </c>
      <c r="G11" s="23">
        <v>13</v>
      </c>
    </row>
    <row r="12" ht="15.5" spans="1:7">
      <c r="A12" s="23" t="s">
        <v>859</v>
      </c>
      <c r="B12" s="23" t="s">
        <v>888</v>
      </c>
      <c r="C12" s="23" t="s">
        <v>889</v>
      </c>
      <c r="D12" s="25">
        <v>1.97e-9</v>
      </c>
      <c r="E12" s="25">
        <v>4.47e-7</v>
      </c>
      <c r="F12" s="23" t="s">
        <v>890</v>
      </c>
      <c r="G12" s="23">
        <v>22</v>
      </c>
    </row>
    <row r="13" ht="15.5" spans="1:7">
      <c r="A13" s="23" t="s">
        <v>859</v>
      </c>
      <c r="B13" s="23" t="s">
        <v>891</v>
      </c>
      <c r="C13" s="23" t="s">
        <v>892</v>
      </c>
      <c r="D13" s="25">
        <v>9.3e-9</v>
      </c>
      <c r="E13" s="25">
        <v>1.93e-6</v>
      </c>
      <c r="F13" s="23" t="s">
        <v>893</v>
      </c>
      <c r="G13" s="23">
        <v>11</v>
      </c>
    </row>
    <row r="14" ht="15.5" spans="1:7">
      <c r="A14" s="23" t="s">
        <v>859</v>
      </c>
      <c r="B14" s="23" t="s">
        <v>894</v>
      </c>
      <c r="C14" s="23" t="s">
        <v>895</v>
      </c>
      <c r="D14" s="25">
        <v>1.92e-8</v>
      </c>
      <c r="E14" s="25">
        <v>3.69e-6</v>
      </c>
      <c r="F14" s="23" t="s">
        <v>896</v>
      </c>
      <c r="G14" s="23">
        <v>8</v>
      </c>
    </row>
    <row r="15" ht="15.5" spans="1:7">
      <c r="A15" s="23" t="s">
        <v>859</v>
      </c>
      <c r="B15" s="23" t="s">
        <v>897</v>
      </c>
      <c r="C15" s="23" t="s">
        <v>898</v>
      </c>
      <c r="D15" s="25">
        <v>5.09e-8</v>
      </c>
      <c r="E15" s="25">
        <v>9.07e-6</v>
      </c>
      <c r="F15" s="23" t="s">
        <v>899</v>
      </c>
      <c r="G15" s="23">
        <v>19</v>
      </c>
    </row>
    <row r="16" ht="15.5" spans="1:7">
      <c r="A16" s="23" t="s">
        <v>859</v>
      </c>
      <c r="B16" s="23" t="s">
        <v>900</v>
      </c>
      <c r="C16" s="23" t="s">
        <v>901</v>
      </c>
      <c r="D16" s="25">
        <v>1.22e-7</v>
      </c>
      <c r="E16" s="25">
        <v>2.02e-5</v>
      </c>
      <c r="F16" s="23" t="s">
        <v>902</v>
      </c>
      <c r="G16" s="23">
        <v>6</v>
      </c>
    </row>
    <row r="17" ht="15.5" spans="1:7">
      <c r="A17" s="23" t="s">
        <v>859</v>
      </c>
      <c r="B17" s="23" t="s">
        <v>903</v>
      </c>
      <c r="C17" s="23" t="s">
        <v>904</v>
      </c>
      <c r="D17" s="25">
        <v>1.46e-7</v>
      </c>
      <c r="E17" s="25">
        <v>2.28e-5</v>
      </c>
      <c r="F17" s="23" t="s">
        <v>896</v>
      </c>
      <c r="G17" s="23">
        <v>8</v>
      </c>
    </row>
    <row r="18" ht="15.5" spans="1:7">
      <c r="A18" s="23" t="s">
        <v>859</v>
      </c>
      <c r="B18" s="23" t="s">
        <v>905</v>
      </c>
      <c r="C18" s="23" t="s">
        <v>906</v>
      </c>
      <c r="D18" s="25">
        <v>1.9e-7</v>
      </c>
      <c r="E18" s="25">
        <v>2.8e-5</v>
      </c>
      <c r="F18" s="23" t="s">
        <v>896</v>
      </c>
      <c r="G18" s="23">
        <v>8</v>
      </c>
    </row>
    <row r="19" ht="15.5" spans="1:7">
      <c r="A19" s="23" t="s">
        <v>859</v>
      </c>
      <c r="B19" s="23" t="s">
        <v>907</v>
      </c>
      <c r="C19" s="23" t="s">
        <v>908</v>
      </c>
      <c r="D19" s="25">
        <v>2.09e-7</v>
      </c>
      <c r="E19" s="25">
        <v>2.9e-5</v>
      </c>
      <c r="F19" s="23" t="s">
        <v>909</v>
      </c>
      <c r="G19" s="23">
        <v>12</v>
      </c>
    </row>
    <row r="20" ht="15.5" spans="1:7">
      <c r="A20" s="23" t="s">
        <v>859</v>
      </c>
      <c r="B20" s="23" t="s">
        <v>910</v>
      </c>
      <c r="C20" s="23" t="s">
        <v>911</v>
      </c>
      <c r="D20" s="25">
        <v>2.61e-7</v>
      </c>
      <c r="E20" s="25">
        <v>3.42e-5</v>
      </c>
      <c r="F20" s="23" t="s">
        <v>912</v>
      </c>
      <c r="G20" s="23">
        <v>6</v>
      </c>
    </row>
    <row r="21" ht="15.5" spans="1:7">
      <c r="A21" s="23" t="s">
        <v>859</v>
      </c>
      <c r="B21" s="23" t="s">
        <v>913</v>
      </c>
      <c r="C21" s="23" t="s">
        <v>914</v>
      </c>
      <c r="D21" s="25">
        <v>5.7e-7</v>
      </c>
      <c r="E21" s="25">
        <v>7.12e-5</v>
      </c>
      <c r="F21" s="23" t="s">
        <v>915</v>
      </c>
      <c r="G21" s="23">
        <v>13</v>
      </c>
    </row>
    <row r="22" ht="15.5" spans="1:7">
      <c r="A22" s="23" t="s">
        <v>859</v>
      </c>
      <c r="B22" s="23" t="s">
        <v>916</v>
      </c>
      <c r="C22" s="23" t="s">
        <v>917</v>
      </c>
      <c r="D22" s="25">
        <v>6.11e-7</v>
      </c>
      <c r="E22" s="25">
        <v>7.27e-5</v>
      </c>
      <c r="F22" s="23" t="s">
        <v>918</v>
      </c>
      <c r="G22" s="23">
        <v>18</v>
      </c>
    </row>
    <row r="23" ht="15.5" spans="1:7">
      <c r="A23" s="23" t="s">
        <v>859</v>
      </c>
      <c r="B23" s="23" t="s">
        <v>919</v>
      </c>
      <c r="C23" s="23" t="s">
        <v>920</v>
      </c>
      <c r="D23" s="25">
        <v>9.22e-7</v>
      </c>
      <c r="E23" s="23">
        <v>0.000104559</v>
      </c>
      <c r="F23" s="23" t="s">
        <v>921</v>
      </c>
      <c r="G23" s="23">
        <v>16</v>
      </c>
    </row>
    <row r="24" ht="15.5" spans="1:7">
      <c r="A24" s="23" t="s">
        <v>859</v>
      </c>
      <c r="B24" s="23" t="s">
        <v>922</v>
      </c>
      <c r="C24" s="23" t="s">
        <v>923</v>
      </c>
      <c r="D24" s="25">
        <v>1.2e-6</v>
      </c>
      <c r="E24" s="23">
        <v>0.000130561</v>
      </c>
      <c r="F24" s="23" t="s">
        <v>924</v>
      </c>
      <c r="G24" s="23">
        <v>11</v>
      </c>
    </row>
    <row r="25" ht="15.5" spans="1:7">
      <c r="A25" s="23" t="s">
        <v>859</v>
      </c>
      <c r="B25" s="23" t="s">
        <v>925</v>
      </c>
      <c r="C25" s="23" t="s">
        <v>926</v>
      </c>
      <c r="D25" s="25">
        <v>3.75e-6</v>
      </c>
      <c r="E25" s="23">
        <v>0.00039036</v>
      </c>
      <c r="F25" s="23" t="s">
        <v>927</v>
      </c>
      <c r="G25" s="23">
        <v>10</v>
      </c>
    </row>
    <row r="26" ht="15.5" spans="1:7">
      <c r="A26" s="23" t="s">
        <v>859</v>
      </c>
      <c r="B26" s="23" t="s">
        <v>928</v>
      </c>
      <c r="C26" s="23" t="s">
        <v>929</v>
      </c>
      <c r="D26" s="25">
        <v>4.91e-6</v>
      </c>
      <c r="E26" s="23">
        <v>0.000474225</v>
      </c>
      <c r="F26" s="23" t="s">
        <v>930</v>
      </c>
      <c r="G26" s="23">
        <v>4</v>
      </c>
    </row>
    <row r="27" ht="15.5" spans="1:7">
      <c r="A27" s="23" t="s">
        <v>859</v>
      </c>
      <c r="B27" s="23" t="s">
        <v>931</v>
      </c>
      <c r="C27" s="23" t="s">
        <v>932</v>
      </c>
      <c r="D27" s="25">
        <v>4.94e-6</v>
      </c>
      <c r="E27" s="23">
        <v>0.000474225</v>
      </c>
      <c r="F27" s="23" t="s">
        <v>933</v>
      </c>
      <c r="G27" s="23">
        <v>12</v>
      </c>
    </row>
    <row r="28" ht="15.5" spans="1:7">
      <c r="A28" s="23" t="s">
        <v>859</v>
      </c>
      <c r="B28" s="23" t="s">
        <v>934</v>
      </c>
      <c r="C28" s="23" t="s">
        <v>935</v>
      </c>
      <c r="D28" s="25">
        <v>5.4e-6</v>
      </c>
      <c r="E28" s="23">
        <v>0.000499536</v>
      </c>
      <c r="F28" s="23" t="s">
        <v>936</v>
      </c>
      <c r="G28" s="23">
        <v>7</v>
      </c>
    </row>
    <row r="29" ht="15.5" spans="1:7">
      <c r="A29" s="23" t="s">
        <v>859</v>
      </c>
      <c r="B29" s="23" t="s">
        <v>937</v>
      </c>
      <c r="C29" s="23" t="s">
        <v>938</v>
      </c>
      <c r="D29" s="25">
        <v>7.38e-6</v>
      </c>
      <c r="E29" s="23">
        <v>0.000657467</v>
      </c>
      <c r="F29" s="23" t="s">
        <v>939</v>
      </c>
      <c r="G29" s="23">
        <v>8</v>
      </c>
    </row>
    <row r="30" ht="15.5" spans="1:7">
      <c r="A30" s="23" t="s">
        <v>859</v>
      </c>
      <c r="B30" s="23" t="s">
        <v>940</v>
      </c>
      <c r="C30" s="23" t="s">
        <v>941</v>
      </c>
      <c r="D30" s="25">
        <v>8.25e-6</v>
      </c>
      <c r="E30" s="23">
        <v>0.00071033</v>
      </c>
      <c r="F30" s="23" t="s">
        <v>942</v>
      </c>
      <c r="G30" s="23">
        <v>12</v>
      </c>
    </row>
    <row r="31" ht="15.5" spans="1:7">
      <c r="A31" s="23" t="s">
        <v>859</v>
      </c>
      <c r="B31" s="23" t="s">
        <v>943</v>
      </c>
      <c r="C31" s="23" t="s">
        <v>944</v>
      </c>
      <c r="D31" s="25">
        <v>8.6e-6</v>
      </c>
      <c r="E31" s="23">
        <v>0.000715645</v>
      </c>
      <c r="F31" s="23" t="s">
        <v>945</v>
      </c>
      <c r="G31" s="23">
        <v>12</v>
      </c>
    </row>
    <row r="32" ht="15.5" spans="1:7">
      <c r="A32" s="23" t="s">
        <v>859</v>
      </c>
      <c r="B32" s="23" t="s">
        <v>946</v>
      </c>
      <c r="C32" s="23" t="s">
        <v>947</v>
      </c>
      <c r="D32" s="25">
        <v>1.04e-5</v>
      </c>
      <c r="E32" s="23">
        <v>0.000821019</v>
      </c>
      <c r="F32" s="23" t="s">
        <v>948</v>
      </c>
      <c r="G32" s="23">
        <v>9</v>
      </c>
    </row>
    <row r="33" ht="15.5" spans="1:7">
      <c r="A33" s="23" t="s">
        <v>859</v>
      </c>
      <c r="B33" s="23" t="s">
        <v>949</v>
      </c>
      <c r="C33" s="23" t="s">
        <v>950</v>
      </c>
      <c r="D33" s="25">
        <v>1.05e-5</v>
      </c>
      <c r="E33" s="23">
        <v>0.000821019</v>
      </c>
      <c r="F33" s="23" t="s">
        <v>942</v>
      </c>
      <c r="G33" s="23">
        <v>12</v>
      </c>
    </row>
    <row r="34" ht="15.5" spans="1:7">
      <c r="A34" s="23" t="s">
        <v>859</v>
      </c>
      <c r="B34" s="23" t="s">
        <v>951</v>
      </c>
      <c r="C34" s="23" t="s">
        <v>952</v>
      </c>
      <c r="D34" s="25">
        <v>1.1e-5</v>
      </c>
      <c r="E34" s="23">
        <v>0.000821019</v>
      </c>
      <c r="F34" s="23" t="s">
        <v>942</v>
      </c>
      <c r="G34" s="23">
        <v>12</v>
      </c>
    </row>
    <row r="35" ht="15.5" spans="1:7">
      <c r="A35" s="23" t="s">
        <v>859</v>
      </c>
      <c r="B35" s="23" t="s">
        <v>953</v>
      </c>
      <c r="C35" s="23" t="s">
        <v>954</v>
      </c>
      <c r="D35" s="25">
        <v>1.14e-5</v>
      </c>
      <c r="E35" s="23">
        <v>0.000821019</v>
      </c>
      <c r="F35" s="23" t="s">
        <v>933</v>
      </c>
      <c r="G35" s="23">
        <v>12</v>
      </c>
    </row>
    <row r="36" ht="15.5" spans="1:7">
      <c r="A36" s="23" t="s">
        <v>859</v>
      </c>
      <c r="B36" s="23" t="s">
        <v>955</v>
      </c>
      <c r="C36" s="23" t="s">
        <v>956</v>
      </c>
      <c r="D36" s="25">
        <v>1.15e-5</v>
      </c>
      <c r="E36" s="23">
        <v>0.000821019</v>
      </c>
      <c r="F36" s="23" t="s">
        <v>957</v>
      </c>
      <c r="G36" s="23">
        <v>7</v>
      </c>
    </row>
    <row r="37" ht="15.5" spans="1:7">
      <c r="A37" s="23" t="s">
        <v>859</v>
      </c>
      <c r="B37" s="23" t="s">
        <v>958</v>
      </c>
      <c r="C37" s="23" t="s">
        <v>959</v>
      </c>
      <c r="D37" s="25">
        <v>1.24e-5</v>
      </c>
      <c r="E37" s="23">
        <v>0.000861498</v>
      </c>
      <c r="F37" s="23" t="s">
        <v>960</v>
      </c>
      <c r="G37" s="23">
        <v>9</v>
      </c>
    </row>
    <row r="38" ht="15.5" spans="1:7">
      <c r="A38" s="23" t="s">
        <v>859</v>
      </c>
      <c r="B38" s="23" t="s">
        <v>961</v>
      </c>
      <c r="C38" s="23" t="s">
        <v>962</v>
      </c>
      <c r="D38" s="25">
        <v>1.46e-5</v>
      </c>
      <c r="E38" s="23">
        <v>0.000970385</v>
      </c>
      <c r="F38" s="23" t="s">
        <v>963</v>
      </c>
      <c r="G38" s="23">
        <v>16</v>
      </c>
    </row>
    <row r="39" ht="15.5" spans="1:7">
      <c r="A39" s="23" t="s">
        <v>859</v>
      </c>
      <c r="B39" s="23" t="s">
        <v>964</v>
      </c>
      <c r="C39" s="23" t="s">
        <v>965</v>
      </c>
      <c r="D39" s="25">
        <v>1.48e-5</v>
      </c>
      <c r="E39" s="23">
        <v>0.000970385</v>
      </c>
      <c r="F39" s="23" t="s">
        <v>948</v>
      </c>
      <c r="G39" s="23">
        <v>9</v>
      </c>
    </row>
    <row r="40" ht="15.5" spans="1:7">
      <c r="A40" s="23" t="s">
        <v>859</v>
      </c>
      <c r="B40" s="23" t="s">
        <v>966</v>
      </c>
      <c r="C40" s="23" t="s">
        <v>967</v>
      </c>
      <c r="D40" s="25">
        <v>1.7e-5</v>
      </c>
      <c r="E40" s="23">
        <v>0.001085226</v>
      </c>
      <c r="F40" s="23" t="s">
        <v>968</v>
      </c>
      <c r="G40" s="23">
        <v>11</v>
      </c>
    </row>
    <row r="41" ht="15.5" spans="1:7">
      <c r="A41" s="23" t="s">
        <v>859</v>
      </c>
      <c r="B41" s="23" t="s">
        <v>969</v>
      </c>
      <c r="C41" s="23" t="s">
        <v>970</v>
      </c>
      <c r="D41" s="25">
        <v>1.75e-5</v>
      </c>
      <c r="E41" s="23">
        <v>0.001091349</v>
      </c>
      <c r="F41" s="23" t="s">
        <v>948</v>
      </c>
      <c r="G41" s="23">
        <v>9</v>
      </c>
    </row>
    <row r="42" ht="15.5" spans="1:7">
      <c r="A42" s="23" t="s">
        <v>859</v>
      </c>
      <c r="B42" s="23" t="s">
        <v>971</v>
      </c>
      <c r="C42" s="23" t="s">
        <v>972</v>
      </c>
      <c r="D42" s="25">
        <v>1.96e-5</v>
      </c>
      <c r="E42" s="23">
        <v>0.001192137</v>
      </c>
      <c r="F42" s="23" t="s">
        <v>942</v>
      </c>
      <c r="G42" s="23">
        <v>12</v>
      </c>
    </row>
    <row r="43" ht="15.5" spans="1:7">
      <c r="A43" s="23" t="s">
        <v>859</v>
      </c>
      <c r="B43" s="23" t="s">
        <v>973</v>
      </c>
      <c r="C43" s="23" t="s">
        <v>974</v>
      </c>
      <c r="D43" s="25">
        <v>2.18e-5</v>
      </c>
      <c r="E43" s="23">
        <v>0.001293371</v>
      </c>
      <c r="F43" s="23" t="s">
        <v>975</v>
      </c>
      <c r="G43" s="23">
        <v>9</v>
      </c>
    </row>
    <row r="44" ht="15.5" spans="1:7">
      <c r="A44" s="23" t="s">
        <v>859</v>
      </c>
      <c r="B44" s="23" t="s">
        <v>976</v>
      </c>
      <c r="C44" s="23" t="s">
        <v>977</v>
      </c>
      <c r="D44" s="25">
        <v>2.27e-5</v>
      </c>
      <c r="E44" s="23">
        <v>0.001302505</v>
      </c>
      <c r="F44" s="23" t="s">
        <v>930</v>
      </c>
      <c r="G44" s="23">
        <v>4</v>
      </c>
    </row>
    <row r="45" ht="15.5" spans="1:7">
      <c r="A45" s="23" t="s">
        <v>859</v>
      </c>
      <c r="B45" s="23" t="s">
        <v>978</v>
      </c>
      <c r="C45" s="23" t="s">
        <v>979</v>
      </c>
      <c r="D45" s="25">
        <v>2.3e-5</v>
      </c>
      <c r="E45" s="23">
        <v>0.001302505</v>
      </c>
      <c r="F45" s="23" t="s">
        <v>948</v>
      </c>
      <c r="G45" s="23">
        <v>9</v>
      </c>
    </row>
    <row r="46" ht="15.5" spans="1:7">
      <c r="A46" s="23" t="s">
        <v>859</v>
      </c>
      <c r="B46" s="23" t="s">
        <v>980</v>
      </c>
      <c r="C46" s="23" t="s">
        <v>981</v>
      </c>
      <c r="D46" s="25">
        <v>2.5e-5</v>
      </c>
      <c r="E46" s="23">
        <v>0.001385302</v>
      </c>
      <c r="F46" s="23" t="s">
        <v>963</v>
      </c>
      <c r="G46" s="23">
        <v>16</v>
      </c>
    </row>
    <row r="47" ht="15.5" spans="1:7">
      <c r="A47" s="23" t="s">
        <v>859</v>
      </c>
      <c r="B47" s="23" t="s">
        <v>982</v>
      </c>
      <c r="C47" s="23" t="s">
        <v>983</v>
      </c>
      <c r="D47" s="25">
        <v>2.89e-5</v>
      </c>
      <c r="E47" s="23">
        <v>0.001568425</v>
      </c>
      <c r="F47" s="23" t="s">
        <v>984</v>
      </c>
      <c r="G47" s="23">
        <v>4</v>
      </c>
    </row>
    <row r="48" ht="15.5" spans="1:7">
      <c r="A48" s="23" t="s">
        <v>859</v>
      </c>
      <c r="B48" s="23" t="s">
        <v>985</v>
      </c>
      <c r="C48" s="23" t="s">
        <v>986</v>
      </c>
      <c r="D48" s="25">
        <v>3.57e-5</v>
      </c>
      <c r="E48" s="23">
        <v>0.001894619</v>
      </c>
      <c r="F48" s="23" t="s">
        <v>963</v>
      </c>
      <c r="G48" s="23">
        <v>16</v>
      </c>
    </row>
    <row r="49" ht="15.5" spans="1:7">
      <c r="A49" s="23" t="s">
        <v>859</v>
      </c>
      <c r="B49" s="23" t="s">
        <v>987</v>
      </c>
      <c r="C49" s="23" t="s">
        <v>988</v>
      </c>
      <c r="D49" s="25">
        <v>5.04e-5</v>
      </c>
      <c r="E49" s="23">
        <v>0.002622414</v>
      </c>
      <c r="F49" s="23" t="s">
        <v>820</v>
      </c>
      <c r="G49" s="23">
        <v>7</v>
      </c>
    </row>
    <row r="50" ht="15.5" spans="1:7">
      <c r="A50" s="23" t="s">
        <v>859</v>
      </c>
      <c r="B50" s="23" t="s">
        <v>989</v>
      </c>
      <c r="C50" s="23" t="s">
        <v>990</v>
      </c>
      <c r="D50" s="25">
        <v>5.63e-5</v>
      </c>
      <c r="E50" s="23">
        <v>0.002865533</v>
      </c>
      <c r="F50" s="23" t="s">
        <v>948</v>
      </c>
      <c r="G50" s="23">
        <v>9</v>
      </c>
    </row>
    <row r="51" ht="15.5" spans="1:7">
      <c r="A51" s="23" t="s">
        <v>859</v>
      </c>
      <c r="B51" s="23" t="s">
        <v>991</v>
      </c>
      <c r="C51" s="23" t="s">
        <v>992</v>
      </c>
      <c r="D51" s="25">
        <v>6.46e-5</v>
      </c>
      <c r="E51" s="23">
        <v>0.003223336</v>
      </c>
      <c r="F51" s="23" t="s">
        <v>993</v>
      </c>
      <c r="G51" s="23">
        <v>9</v>
      </c>
    </row>
    <row r="52" ht="15.5" spans="1:7">
      <c r="A52" s="23" t="s">
        <v>859</v>
      </c>
      <c r="B52" s="23" t="s">
        <v>994</v>
      </c>
      <c r="C52" s="23" t="s">
        <v>995</v>
      </c>
      <c r="D52" s="25">
        <v>6.59e-5</v>
      </c>
      <c r="E52" s="23">
        <v>0.003223336</v>
      </c>
      <c r="F52" s="23" t="s">
        <v>996</v>
      </c>
      <c r="G52" s="23">
        <v>7</v>
      </c>
    </row>
    <row r="53" ht="15.5" spans="1:7">
      <c r="A53" s="23" t="s">
        <v>859</v>
      </c>
      <c r="B53" s="23" t="s">
        <v>997</v>
      </c>
      <c r="C53" s="23" t="s">
        <v>998</v>
      </c>
      <c r="D53" s="25">
        <v>8.04e-5</v>
      </c>
      <c r="E53" s="23">
        <v>0.003784771</v>
      </c>
      <c r="F53" s="23" t="s">
        <v>999</v>
      </c>
      <c r="G53" s="23">
        <v>4</v>
      </c>
    </row>
    <row r="54" ht="15.5" spans="1:7">
      <c r="A54" s="23" t="s">
        <v>859</v>
      </c>
      <c r="B54" s="23" t="s">
        <v>1000</v>
      </c>
      <c r="C54" s="23" t="s">
        <v>1001</v>
      </c>
      <c r="D54" s="25">
        <v>8.04e-5</v>
      </c>
      <c r="E54" s="23">
        <v>0.003784771</v>
      </c>
      <c r="F54" s="23" t="s">
        <v>1002</v>
      </c>
      <c r="G54" s="23">
        <v>4</v>
      </c>
    </row>
    <row r="55" ht="15.5" spans="1:7">
      <c r="A55" s="23" t="s">
        <v>859</v>
      </c>
      <c r="B55" s="23" t="s">
        <v>1003</v>
      </c>
      <c r="C55" s="23" t="s">
        <v>1004</v>
      </c>
      <c r="D55" s="25">
        <v>8.44e-5</v>
      </c>
      <c r="E55" s="23">
        <v>0.003786398</v>
      </c>
      <c r="F55" s="23" t="s">
        <v>948</v>
      </c>
      <c r="G55" s="23">
        <v>9</v>
      </c>
    </row>
    <row r="56" ht="15.5" spans="1:7">
      <c r="A56" s="23" t="s">
        <v>859</v>
      </c>
      <c r="B56" s="23" t="s">
        <v>1005</v>
      </c>
      <c r="C56" s="23" t="s">
        <v>1006</v>
      </c>
      <c r="D56" s="25">
        <v>8.5e-5</v>
      </c>
      <c r="E56" s="23">
        <v>0.003786398</v>
      </c>
      <c r="F56" s="23" t="s">
        <v>820</v>
      </c>
      <c r="G56" s="23">
        <v>7</v>
      </c>
    </row>
    <row r="57" ht="15.5" spans="1:7">
      <c r="A57" s="23" t="s">
        <v>859</v>
      </c>
      <c r="B57" s="23" t="s">
        <v>1007</v>
      </c>
      <c r="C57" s="23" t="s">
        <v>1008</v>
      </c>
      <c r="D57" s="25">
        <v>8.5e-5</v>
      </c>
      <c r="E57" s="23">
        <v>0.003786398</v>
      </c>
      <c r="F57" s="23" t="s">
        <v>820</v>
      </c>
      <c r="G57" s="23">
        <v>7</v>
      </c>
    </row>
    <row r="58" ht="15.5" spans="1:7">
      <c r="A58" s="23" t="s">
        <v>859</v>
      </c>
      <c r="B58" s="23" t="s">
        <v>1009</v>
      </c>
      <c r="C58" s="23" t="s">
        <v>1010</v>
      </c>
      <c r="D58" s="23">
        <v>0.000109004</v>
      </c>
      <c r="E58" s="23">
        <v>0.004763956</v>
      </c>
      <c r="F58" s="23" t="s">
        <v>993</v>
      </c>
      <c r="G58" s="23">
        <v>9</v>
      </c>
    </row>
    <row r="59" ht="15.5" spans="1:7">
      <c r="A59" s="23" t="s">
        <v>859</v>
      </c>
      <c r="B59" s="23" t="s">
        <v>1011</v>
      </c>
      <c r="C59" s="23" t="s">
        <v>1012</v>
      </c>
      <c r="D59" s="23">
        <v>0.000112988</v>
      </c>
      <c r="E59" s="23">
        <v>0.004763956</v>
      </c>
      <c r="F59" s="23" t="s">
        <v>1013</v>
      </c>
      <c r="G59" s="23">
        <v>4</v>
      </c>
    </row>
    <row r="60" ht="15.5" spans="1:7">
      <c r="A60" s="23" t="s">
        <v>859</v>
      </c>
      <c r="B60" s="23" t="s">
        <v>1014</v>
      </c>
      <c r="C60" s="23" t="s">
        <v>1015</v>
      </c>
      <c r="D60" s="23">
        <v>0.000112988</v>
      </c>
      <c r="E60" s="23">
        <v>0.004763956</v>
      </c>
      <c r="F60" s="23" t="s">
        <v>1016</v>
      </c>
      <c r="G60" s="23">
        <v>4</v>
      </c>
    </row>
    <row r="61" ht="15.5" spans="1:7">
      <c r="A61" s="23" t="s">
        <v>859</v>
      </c>
      <c r="B61" s="23" t="s">
        <v>1017</v>
      </c>
      <c r="C61" s="23" t="s">
        <v>1018</v>
      </c>
      <c r="D61" s="23">
        <v>0.000114518</v>
      </c>
      <c r="E61" s="23">
        <v>0.004763956</v>
      </c>
      <c r="F61" s="23" t="s">
        <v>1019</v>
      </c>
      <c r="G61" s="23">
        <v>5</v>
      </c>
    </row>
    <row r="62" ht="15.5" spans="1:7">
      <c r="A62" s="23" t="s">
        <v>859</v>
      </c>
      <c r="B62" s="23" t="s">
        <v>1020</v>
      </c>
      <c r="C62" s="23" t="s">
        <v>1021</v>
      </c>
      <c r="D62" s="23">
        <v>0.000118092</v>
      </c>
      <c r="E62" s="23">
        <v>0.004768673</v>
      </c>
      <c r="F62" s="23" t="s">
        <v>1022</v>
      </c>
      <c r="G62" s="23">
        <v>6</v>
      </c>
    </row>
    <row r="63" ht="15.5" spans="1:7">
      <c r="A63" s="23" t="s">
        <v>859</v>
      </c>
      <c r="B63" s="23" t="s">
        <v>1023</v>
      </c>
      <c r="C63" s="23" t="s">
        <v>1024</v>
      </c>
      <c r="D63" s="23">
        <v>0.000118453</v>
      </c>
      <c r="E63" s="23">
        <v>0.004768673</v>
      </c>
      <c r="F63" s="23" t="s">
        <v>1025</v>
      </c>
      <c r="G63" s="23">
        <v>9</v>
      </c>
    </row>
    <row r="64" ht="15.5" spans="1:7">
      <c r="A64" s="23" t="s">
        <v>859</v>
      </c>
      <c r="B64" s="23" t="s">
        <v>1026</v>
      </c>
      <c r="C64" s="23" t="s">
        <v>1027</v>
      </c>
      <c r="D64" s="23">
        <v>0.000124127</v>
      </c>
      <c r="E64" s="23">
        <v>0.004917778</v>
      </c>
      <c r="F64" s="23" t="s">
        <v>1028</v>
      </c>
      <c r="G64" s="23">
        <v>8</v>
      </c>
    </row>
    <row r="65" ht="15.5" spans="1:7">
      <c r="A65" s="23" t="s">
        <v>859</v>
      </c>
      <c r="B65" s="23" t="s">
        <v>1029</v>
      </c>
      <c r="C65" s="23" t="s">
        <v>1030</v>
      </c>
      <c r="D65" s="23">
        <v>0.000136687</v>
      </c>
      <c r="E65" s="23">
        <v>0.005248793</v>
      </c>
      <c r="F65" s="23" t="s">
        <v>996</v>
      </c>
      <c r="G65" s="23">
        <v>7</v>
      </c>
    </row>
    <row r="66" ht="15.5" spans="1:7">
      <c r="A66" s="23" t="s">
        <v>859</v>
      </c>
      <c r="B66" s="23" t="s">
        <v>1031</v>
      </c>
      <c r="C66" s="23" t="s">
        <v>1032</v>
      </c>
      <c r="D66" s="23">
        <v>0.000136687</v>
      </c>
      <c r="E66" s="23">
        <v>0.005248793</v>
      </c>
      <c r="F66" s="23" t="s">
        <v>996</v>
      </c>
      <c r="G66" s="23">
        <v>7</v>
      </c>
    </row>
    <row r="67" ht="15.5" spans="1:7">
      <c r="A67" s="23" t="s">
        <v>859</v>
      </c>
      <c r="B67" s="23" t="s">
        <v>1033</v>
      </c>
      <c r="C67" s="23" t="s">
        <v>1034</v>
      </c>
      <c r="D67" s="23">
        <v>0.000213622</v>
      </c>
      <c r="E67" s="23">
        <v>0.008078798</v>
      </c>
      <c r="F67" s="23" t="s">
        <v>975</v>
      </c>
      <c r="G67" s="23">
        <v>9</v>
      </c>
    </row>
    <row r="68" ht="15.5" spans="1:7">
      <c r="A68" s="23" t="s">
        <v>859</v>
      </c>
      <c r="B68" s="23" t="s">
        <v>1035</v>
      </c>
      <c r="C68" s="23" t="s">
        <v>1036</v>
      </c>
      <c r="D68" s="23">
        <v>0.000234561</v>
      </c>
      <c r="E68" s="23">
        <v>0.008738277</v>
      </c>
      <c r="F68" s="23" t="s">
        <v>996</v>
      </c>
      <c r="G68" s="23">
        <v>7</v>
      </c>
    </row>
    <row r="69" ht="15.5" spans="1:7">
      <c r="A69" s="23" t="s">
        <v>859</v>
      </c>
      <c r="B69" s="23" t="s">
        <v>1037</v>
      </c>
      <c r="C69" s="23" t="s">
        <v>1038</v>
      </c>
      <c r="D69" s="23">
        <v>0.000267654</v>
      </c>
      <c r="E69" s="23">
        <v>0.009824478</v>
      </c>
      <c r="F69" s="23" t="s">
        <v>1039</v>
      </c>
      <c r="G69" s="23">
        <v>6</v>
      </c>
    </row>
    <row r="70" ht="15.5" spans="1:7">
      <c r="A70" s="23" t="s">
        <v>859</v>
      </c>
      <c r="B70" s="23" t="s">
        <v>1040</v>
      </c>
      <c r="C70" s="23" t="s">
        <v>1041</v>
      </c>
      <c r="D70" s="23">
        <v>0.000272962</v>
      </c>
      <c r="E70" s="23">
        <v>0.009874108</v>
      </c>
      <c r="F70" s="23" t="s">
        <v>820</v>
      </c>
      <c r="G70" s="23">
        <v>7</v>
      </c>
    </row>
    <row r="71" ht="15.5" spans="1:7">
      <c r="A71" s="23" t="s">
        <v>859</v>
      </c>
      <c r="B71" s="23" t="s">
        <v>1042</v>
      </c>
      <c r="C71" s="23" t="s">
        <v>1043</v>
      </c>
      <c r="D71" s="23">
        <v>0.000278576</v>
      </c>
      <c r="E71" s="23">
        <v>0.009933225</v>
      </c>
      <c r="F71" s="23" t="s">
        <v>1044</v>
      </c>
      <c r="G71" s="23">
        <v>3</v>
      </c>
    </row>
    <row r="72" ht="15.5" spans="1:7">
      <c r="A72" s="23" t="s">
        <v>1045</v>
      </c>
      <c r="B72" s="23" t="s">
        <v>1046</v>
      </c>
      <c r="C72" s="23" t="s">
        <v>1047</v>
      </c>
      <c r="D72" s="25">
        <v>7.41e-27</v>
      </c>
      <c r="E72" s="25">
        <v>2.41e-24</v>
      </c>
      <c r="F72" s="23" t="s">
        <v>1048</v>
      </c>
      <c r="G72" s="23">
        <v>31</v>
      </c>
    </row>
    <row r="73" ht="15.5" spans="1:7">
      <c r="A73" s="23" t="s">
        <v>1045</v>
      </c>
      <c r="B73" s="23" t="s">
        <v>1049</v>
      </c>
      <c r="C73" s="23" t="s">
        <v>1050</v>
      </c>
      <c r="D73" s="25">
        <v>2.72e-26</v>
      </c>
      <c r="E73" s="25">
        <v>4.41e-24</v>
      </c>
      <c r="F73" s="23" t="s">
        <v>1051</v>
      </c>
      <c r="G73" s="23">
        <v>32</v>
      </c>
    </row>
    <row r="74" ht="15.5" spans="1:7">
      <c r="A74" s="23" t="s">
        <v>1045</v>
      </c>
      <c r="B74" s="23" t="s">
        <v>1052</v>
      </c>
      <c r="C74" s="23" t="s">
        <v>1053</v>
      </c>
      <c r="D74" s="25">
        <v>1.31e-25</v>
      </c>
      <c r="E74" s="25">
        <v>1.42e-23</v>
      </c>
      <c r="F74" s="23" t="s">
        <v>1048</v>
      </c>
      <c r="G74" s="23">
        <v>31</v>
      </c>
    </row>
    <row r="75" ht="15.5" spans="1:7">
      <c r="A75" s="23" t="s">
        <v>1045</v>
      </c>
      <c r="B75" s="23" t="s">
        <v>1054</v>
      </c>
      <c r="C75" s="23" t="s">
        <v>1055</v>
      </c>
      <c r="D75" s="25">
        <v>2.69e-21</v>
      </c>
      <c r="E75" s="25">
        <v>2.19e-19</v>
      </c>
      <c r="F75" s="23" t="s">
        <v>1056</v>
      </c>
      <c r="G75" s="23">
        <v>23</v>
      </c>
    </row>
    <row r="76" ht="15.5" spans="1:7">
      <c r="A76" s="23" t="s">
        <v>1045</v>
      </c>
      <c r="B76" s="23" t="s">
        <v>1057</v>
      </c>
      <c r="C76" s="23" t="s">
        <v>1058</v>
      </c>
      <c r="D76" s="25">
        <v>5.08e-17</v>
      </c>
      <c r="E76" s="25">
        <v>3.3e-15</v>
      </c>
      <c r="F76" s="23" t="s">
        <v>1059</v>
      </c>
      <c r="G76" s="23">
        <v>19</v>
      </c>
    </row>
    <row r="77" ht="15.5" spans="1:7">
      <c r="A77" s="23" t="s">
        <v>1045</v>
      </c>
      <c r="B77" s="23" t="s">
        <v>1060</v>
      </c>
      <c r="C77" s="23" t="s">
        <v>1061</v>
      </c>
      <c r="D77" s="25">
        <v>1.31e-10</v>
      </c>
      <c r="E77" s="25">
        <v>7.08e-9</v>
      </c>
      <c r="F77" s="23" t="s">
        <v>1062</v>
      </c>
      <c r="G77" s="23">
        <v>9</v>
      </c>
    </row>
    <row r="78" ht="15.5" spans="1:7">
      <c r="A78" s="23" t="s">
        <v>1045</v>
      </c>
      <c r="B78" s="23" t="s">
        <v>1063</v>
      </c>
      <c r="C78" s="23" t="s">
        <v>1064</v>
      </c>
      <c r="D78" s="25">
        <v>1.58e-10</v>
      </c>
      <c r="E78" s="25">
        <v>7.32e-9</v>
      </c>
      <c r="F78" s="23" t="s">
        <v>1065</v>
      </c>
      <c r="G78" s="23">
        <v>8</v>
      </c>
    </row>
    <row r="79" ht="15.5" spans="1:7">
      <c r="A79" s="23" t="s">
        <v>1045</v>
      </c>
      <c r="B79" s="23" t="s">
        <v>1066</v>
      </c>
      <c r="C79" s="23" t="s">
        <v>1067</v>
      </c>
      <c r="D79" s="25">
        <v>3.38e-6</v>
      </c>
      <c r="E79" s="23">
        <v>0.000137459</v>
      </c>
      <c r="F79" s="23" t="s">
        <v>1068</v>
      </c>
      <c r="G79" s="23">
        <v>5</v>
      </c>
    </row>
    <row r="80" ht="15.5" spans="1:7">
      <c r="A80" s="23" t="s">
        <v>1045</v>
      </c>
      <c r="B80" s="23" t="s">
        <v>1069</v>
      </c>
      <c r="C80" s="23" t="s">
        <v>1070</v>
      </c>
      <c r="D80" s="25">
        <v>1.06e-5</v>
      </c>
      <c r="E80" s="23">
        <v>0.000384364</v>
      </c>
      <c r="F80" s="23" t="s">
        <v>1071</v>
      </c>
      <c r="G80" s="23">
        <v>7</v>
      </c>
    </row>
    <row r="81" ht="15.5" spans="1:7">
      <c r="A81" s="23" t="s">
        <v>1045</v>
      </c>
      <c r="B81" s="23" t="s">
        <v>1072</v>
      </c>
      <c r="C81" s="23" t="s">
        <v>1073</v>
      </c>
      <c r="D81" s="25">
        <v>2.61e-5</v>
      </c>
      <c r="E81" s="23">
        <v>0.000848653</v>
      </c>
      <c r="F81" s="23" t="s">
        <v>1074</v>
      </c>
      <c r="G81" s="23">
        <v>4</v>
      </c>
    </row>
    <row r="82" ht="15.5" spans="1:7">
      <c r="A82" s="23" t="s">
        <v>1045</v>
      </c>
      <c r="B82" s="23" t="s">
        <v>1075</v>
      </c>
      <c r="C82" s="23" t="s">
        <v>1076</v>
      </c>
      <c r="D82" s="25">
        <v>4.29e-5</v>
      </c>
      <c r="E82" s="23">
        <v>0.00124275</v>
      </c>
      <c r="F82" s="23" t="s">
        <v>820</v>
      </c>
      <c r="G82" s="23">
        <v>7</v>
      </c>
    </row>
    <row r="83" ht="15.5" spans="1:7">
      <c r="A83" s="23" t="s">
        <v>1045</v>
      </c>
      <c r="B83" s="23" t="s">
        <v>1077</v>
      </c>
      <c r="C83" s="23" t="s">
        <v>1078</v>
      </c>
      <c r="D83" s="25">
        <v>4.59e-5</v>
      </c>
      <c r="E83" s="23">
        <v>0.00124275</v>
      </c>
      <c r="F83" s="23" t="s">
        <v>1071</v>
      </c>
      <c r="G83" s="23">
        <v>7</v>
      </c>
    </row>
    <row r="84" ht="15.5" spans="1:7">
      <c r="A84" s="23" t="s">
        <v>1045</v>
      </c>
      <c r="B84" s="23" t="s">
        <v>1079</v>
      </c>
      <c r="C84" s="23" t="s">
        <v>1080</v>
      </c>
      <c r="D84" s="25">
        <v>5.25e-5</v>
      </c>
      <c r="E84" s="23">
        <v>0.001311496</v>
      </c>
      <c r="F84" s="23" t="s">
        <v>820</v>
      </c>
      <c r="G84" s="23">
        <v>7</v>
      </c>
    </row>
    <row r="85" ht="15.5" spans="1:7">
      <c r="A85" s="23" t="s">
        <v>1045</v>
      </c>
      <c r="B85" s="23" t="s">
        <v>1081</v>
      </c>
      <c r="C85" s="23" t="s">
        <v>1082</v>
      </c>
      <c r="D85" s="25">
        <v>7.36e-5</v>
      </c>
      <c r="E85" s="23">
        <v>0.001707692</v>
      </c>
      <c r="F85" s="23" t="s">
        <v>1083</v>
      </c>
      <c r="G85" s="23">
        <v>5</v>
      </c>
    </row>
    <row r="86" ht="15.5" spans="1:7">
      <c r="A86" s="23" t="s">
        <v>1045</v>
      </c>
      <c r="B86" s="23" t="s">
        <v>1084</v>
      </c>
      <c r="C86" s="23" t="s">
        <v>1085</v>
      </c>
      <c r="D86" s="25">
        <v>8.55e-5</v>
      </c>
      <c r="E86" s="23">
        <v>0.001765863</v>
      </c>
      <c r="F86" s="23" t="s">
        <v>1086</v>
      </c>
      <c r="G86" s="23">
        <v>8</v>
      </c>
    </row>
    <row r="87" ht="15.5" spans="1:7">
      <c r="A87" s="23" t="s">
        <v>1045</v>
      </c>
      <c r="B87" s="23" t="s">
        <v>1087</v>
      </c>
      <c r="C87" s="23" t="s">
        <v>1088</v>
      </c>
      <c r="D87" s="25">
        <v>8.69e-5</v>
      </c>
      <c r="E87" s="23">
        <v>0.001765863</v>
      </c>
      <c r="F87" s="23" t="s">
        <v>820</v>
      </c>
      <c r="G87" s="23">
        <v>7</v>
      </c>
    </row>
    <row r="88" ht="15.5" spans="1:7">
      <c r="A88" s="23" t="s">
        <v>1045</v>
      </c>
      <c r="B88" s="23" t="s">
        <v>1089</v>
      </c>
      <c r="C88" s="23" t="s">
        <v>1090</v>
      </c>
      <c r="D88" s="23">
        <v>0.000150397</v>
      </c>
      <c r="E88" s="23">
        <v>0.002875235</v>
      </c>
      <c r="F88" s="23" t="s">
        <v>1091</v>
      </c>
      <c r="G88" s="23">
        <v>5</v>
      </c>
    </row>
    <row r="89" ht="15.5" spans="1:7">
      <c r="A89" s="23" t="s">
        <v>1045</v>
      </c>
      <c r="B89" s="23" t="s">
        <v>1092</v>
      </c>
      <c r="C89" s="23" t="s">
        <v>1093</v>
      </c>
      <c r="D89" s="23">
        <v>0.000297627</v>
      </c>
      <c r="E89" s="23">
        <v>0.005373814</v>
      </c>
      <c r="F89" s="23" t="s">
        <v>1094</v>
      </c>
      <c r="G89" s="23">
        <v>6</v>
      </c>
    </row>
    <row r="90" ht="15.5" spans="1:7">
      <c r="A90" s="23" t="s">
        <v>1045</v>
      </c>
      <c r="B90" s="23" t="s">
        <v>1095</v>
      </c>
      <c r="C90" s="23" t="s">
        <v>1096</v>
      </c>
      <c r="D90" s="23">
        <v>0.000375534</v>
      </c>
      <c r="E90" s="23">
        <v>0.006423601</v>
      </c>
      <c r="F90" s="23" t="s">
        <v>1097</v>
      </c>
      <c r="G90" s="23">
        <v>6</v>
      </c>
    </row>
    <row r="91" ht="15.5" spans="1:7">
      <c r="A91" s="23" t="s">
        <v>1098</v>
      </c>
      <c r="B91" s="23" t="s">
        <v>1099</v>
      </c>
      <c r="C91" s="23" t="s">
        <v>1100</v>
      </c>
      <c r="D91" s="25">
        <v>4.17e-10</v>
      </c>
      <c r="E91" s="25">
        <v>1.83e-7</v>
      </c>
      <c r="F91" s="23" t="s">
        <v>1101</v>
      </c>
      <c r="G91" s="23">
        <v>9</v>
      </c>
    </row>
    <row r="92" ht="15.5" spans="1:7">
      <c r="A92" s="23" t="s">
        <v>1098</v>
      </c>
      <c r="B92" s="23" t="s">
        <v>1102</v>
      </c>
      <c r="C92" s="23" t="s">
        <v>1103</v>
      </c>
      <c r="D92" s="25">
        <v>3.23e-8</v>
      </c>
      <c r="E92" s="25">
        <v>7.08e-6</v>
      </c>
      <c r="F92" s="23" t="s">
        <v>1104</v>
      </c>
      <c r="G92" s="23">
        <v>20</v>
      </c>
    </row>
    <row r="93" ht="15.5" spans="1:7">
      <c r="A93" s="23" t="s">
        <v>1098</v>
      </c>
      <c r="B93" s="23" t="s">
        <v>1105</v>
      </c>
      <c r="C93" s="23" t="s">
        <v>1106</v>
      </c>
      <c r="D93" s="25">
        <v>7.73e-6</v>
      </c>
      <c r="E93" s="23">
        <v>0.00084845</v>
      </c>
      <c r="F93" s="23" t="s">
        <v>1107</v>
      </c>
      <c r="G93" s="23">
        <v>7</v>
      </c>
    </row>
    <row r="94" ht="15.5" spans="1:7">
      <c r="A94" s="23" t="s">
        <v>1098</v>
      </c>
      <c r="B94" s="23" t="s">
        <v>1108</v>
      </c>
      <c r="C94" s="23" t="s">
        <v>1109</v>
      </c>
      <c r="D94" s="25">
        <v>7.75e-6</v>
      </c>
      <c r="E94" s="23">
        <v>0.00084845</v>
      </c>
      <c r="F94" s="23" t="s">
        <v>1110</v>
      </c>
      <c r="G94" s="23">
        <v>4</v>
      </c>
    </row>
    <row r="95" ht="15.5" spans="1:7">
      <c r="A95" s="23" t="s">
        <v>1098</v>
      </c>
      <c r="B95" s="23" t="s">
        <v>1111</v>
      </c>
      <c r="C95" s="23" t="s">
        <v>1112</v>
      </c>
      <c r="D95" s="25">
        <v>1.26e-5</v>
      </c>
      <c r="E95" s="23">
        <v>0.001104247</v>
      </c>
      <c r="F95" s="23" t="s">
        <v>1113</v>
      </c>
      <c r="G95" s="23">
        <v>1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3"/>
  <sheetViews>
    <sheetView topLeftCell="C1" workbookViewId="0">
      <selection activeCell="D8" sqref="D8"/>
    </sheetView>
  </sheetViews>
  <sheetFormatPr defaultColWidth="8.72727272727273" defaultRowHeight="14" outlineLevelCol="6"/>
  <cols>
    <col min="1" max="1" width="14.8181818181818" style="21" customWidth="1"/>
    <col min="2" max="2" width="13.1818181818182" style="21" customWidth="1"/>
    <col min="3" max="3" width="85.9090909090909" style="21" customWidth="1"/>
    <col min="4" max="5" width="14" style="21" customWidth="1"/>
    <col min="6" max="6" width="96.5454545454545" style="21" customWidth="1"/>
    <col min="7" max="7" width="7.27272727272727" style="21" customWidth="1"/>
    <col min="8" max="16384" width="8.72727272727273" style="21"/>
  </cols>
  <sheetData>
    <row r="1" ht="15" spans="1:7">
      <c r="A1" s="22" t="s">
        <v>858</v>
      </c>
      <c r="B1" s="22" t="s">
        <v>47</v>
      </c>
      <c r="C1" s="22" t="s">
        <v>785</v>
      </c>
      <c r="D1" s="22" t="s">
        <v>209</v>
      </c>
      <c r="E1" s="22" t="s">
        <v>786</v>
      </c>
      <c r="F1" s="22" t="s">
        <v>787</v>
      </c>
      <c r="G1" s="22" t="s">
        <v>73</v>
      </c>
    </row>
    <row r="2" ht="15.5" spans="1:7">
      <c r="A2" s="23" t="s">
        <v>859</v>
      </c>
      <c r="B2" s="23" t="s">
        <v>973</v>
      </c>
      <c r="C2" s="23" t="s">
        <v>974</v>
      </c>
      <c r="D2" s="23">
        <v>1.53e-13</v>
      </c>
      <c r="E2" s="23">
        <v>2.69e-10</v>
      </c>
      <c r="F2" s="23" t="s">
        <v>828</v>
      </c>
      <c r="G2" s="23">
        <v>13</v>
      </c>
    </row>
    <row r="3" ht="15.5" spans="1:7">
      <c r="A3" s="23" t="s">
        <v>859</v>
      </c>
      <c r="B3" s="23" t="s">
        <v>1033</v>
      </c>
      <c r="C3" s="23" t="s">
        <v>1034</v>
      </c>
      <c r="D3" s="23">
        <v>3.61e-13</v>
      </c>
      <c r="E3" s="23">
        <v>3.05e-10</v>
      </c>
      <c r="F3" s="23" t="s">
        <v>1114</v>
      </c>
      <c r="G3" s="23">
        <v>14</v>
      </c>
    </row>
    <row r="4" ht="15.5" spans="1:7">
      <c r="A4" s="23" t="s">
        <v>859</v>
      </c>
      <c r="B4" s="23" t="s">
        <v>987</v>
      </c>
      <c r="C4" s="23" t="s">
        <v>988</v>
      </c>
      <c r="D4" s="23">
        <v>5.22e-13</v>
      </c>
      <c r="E4" s="23">
        <v>3.05e-10</v>
      </c>
      <c r="F4" s="23" t="s">
        <v>1115</v>
      </c>
      <c r="G4" s="23">
        <v>11</v>
      </c>
    </row>
    <row r="5" ht="15.5" spans="1:7">
      <c r="A5" s="23" t="s">
        <v>859</v>
      </c>
      <c r="B5" s="23" t="s">
        <v>1005</v>
      </c>
      <c r="C5" s="23" t="s">
        <v>1006</v>
      </c>
      <c r="D5" s="23">
        <v>1.31e-12</v>
      </c>
      <c r="E5" s="23">
        <v>4.59e-10</v>
      </c>
      <c r="F5" s="23" t="s">
        <v>1115</v>
      </c>
      <c r="G5" s="23">
        <v>11</v>
      </c>
    </row>
    <row r="6" ht="15.5" spans="1:7">
      <c r="A6" s="23" t="s">
        <v>859</v>
      </c>
      <c r="B6" s="23" t="s">
        <v>1007</v>
      </c>
      <c r="C6" s="23" t="s">
        <v>1008</v>
      </c>
      <c r="D6" s="23">
        <v>1.31e-12</v>
      </c>
      <c r="E6" s="23">
        <v>4.59e-10</v>
      </c>
      <c r="F6" s="23" t="s">
        <v>1115</v>
      </c>
      <c r="G6" s="23">
        <v>11</v>
      </c>
    </row>
    <row r="7" ht="15.5" spans="1:7">
      <c r="A7" s="23" t="s">
        <v>859</v>
      </c>
      <c r="B7" s="23" t="s">
        <v>1116</v>
      </c>
      <c r="C7" s="23" t="s">
        <v>1117</v>
      </c>
      <c r="D7" s="23">
        <v>6.14e-12</v>
      </c>
      <c r="E7" s="23">
        <v>1.8e-9</v>
      </c>
      <c r="F7" s="23" t="s">
        <v>1114</v>
      </c>
      <c r="G7" s="23">
        <v>14</v>
      </c>
    </row>
    <row r="8" ht="15.5" spans="1:7">
      <c r="A8" s="23" t="s">
        <v>859</v>
      </c>
      <c r="B8" s="23" t="s">
        <v>1040</v>
      </c>
      <c r="C8" s="23" t="s">
        <v>1041</v>
      </c>
      <c r="D8" s="23">
        <v>1.05e-11</v>
      </c>
      <c r="E8" s="23">
        <v>2.62e-9</v>
      </c>
      <c r="F8" s="23" t="s">
        <v>1115</v>
      </c>
      <c r="G8" s="23">
        <v>11</v>
      </c>
    </row>
    <row r="9" ht="15.5" spans="1:7">
      <c r="A9" s="23" t="s">
        <v>859</v>
      </c>
      <c r="B9" s="23" t="s">
        <v>1118</v>
      </c>
      <c r="C9" s="23" t="s">
        <v>1119</v>
      </c>
      <c r="D9" s="23">
        <v>2.66e-11</v>
      </c>
      <c r="E9" s="23">
        <v>5.84e-9</v>
      </c>
      <c r="F9" s="23" t="s">
        <v>1120</v>
      </c>
      <c r="G9" s="23">
        <v>12</v>
      </c>
    </row>
    <row r="10" ht="15.5" spans="1:7">
      <c r="A10" s="23" t="s">
        <v>859</v>
      </c>
      <c r="B10" s="23" t="s">
        <v>1121</v>
      </c>
      <c r="C10" s="23" t="s">
        <v>1122</v>
      </c>
      <c r="D10" s="23">
        <v>4.4e-10</v>
      </c>
      <c r="E10" s="23">
        <v>8.59e-8</v>
      </c>
      <c r="F10" s="23" t="s">
        <v>1114</v>
      </c>
      <c r="G10" s="23">
        <v>14</v>
      </c>
    </row>
    <row r="11" ht="15.5" spans="1:7">
      <c r="A11" s="23" t="s">
        <v>859</v>
      </c>
      <c r="B11" s="23" t="s">
        <v>1123</v>
      </c>
      <c r="C11" s="23" t="s">
        <v>1124</v>
      </c>
      <c r="D11" s="23">
        <v>7.63e-10</v>
      </c>
      <c r="E11" s="23">
        <v>1.34e-7</v>
      </c>
      <c r="F11" s="23" t="s">
        <v>1125</v>
      </c>
      <c r="G11" s="23">
        <v>8</v>
      </c>
    </row>
    <row r="12" ht="15.5" spans="1:7">
      <c r="A12" s="23" t="s">
        <v>859</v>
      </c>
      <c r="B12" s="23" t="s">
        <v>1126</v>
      </c>
      <c r="C12" s="23" t="s">
        <v>1127</v>
      </c>
      <c r="D12" s="23">
        <v>2.13e-9</v>
      </c>
      <c r="E12" s="23">
        <v>3.41e-7</v>
      </c>
      <c r="F12" s="23" t="s">
        <v>1125</v>
      </c>
      <c r="G12" s="23">
        <v>8</v>
      </c>
    </row>
    <row r="13" ht="15.5" spans="1:7">
      <c r="A13" s="23" t="s">
        <v>859</v>
      </c>
      <c r="B13" s="23" t="s">
        <v>1128</v>
      </c>
      <c r="C13" s="23" t="s">
        <v>1129</v>
      </c>
      <c r="D13" s="23">
        <v>2.08e-8</v>
      </c>
      <c r="E13" s="23">
        <v>3.05e-6</v>
      </c>
      <c r="F13" s="23" t="s">
        <v>1125</v>
      </c>
      <c r="G13" s="23">
        <v>8</v>
      </c>
    </row>
    <row r="14" ht="15.5" spans="1:7">
      <c r="A14" s="23" t="s">
        <v>859</v>
      </c>
      <c r="B14" s="23" t="s">
        <v>1130</v>
      </c>
      <c r="C14" s="23" t="s">
        <v>1131</v>
      </c>
      <c r="D14" s="23">
        <v>4.7e-8</v>
      </c>
      <c r="E14" s="23">
        <v>6.33e-6</v>
      </c>
      <c r="F14" s="23" t="s">
        <v>1125</v>
      </c>
      <c r="G14" s="23">
        <v>8</v>
      </c>
    </row>
    <row r="15" ht="15.5" spans="1:7">
      <c r="A15" s="23" t="s">
        <v>859</v>
      </c>
      <c r="B15" s="23" t="s">
        <v>1132</v>
      </c>
      <c r="C15" s="23" t="s">
        <v>1133</v>
      </c>
      <c r="D15" s="23">
        <v>5.04e-8</v>
      </c>
      <c r="E15" s="23">
        <v>6.33e-6</v>
      </c>
      <c r="F15" s="23" t="s">
        <v>1125</v>
      </c>
      <c r="G15" s="23">
        <v>8</v>
      </c>
    </row>
    <row r="16" ht="15.5" spans="1:7">
      <c r="A16" s="23" t="s">
        <v>859</v>
      </c>
      <c r="B16" s="23" t="s">
        <v>1134</v>
      </c>
      <c r="C16" s="23" t="s">
        <v>1135</v>
      </c>
      <c r="D16" s="23">
        <v>5.52e-8</v>
      </c>
      <c r="E16" s="23">
        <v>6.46e-6</v>
      </c>
      <c r="F16" s="23" t="s">
        <v>1136</v>
      </c>
      <c r="G16" s="23">
        <v>9</v>
      </c>
    </row>
    <row r="17" ht="15.5" spans="1:7">
      <c r="A17" s="23" t="s">
        <v>859</v>
      </c>
      <c r="B17" s="23" t="s">
        <v>1137</v>
      </c>
      <c r="C17" s="23" t="s">
        <v>1138</v>
      </c>
      <c r="D17" s="23">
        <v>7.07e-8</v>
      </c>
      <c r="E17" s="23">
        <v>7.77e-6</v>
      </c>
      <c r="F17" s="23" t="s">
        <v>1125</v>
      </c>
      <c r="G17" s="23">
        <v>8</v>
      </c>
    </row>
    <row r="18" ht="15.5" spans="1:7">
      <c r="A18" s="23" t="s">
        <v>859</v>
      </c>
      <c r="B18" s="23" t="s">
        <v>1139</v>
      </c>
      <c r="C18" s="23" t="s">
        <v>1140</v>
      </c>
      <c r="D18" s="23">
        <v>1.18e-7</v>
      </c>
      <c r="E18" s="23">
        <v>1.19e-5</v>
      </c>
      <c r="F18" s="23" t="s">
        <v>1125</v>
      </c>
      <c r="G18" s="23">
        <v>8</v>
      </c>
    </row>
    <row r="19" ht="15.5" spans="1:7">
      <c r="A19" s="23" t="s">
        <v>859</v>
      </c>
      <c r="B19" s="23" t="s">
        <v>1141</v>
      </c>
      <c r="C19" s="23" t="s">
        <v>1142</v>
      </c>
      <c r="D19" s="23">
        <v>1.22e-7</v>
      </c>
      <c r="E19" s="23">
        <v>1.19e-5</v>
      </c>
      <c r="F19" s="23" t="s">
        <v>1143</v>
      </c>
      <c r="G19" s="23">
        <v>6</v>
      </c>
    </row>
    <row r="20" ht="15.5" spans="1:7">
      <c r="A20" s="23" t="s">
        <v>859</v>
      </c>
      <c r="B20" s="23" t="s">
        <v>1144</v>
      </c>
      <c r="C20" s="23" t="s">
        <v>1145</v>
      </c>
      <c r="D20" s="23">
        <v>6.74e-7</v>
      </c>
      <c r="E20" s="23">
        <v>6.23e-5</v>
      </c>
      <c r="F20" s="23" t="s">
        <v>1146</v>
      </c>
      <c r="G20" s="23">
        <v>11</v>
      </c>
    </row>
    <row r="21" ht="15.5" spans="1:7">
      <c r="A21" s="23" t="s">
        <v>859</v>
      </c>
      <c r="B21" s="23" t="s">
        <v>966</v>
      </c>
      <c r="C21" s="23" t="s">
        <v>967</v>
      </c>
      <c r="D21" s="23">
        <v>7.82e-7</v>
      </c>
      <c r="E21" s="23">
        <v>6.87e-5</v>
      </c>
      <c r="F21" s="23" t="s">
        <v>1147</v>
      </c>
      <c r="G21" s="23">
        <v>9</v>
      </c>
    </row>
    <row r="22" ht="15.5" spans="1:7">
      <c r="A22" s="23" t="s">
        <v>859</v>
      </c>
      <c r="B22" s="23" t="s">
        <v>1148</v>
      </c>
      <c r="C22" s="23" t="s">
        <v>1149</v>
      </c>
      <c r="D22" s="23">
        <v>9.79e-7</v>
      </c>
      <c r="E22" s="23">
        <v>8.19e-5</v>
      </c>
      <c r="F22" s="23" t="s">
        <v>1150</v>
      </c>
      <c r="G22" s="23">
        <v>9</v>
      </c>
    </row>
    <row r="23" ht="15.5" spans="1:7">
      <c r="A23" s="23" t="s">
        <v>859</v>
      </c>
      <c r="B23" s="23" t="s">
        <v>1151</v>
      </c>
      <c r="C23" s="23" t="s">
        <v>1152</v>
      </c>
      <c r="D23" s="23">
        <v>1.26e-6</v>
      </c>
      <c r="E23" s="23">
        <v>0.00010071</v>
      </c>
      <c r="F23" s="23" t="s">
        <v>1150</v>
      </c>
      <c r="G23" s="23">
        <v>9</v>
      </c>
    </row>
    <row r="24" ht="15.5" spans="1:7">
      <c r="A24" s="23" t="s">
        <v>859</v>
      </c>
      <c r="B24" s="23" t="s">
        <v>1153</v>
      </c>
      <c r="C24" s="23" t="s">
        <v>1154</v>
      </c>
      <c r="D24" s="23">
        <v>1.75e-6</v>
      </c>
      <c r="E24" s="23">
        <v>0.000133886</v>
      </c>
      <c r="F24" s="23" t="s">
        <v>1155</v>
      </c>
      <c r="G24" s="23">
        <v>10</v>
      </c>
    </row>
    <row r="25" ht="15.5" spans="1:7">
      <c r="A25" s="23" t="s">
        <v>859</v>
      </c>
      <c r="B25" s="23" t="s">
        <v>940</v>
      </c>
      <c r="C25" s="23" t="s">
        <v>941</v>
      </c>
      <c r="D25" s="23">
        <v>1.85e-6</v>
      </c>
      <c r="E25" s="23">
        <v>0.000135164</v>
      </c>
      <c r="F25" s="23" t="s">
        <v>1147</v>
      </c>
      <c r="G25" s="23">
        <v>9</v>
      </c>
    </row>
    <row r="26" ht="15.5" spans="1:7">
      <c r="A26" s="23" t="s">
        <v>859</v>
      </c>
      <c r="B26" s="23" t="s">
        <v>949</v>
      </c>
      <c r="C26" s="23" t="s">
        <v>950</v>
      </c>
      <c r="D26" s="23">
        <v>2.25e-6</v>
      </c>
      <c r="E26" s="23">
        <v>0.000157449</v>
      </c>
      <c r="F26" s="23" t="s">
        <v>1147</v>
      </c>
      <c r="G26" s="23">
        <v>9</v>
      </c>
    </row>
    <row r="27" ht="15.5" spans="1:7">
      <c r="A27" s="23" t="s">
        <v>859</v>
      </c>
      <c r="B27" s="23" t="s">
        <v>951</v>
      </c>
      <c r="C27" s="23" t="s">
        <v>952</v>
      </c>
      <c r="D27" s="23">
        <v>2.33e-6</v>
      </c>
      <c r="E27" s="23">
        <v>0.000157449</v>
      </c>
      <c r="F27" s="23" t="s">
        <v>1147</v>
      </c>
      <c r="G27" s="23">
        <v>9</v>
      </c>
    </row>
    <row r="28" ht="15.5" spans="1:7">
      <c r="A28" s="23" t="s">
        <v>859</v>
      </c>
      <c r="B28" s="23" t="s">
        <v>1156</v>
      </c>
      <c r="C28" s="23" t="s">
        <v>1157</v>
      </c>
      <c r="D28" s="23">
        <v>2.59e-6</v>
      </c>
      <c r="E28" s="23">
        <v>0.000168723</v>
      </c>
      <c r="F28" s="23" t="s">
        <v>1155</v>
      </c>
      <c r="G28" s="23">
        <v>10</v>
      </c>
    </row>
    <row r="29" ht="15.5" spans="1:7">
      <c r="A29" s="23" t="s">
        <v>859</v>
      </c>
      <c r="B29" s="23" t="s">
        <v>1158</v>
      </c>
      <c r="C29" s="23" t="s">
        <v>1159</v>
      </c>
      <c r="D29" s="23">
        <v>2.74e-6</v>
      </c>
      <c r="E29" s="23">
        <v>0.000171867</v>
      </c>
      <c r="F29" s="23" t="s">
        <v>1150</v>
      </c>
      <c r="G29" s="23">
        <v>9</v>
      </c>
    </row>
    <row r="30" ht="15.5" spans="1:7">
      <c r="A30" s="23" t="s">
        <v>859</v>
      </c>
      <c r="B30" s="23" t="s">
        <v>1160</v>
      </c>
      <c r="C30" s="23" t="s">
        <v>1161</v>
      </c>
      <c r="D30" s="23">
        <v>3.52e-6</v>
      </c>
      <c r="E30" s="23">
        <v>0.00021338</v>
      </c>
      <c r="F30" s="23" t="s">
        <v>1150</v>
      </c>
      <c r="G30" s="23">
        <v>9</v>
      </c>
    </row>
    <row r="31" ht="15.5" spans="1:7">
      <c r="A31" s="23" t="s">
        <v>859</v>
      </c>
      <c r="B31" s="23" t="s">
        <v>971</v>
      </c>
      <c r="C31" s="23" t="s">
        <v>972</v>
      </c>
      <c r="D31" s="23">
        <v>3.75e-6</v>
      </c>
      <c r="E31" s="23">
        <v>0.000219353</v>
      </c>
      <c r="F31" s="23" t="s">
        <v>1147</v>
      </c>
      <c r="G31" s="23">
        <v>9</v>
      </c>
    </row>
    <row r="32" ht="15.5" spans="1:7">
      <c r="A32" s="23" t="s">
        <v>859</v>
      </c>
      <c r="B32" s="23" t="s">
        <v>1162</v>
      </c>
      <c r="C32" s="23" t="s">
        <v>1163</v>
      </c>
      <c r="D32" s="23">
        <v>4.93e-6</v>
      </c>
      <c r="E32" s="23">
        <v>0.000279588</v>
      </c>
      <c r="F32" s="23" t="s">
        <v>1164</v>
      </c>
      <c r="G32" s="23">
        <v>4</v>
      </c>
    </row>
    <row r="33" ht="15.5" spans="1:7">
      <c r="A33" s="23" t="s">
        <v>859</v>
      </c>
      <c r="B33" s="23" t="s">
        <v>1165</v>
      </c>
      <c r="C33" s="23" t="s">
        <v>1166</v>
      </c>
      <c r="D33" s="23">
        <v>5.82e-6</v>
      </c>
      <c r="E33" s="23">
        <v>0.000319818</v>
      </c>
      <c r="F33" s="23" t="s">
        <v>1125</v>
      </c>
      <c r="G33" s="23">
        <v>8</v>
      </c>
    </row>
    <row r="34" ht="15.5" spans="1:7">
      <c r="A34" s="23" t="s">
        <v>859</v>
      </c>
      <c r="B34" s="23" t="s">
        <v>1167</v>
      </c>
      <c r="C34" s="23" t="s">
        <v>1168</v>
      </c>
      <c r="D34" s="23">
        <v>8.19e-6</v>
      </c>
      <c r="E34" s="23">
        <v>0.000435906</v>
      </c>
      <c r="F34" s="23" t="s">
        <v>1150</v>
      </c>
      <c r="G34" s="23">
        <v>9</v>
      </c>
    </row>
    <row r="35" ht="15.5" spans="1:7">
      <c r="A35" s="23" t="s">
        <v>859</v>
      </c>
      <c r="B35" s="23" t="s">
        <v>1169</v>
      </c>
      <c r="C35" s="23" t="s">
        <v>1170</v>
      </c>
      <c r="D35" s="23">
        <v>8.65e-6</v>
      </c>
      <c r="E35" s="23">
        <v>0.000446832</v>
      </c>
      <c r="F35" s="23" t="s">
        <v>1150</v>
      </c>
      <c r="G35" s="23">
        <v>9</v>
      </c>
    </row>
    <row r="36" ht="15.5" spans="1:7">
      <c r="A36" s="23" t="s">
        <v>859</v>
      </c>
      <c r="B36" s="23" t="s">
        <v>980</v>
      </c>
      <c r="C36" s="23" t="s">
        <v>981</v>
      </c>
      <c r="D36" s="23">
        <v>9.48e-6</v>
      </c>
      <c r="E36" s="23">
        <v>0.000476145</v>
      </c>
      <c r="F36" s="23" t="s">
        <v>1171</v>
      </c>
      <c r="G36" s="23">
        <v>11</v>
      </c>
    </row>
    <row r="37" ht="15.5" spans="1:7">
      <c r="A37" s="23" t="s">
        <v>859</v>
      </c>
      <c r="B37" s="23" t="s">
        <v>985</v>
      </c>
      <c r="C37" s="23" t="s">
        <v>986</v>
      </c>
      <c r="D37" s="23">
        <v>1.25e-5</v>
      </c>
      <c r="E37" s="23">
        <v>0.000610594</v>
      </c>
      <c r="F37" s="23" t="s">
        <v>1171</v>
      </c>
      <c r="G37" s="23">
        <v>11</v>
      </c>
    </row>
    <row r="38" ht="15.5" spans="1:7">
      <c r="A38" s="23" t="s">
        <v>859</v>
      </c>
      <c r="B38" s="23" t="s">
        <v>961</v>
      </c>
      <c r="C38" s="23" t="s">
        <v>962</v>
      </c>
      <c r="D38" s="23">
        <v>3.85e-5</v>
      </c>
      <c r="E38" s="23">
        <v>0.001825882</v>
      </c>
      <c r="F38" s="23" t="s">
        <v>1172</v>
      </c>
      <c r="G38" s="23">
        <v>10</v>
      </c>
    </row>
    <row r="39" ht="15.5" spans="1:7">
      <c r="A39" s="23" t="s">
        <v>859</v>
      </c>
      <c r="B39" s="23" t="s">
        <v>1173</v>
      </c>
      <c r="C39" s="23" t="s">
        <v>1174</v>
      </c>
      <c r="D39" s="23">
        <v>8.9e-5</v>
      </c>
      <c r="E39" s="23">
        <v>0.004112821</v>
      </c>
      <c r="F39" s="23" t="s">
        <v>1175</v>
      </c>
      <c r="G39" s="23">
        <v>4</v>
      </c>
    </row>
    <row r="40" ht="15.5" spans="1:7">
      <c r="A40" s="23" t="s">
        <v>859</v>
      </c>
      <c r="B40" s="23" t="s">
        <v>1176</v>
      </c>
      <c r="C40" s="23" t="s">
        <v>1177</v>
      </c>
      <c r="D40" s="23">
        <v>9.6e-5</v>
      </c>
      <c r="E40" s="23">
        <v>0.004326122</v>
      </c>
      <c r="F40" s="23" t="s">
        <v>1178</v>
      </c>
      <c r="G40" s="23">
        <v>4</v>
      </c>
    </row>
    <row r="41" ht="15.5" spans="1:7">
      <c r="A41" s="23" t="s">
        <v>859</v>
      </c>
      <c r="B41" s="23" t="s">
        <v>1179</v>
      </c>
      <c r="C41" s="23" t="s">
        <v>1180</v>
      </c>
      <c r="D41" s="23">
        <v>0.000101676</v>
      </c>
      <c r="E41" s="23">
        <v>0.004357182</v>
      </c>
      <c r="F41" s="23" t="s">
        <v>1181</v>
      </c>
      <c r="G41" s="23">
        <v>3</v>
      </c>
    </row>
    <row r="42" ht="15.5" spans="1:7">
      <c r="A42" s="23" t="s">
        <v>859</v>
      </c>
      <c r="B42" s="23" t="s">
        <v>1182</v>
      </c>
      <c r="C42" s="23" t="s">
        <v>1183</v>
      </c>
      <c r="D42" s="23">
        <v>0.000101676</v>
      </c>
      <c r="E42" s="23">
        <v>0.004357182</v>
      </c>
      <c r="F42" s="23" t="s">
        <v>1184</v>
      </c>
      <c r="G42" s="23">
        <v>3</v>
      </c>
    </row>
    <row r="43" ht="15.5" spans="1:7">
      <c r="A43" s="23" t="s">
        <v>859</v>
      </c>
      <c r="B43" s="23" t="s">
        <v>1185</v>
      </c>
      <c r="C43" s="23" t="s">
        <v>1186</v>
      </c>
      <c r="D43" s="23">
        <v>0.000168185</v>
      </c>
      <c r="E43" s="23">
        <v>0.006872118</v>
      </c>
      <c r="F43" s="23" t="s">
        <v>1187</v>
      </c>
      <c r="G43" s="23">
        <v>4</v>
      </c>
    </row>
    <row r="44" ht="15.5" spans="1:7">
      <c r="A44" s="23" t="s">
        <v>859</v>
      </c>
      <c r="B44" s="23" t="s">
        <v>1188</v>
      </c>
      <c r="C44" s="23" t="s">
        <v>1189</v>
      </c>
      <c r="D44" s="23">
        <v>0.000168185</v>
      </c>
      <c r="E44" s="23">
        <v>0.006872118</v>
      </c>
      <c r="F44" s="23" t="s">
        <v>1187</v>
      </c>
      <c r="G44" s="23">
        <v>4</v>
      </c>
    </row>
    <row r="45" ht="15.5" spans="1:7">
      <c r="A45" s="23" t="s">
        <v>1045</v>
      </c>
      <c r="B45" s="23" t="s">
        <v>1190</v>
      </c>
      <c r="C45" s="23" t="s">
        <v>1191</v>
      </c>
      <c r="D45" s="23">
        <v>3.51e-13</v>
      </c>
      <c r="E45" s="23">
        <v>4.2e-11</v>
      </c>
      <c r="F45" s="23" t="s">
        <v>828</v>
      </c>
      <c r="G45" s="23">
        <v>13</v>
      </c>
    </row>
    <row r="46" ht="15.5" spans="1:7">
      <c r="A46" s="23" t="s">
        <v>1045</v>
      </c>
      <c r="B46" s="23" t="s">
        <v>1075</v>
      </c>
      <c r="C46" s="23" t="s">
        <v>1076</v>
      </c>
      <c r="D46" s="23">
        <v>3.87e-13</v>
      </c>
      <c r="E46" s="23">
        <v>4.2e-11</v>
      </c>
      <c r="F46" s="23" t="s">
        <v>1115</v>
      </c>
      <c r="G46" s="23">
        <v>11</v>
      </c>
    </row>
    <row r="47" ht="15.5" spans="1:7">
      <c r="A47" s="23" t="s">
        <v>1045</v>
      </c>
      <c r="B47" s="23" t="s">
        <v>1079</v>
      </c>
      <c r="C47" s="23" t="s">
        <v>1080</v>
      </c>
      <c r="D47" s="23">
        <v>5.52e-13</v>
      </c>
      <c r="E47" s="23">
        <v>4.2e-11</v>
      </c>
      <c r="F47" s="23" t="s">
        <v>1115</v>
      </c>
      <c r="G47" s="23">
        <v>11</v>
      </c>
    </row>
    <row r="48" ht="15.5" spans="1:7">
      <c r="A48" s="23" t="s">
        <v>1045</v>
      </c>
      <c r="B48" s="23" t="s">
        <v>1087</v>
      </c>
      <c r="C48" s="23" t="s">
        <v>1088</v>
      </c>
      <c r="D48" s="23">
        <v>1.34e-12</v>
      </c>
      <c r="E48" s="23">
        <v>7.66e-11</v>
      </c>
      <c r="F48" s="23" t="s">
        <v>1115</v>
      </c>
      <c r="G48" s="23">
        <v>11</v>
      </c>
    </row>
    <row r="49" ht="15.5" spans="1:7">
      <c r="A49" s="23" t="s">
        <v>1045</v>
      </c>
      <c r="B49" s="23" t="s">
        <v>1192</v>
      </c>
      <c r="C49" s="23" t="s">
        <v>1193</v>
      </c>
      <c r="D49" s="23">
        <v>8.01e-11</v>
      </c>
      <c r="E49" s="23">
        <v>3.65e-9</v>
      </c>
      <c r="F49" s="23" t="s">
        <v>1114</v>
      </c>
      <c r="G49" s="23">
        <v>14</v>
      </c>
    </row>
    <row r="50" ht="15.5" spans="1:7">
      <c r="A50" s="23" t="s">
        <v>1045</v>
      </c>
      <c r="B50" s="23" t="s">
        <v>1194</v>
      </c>
      <c r="C50" s="23" t="s">
        <v>1195</v>
      </c>
      <c r="D50" s="23">
        <v>4.44e-8</v>
      </c>
      <c r="E50" s="23">
        <v>1.69e-6</v>
      </c>
      <c r="F50" s="23" t="s">
        <v>1196</v>
      </c>
      <c r="G50" s="23">
        <v>14</v>
      </c>
    </row>
    <row r="51" ht="15.5" spans="1:7">
      <c r="A51" s="23" t="s">
        <v>1045</v>
      </c>
      <c r="B51" s="23" t="s">
        <v>1197</v>
      </c>
      <c r="C51" s="23" t="s">
        <v>1198</v>
      </c>
      <c r="D51" s="23">
        <v>1.04e-7</v>
      </c>
      <c r="E51" s="23">
        <v>2.62e-6</v>
      </c>
      <c r="F51" s="23" t="s">
        <v>1143</v>
      </c>
      <c r="G51" s="23">
        <v>6</v>
      </c>
    </row>
    <row r="52" ht="15.5" spans="1:7">
      <c r="A52" s="23" t="s">
        <v>1045</v>
      </c>
      <c r="B52" s="23" t="s">
        <v>1199</v>
      </c>
      <c r="C52" s="23" t="s">
        <v>1200</v>
      </c>
      <c r="D52" s="23">
        <v>1.04e-7</v>
      </c>
      <c r="E52" s="23">
        <v>2.62e-6</v>
      </c>
      <c r="F52" s="23" t="s">
        <v>1143</v>
      </c>
      <c r="G52" s="23">
        <v>6</v>
      </c>
    </row>
    <row r="53" ht="15.5" spans="1:7">
      <c r="A53" s="23" t="s">
        <v>1045</v>
      </c>
      <c r="B53" s="23" t="s">
        <v>1201</v>
      </c>
      <c r="C53" s="23" t="s">
        <v>1202</v>
      </c>
      <c r="D53" s="23">
        <v>1.04e-7</v>
      </c>
      <c r="E53" s="23">
        <v>2.62e-6</v>
      </c>
      <c r="F53" s="23" t="s">
        <v>1143</v>
      </c>
      <c r="G53" s="23">
        <v>6</v>
      </c>
    </row>
    <row r="54" ht="15.5" spans="1:7">
      <c r="A54" s="23" t="s">
        <v>1045</v>
      </c>
      <c r="B54" s="23" t="s">
        <v>1203</v>
      </c>
      <c r="C54" s="23" t="s">
        <v>1204</v>
      </c>
      <c r="D54" s="23">
        <v>1.29e-7</v>
      </c>
      <c r="E54" s="23">
        <v>2.93e-6</v>
      </c>
      <c r="F54" s="23" t="s">
        <v>1205</v>
      </c>
      <c r="G54" s="23">
        <v>8</v>
      </c>
    </row>
    <row r="55" ht="15.5" spans="1:7">
      <c r="A55" s="23" t="s">
        <v>1045</v>
      </c>
      <c r="B55" s="23" t="s">
        <v>1206</v>
      </c>
      <c r="C55" s="23" t="s">
        <v>1207</v>
      </c>
      <c r="D55" s="23">
        <v>1.35e-6</v>
      </c>
      <c r="E55" s="23">
        <v>2.79e-5</v>
      </c>
      <c r="F55" s="23" t="s">
        <v>848</v>
      </c>
      <c r="G55" s="23">
        <v>5</v>
      </c>
    </row>
    <row r="56" ht="15.5" spans="1:7">
      <c r="A56" s="23" t="s">
        <v>1045</v>
      </c>
      <c r="B56" s="23" t="s">
        <v>1208</v>
      </c>
      <c r="C56" s="23" t="s">
        <v>1209</v>
      </c>
      <c r="D56" s="23">
        <v>4.41e-6</v>
      </c>
      <c r="E56" s="23">
        <v>8.37e-5</v>
      </c>
      <c r="F56" s="23" t="s">
        <v>1164</v>
      </c>
      <c r="G56" s="23">
        <v>4</v>
      </c>
    </row>
    <row r="57" ht="15.5" spans="1:7">
      <c r="A57" s="23" t="s">
        <v>1045</v>
      </c>
      <c r="B57" s="23" t="s">
        <v>1210</v>
      </c>
      <c r="C57" s="23" t="s">
        <v>1211</v>
      </c>
      <c r="D57" s="23">
        <v>7.06e-6</v>
      </c>
      <c r="E57" s="23">
        <v>0.000123793</v>
      </c>
      <c r="F57" s="23" t="s">
        <v>1164</v>
      </c>
      <c r="G57" s="23">
        <v>4</v>
      </c>
    </row>
    <row r="58" ht="15.5" spans="1:7">
      <c r="A58" s="23" t="s">
        <v>1045</v>
      </c>
      <c r="B58" s="23" t="s">
        <v>1212</v>
      </c>
      <c r="C58" s="23" t="s">
        <v>1213</v>
      </c>
      <c r="D58" s="23">
        <v>0.000166138</v>
      </c>
      <c r="E58" s="23">
        <v>0.002705669</v>
      </c>
      <c r="F58" s="23" t="s">
        <v>1214</v>
      </c>
      <c r="G58" s="23">
        <v>9</v>
      </c>
    </row>
    <row r="59" ht="15.5" spans="1:7">
      <c r="A59" s="23" t="s">
        <v>1045</v>
      </c>
      <c r="B59" s="23" t="s">
        <v>1215</v>
      </c>
      <c r="C59" s="23" t="s">
        <v>1216</v>
      </c>
      <c r="D59" s="23">
        <v>0.000257436</v>
      </c>
      <c r="E59" s="23">
        <v>0.003913025</v>
      </c>
      <c r="F59" s="23" t="s">
        <v>1214</v>
      </c>
      <c r="G59" s="23">
        <v>9</v>
      </c>
    </row>
    <row r="60" ht="15.5" spans="1:7">
      <c r="A60" s="23" t="s">
        <v>1045</v>
      </c>
      <c r="B60" s="23" t="s">
        <v>1217</v>
      </c>
      <c r="C60" s="23" t="s">
        <v>1218</v>
      </c>
      <c r="D60" s="23">
        <v>0.00066357</v>
      </c>
      <c r="E60" s="23">
        <v>0.009455874</v>
      </c>
      <c r="F60" s="23" t="s">
        <v>1219</v>
      </c>
      <c r="G60" s="23">
        <v>8</v>
      </c>
    </row>
    <row r="61" ht="15.5" spans="1:7">
      <c r="A61" s="23" t="s">
        <v>1098</v>
      </c>
      <c r="B61" s="23" t="s">
        <v>1220</v>
      </c>
      <c r="C61" s="23" t="s">
        <v>1221</v>
      </c>
      <c r="D61" s="23">
        <v>5.43e-16</v>
      </c>
      <c r="E61" s="23">
        <v>1.18e-13</v>
      </c>
      <c r="F61" s="23" t="s">
        <v>1120</v>
      </c>
      <c r="G61" s="23">
        <v>12</v>
      </c>
    </row>
    <row r="62" ht="15.5" spans="1:7">
      <c r="A62" s="23" t="s">
        <v>1098</v>
      </c>
      <c r="B62" s="23" t="s">
        <v>1222</v>
      </c>
      <c r="C62" s="23" t="s">
        <v>1223</v>
      </c>
      <c r="D62" s="23">
        <v>4.71e-13</v>
      </c>
      <c r="E62" s="23">
        <v>5.13e-11</v>
      </c>
      <c r="F62" s="23" t="s">
        <v>1120</v>
      </c>
      <c r="G62" s="23">
        <v>12</v>
      </c>
    </row>
    <row r="63" ht="15.5" spans="1:7">
      <c r="A63" s="23" t="s">
        <v>1098</v>
      </c>
      <c r="B63" s="23" t="s">
        <v>1224</v>
      </c>
      <c r="C63" s="23" t="s">
        <v>1225</v>
      </c>
      <c r="D63" s="23">
        <v>2.87e-11</v>
      </c>
      <c r="E63" s="23">
        <v>2.08e-9</v>
      </c>
      <c r="F63" s="23" t="s">
        <v>1120</v>
      </c>
      <c r="G63" s="23">
        <v>12</v>
      </c>
    </row>
    <row r="64" ht="15.5" spans="1:7">
      <c r="A64" s="23" t="s">
        <v>1098</v>
      </c>
      <c r="B64" s="23" t="s">
        <v>1226</v>
      </c>
      <c r="C64" s="23" t="s">
        <v>1227</v>
      </c>
      <c r="D64" s="23">
        <v>3.37e-10</v>
      </c>
      <c r="E64" s="23">
        <v>1.83e-8</v>
      </c>
      <c r="F64" s="23" t="s">
        <v>1228</v>
      </c>
      <c r="G64" s="23">
        <v>8</v>
      </c>
    </row>
    <row r="65" ht="15.5" spans="1:7">
      <c r="A65" s="23" t="s">
        <v>1098</v>
      </c>
      <c r="B65" s="23" t="s">
        <v>1229</v>
      </c>
      <c r="C65" s="23" t="s">
        <v>1230</v>
      </c>
      <c r="D65" s="23">
        <v>9.63e-9</v>
      </c>
      <c r="E65" s="23">
        <v>3.9e-7</v>
      </c>
      <c r="F65" s="23" t="s">
        <v>1228</v>
      </c>
      <c r="G65" s="23">
        <v>8</v>
      </c>
    </row>
    <row r="66" ht="15.5" spans="1:7">
      <c r="A66" s="23" t="s">
        <v>1098</v>
      </c>
      <c r="B66" s="23" t="s">
        <v>1231</v>
      </c>
      <c r="C66" s="23" t="s">
        <v>1232</v>
      </c>
      <c r="D66" s="23">
        <v>1.07e-8</v>
      </c>
      <c r="E66" s="23">
        <v>3.9e-7</v>
      </c>
      <c r="F66" s="23" t="s">
        <v>1233</v>
      </c>
      <c r="G66" s="23">
        <v>5</v>
      </c>
    </row>
    <row r="67" ht="15.5" spans="1:7">
      <c r="A67" s="23" t="s">
        <v>1098</v>
      </c>
      <c r="B67" s="23" t="s">
        <v>1234</v>
      </c>
      <c r="C67" s="23" t="s">
        <v>1235</v>
      </c>
      <c r="D67" s="23">
        <v>1.51e-8</v>
      </c>
      <c r="E67" s="23">
        <v>4.71e-7</v>
      </c>
      <c r="F67" s="23" t="s">
        <v>1233</v>
      </c>
      <c r="G67" s="23">
        <v>5</v>
      </c>
    </row>
    <row r="68" ht="15.5" spans="1:7">
      <c r="A68" s="23" t="s">
        <v>1098</v>
      </c>
      <c r="B68" s="23" t="s">
        <v>1236</v>
      </c>
      <c r="C68" s="23" t="s">
        <v>1237</v>
      </c>
      <c r="D68" s="23">
        <v>4.66e-8</v>
      </c>
      <c r="E68" s="23">
        <v>1.27e-6</v>
      </c>
      <c r="F68" s="23" t="s">
        <v>1143</v>
      </c>
      <c r="G68" s="23">
        <v>6</v>
      </c>
    </row>
    <row r="69" ht="15.5" spans="1:7">
      <c r="A69" s="23" t="s">
        <v>1098</v>
      </c>
      <c r="B69" s="23" t="s">
        <v>1238</v>
      </c>
      <c r="C69" s="23" t="s">
        <v>1239</v>
      </c>
      <c r="D69" s="23">
        <v>5.42e-8</v>
      </c>
      <c r="E69" s="23">
        <v>1.31e-6</v>
      </c>
      <c r="F69" s="23" t="s">
        <v>1143</v>
      </c>
      <c r="G69" s="23">
        <v>6</v>
      </c>
    </row>
    <row r="70" ht="15.5" spans="1:7">
      <c r="A70" s="23" t="s">
        <v>1098</v>
      </c>
      <c r="B70" s="23" t="s">
        <v>1240</v>
      </c>
      <c r="C70" s="23" t="s">
        <v>1241</v>
      </c>
      <c r="D70" s="23">
        <v>7.23e-8</v>
      </c>
      <c r="E70" s="23">
        <v>1.58e-6</v>
      </c>
      <c r="F70" s="23" t="s">
        <v>1143</v>
      </c>
      <c r="G70" s="23">
        <v>6</v>
      </c>
    </row>
    <row r="71" ht="15.5" spans="1:7">
      <c r="A71" s="23" t="s">
        <v>1098</v>
      </c>
      <c r="B71" s="23" t="s">
        <v>1242</v>
      </c>
      <c r="C71" s="23" t="s">
        <v>1243</v>
      </c>
      <c r="D71" s="23">
        <v>8.31e-8</v>
      </c>
      <c r="E71" s="23">
        <v>1.65e-6</v>
      </c>
      <c r="F71" s="23" t="s">
        <v>1143</v>
      </c>
      <c r="G71" s="23">
        <v>6</v>
      </c>
    </row>
    <row r="72" ht="15.5" spans="1:7">
      <c r="A72" s="23" t="s">
        <v>1098</v>
      </c>
      <c r="B72" s="23" t="s">
        <v>1244</v>
      </c>
      <c r="C72" s="23" t="s">
        <v>1245</v>
      </c>
      <c r="D72" s="23">
        <v>5.14e-7</v>
      </c>
      <c r="E72" s="23">
        <v>9.33e-6</v>
      </c>
      <c r="F72" s="23" t="s">
        <v>1246</v>
      </c>
      <c r="G72" s="23">
        <v>8</v>
      </c>
    </row>
    <row r="73" ht="15.5" spans="1:7">
      <c r="A73" s="23" t="s">
        <v>1098</v>
      </c>
      <c r="B73" s="23" t="s">
        <v>1247</v>
      </c>
      <c r="C73" s="23" t="s">
        <v>1248</v>
      </c>
      <c r="D73" s="23">
        <v>2.23e-6</v>
      </c>
      <c r="E73" s="23">
        <v>3.73e-5</v>
      </c>
      <c r="F73" s="23" t="s">
        <v>1120</v>
      </c>
      <c r="G73" s="23">
        <v>12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tabSelected="1" topLeftCell="C1" workbookViewId="0">
      <selection activeCell="H34" sqref="H34"/>
    </sheetView>
  </sheetViews>
  <sheetFormatPr defaultColWidth="8.72727272727273" defaultRowHeight="15.5"/>
  <cols>
    <col min="1" max="1" width="15.3181818181818" style="2" customWidth="1"/>
    <col min="2" max="2" width="25.4818181818182" style="2" customWidth="1"/>
    <col min="3" max="3" width="27.2636363636364" style="2" customWidth="1"/>
    <col min="4" max="4" width="46.2727272727273" style="2" customWidth="1"/>
    <col min="5" max="5" width="13.2727272727273" style="2" customWidth="1"/>
    <col min="6" max="6" width="13" style="2" customWidth="1"/>
    <col min="7" max="7" width="12.9090909090909" style="2" customWidth="1"/>
    <col min="8" max="8" width="27.2636363636364" style="2" customWidth="1"/>
    <col min="9" max="9" width="8.72727272727273" style="3"/>
    <col min="10" max="10" width="12.7272727272727" style="3" customWidth="1"/>
    <col min="11" max="11" width="8.72727272727273" style="3"/>
    <col min="12" max="13" width="14" style="3"/>
    <col min="14" max="16384" width="8.72727272727273" style="3"/>
  </cols>
  <sheetData>
    <row r="1" spans="1:8">
      <c r="A1" s="4" t="s">
        <v>204</v>
      </c>
      <c r="B1" s="4" t="s">
        <v>1249</v>
      </c>
      <c r="C1" s="5"/>
      <c r="D1" s="6" t="s">
        <v>1250</v>
      </c>
      <c r="E1" s="4" t="s">
        <v>1251</v>
      </c>
      <c r="F1" s="4" t="s">
        <v>1252</v>
      </c>
      <c r="G1" s="4" t="s">
        <v>1253</v>
      </c>
      <c r="H1" s="4" t="s">
        <v>1254</v>
      </c>
    </row>
    <row r="2" spans="1:8">
      <c r="A2" s="7" t="s">
        <v>215</v>
      </c>
      <c r="B2" s="7" t="s">
        <v>1255</v>
      </c>
      <c r="C2" s="4" t="s">
        <v>1256</v>
      </c>
      <c r="D2" s="8" t="s">
        <v>1257</v>
      </c>
      <c r="E2" s="9">
        <v>21</v>
      </c>
      <c r="F2" s="10">
        <v>62.41</v>
      </c>
      <c r="G2" s="10">
        <v>57.14</v>
      </c>
      <c r="H2" s="9">
        <v>169</v>
      </c>
    </row>
    <row r="3" spans="1:8">
      <c r="A3" s="11"/>
      <c r="B3" s="11"/>
      <c r="C3" s="4" t="s">
        <v>1258</v>
      </c>
      <c r="D3" s="8" t="s">
        <v>1259</v>
      </c>
      <c r="E3" s="9">
        <v>19</v>
      </c>
      <c r="F3" s="10">
        <v>59.49</v>
      </c>
      <c r="G3" s="10">
        <v>57.89</v>
      </c>
      <c r="H3" s="11"/>
    </row>
    <row r="4" spans="1:8">
      <c r="A4" s="7" t="s">
        <v>250</v>
      </c>
      <c r="B4" s="7" t="s">
        <v>1260</v>
      </c>
      <c r="C4" s="4" t="s">
        <v>1256</v>
      </c>
      <c r="D4" s="8" t="s">
        <v>1261</v>
      </c>
      <c r="E4" s="9">
        <v>20</v>
      </c>
      <c r="F4" s="10">
        <v>59.75</v>
      </c>
      <c r="G4" s="9">
        <v>60</v>
      </c>
      <c r="H4" s="9">
        <v>140</v>
      </c>
    </row>
    <row r="5" spans="1:8">
      <c r="A5" s="11"/>
      <c r="B5" s="11"/>
      <c r="C5" s="4" t="s">
        <v>1258</v>
      </c>
      <c r="D5" s="7" t="s">
        <v>1262</v>
      </c>
      <c r="E5" s="9">
        <v>16</v>
      </c>
      <c r="F5" s="10">
        <v>60.23</v>
      </c>
      <c r="G5" s="10">
        <v>68.75</v>
      </c>
      <c r="H5" s="11"/>
    </row>
    <row r="6" spans="1:8">
      <c r="A6" s="7" t="s">
        <v>256</v>
      </c>
      <c r="B6" s="7" t="s">
        <v>1263</v>
      </c>
      <c r="C6" s="4" t="s">
        <v>1256</v>
      </c>
      <c r="D6" s="7" t="s">
        <v>1264</v>
      </c>
      <c r="E6" s="9">
        <v>20</v>
      </c>
      <c r="F6" s="12">
        <v>59.2</v>
      </c>
      <c r="G6" s="9">
        <v>55</v>
      </c>
      <c r="H6" s="9">
        <v>81</v>
      </c>
    </row>
    <row r="7" spans="1:8">
      <c r="A7" s="11"/>
      <c r="B7" s="11"/>
      <c r="C7" s="4" t="s">
        <v>1258</v>
      </c>
      <c r="D7" s="7" t="s">
        <v>1265</v>
      </c>
      <c r="E7" s="9">
        <v>18</v>
      </c>
      <c r="F7" s="12">
        <v>59.4</v>
      </c>
      <c r="G7" s="10">
        <v>55.56</v>
      </c>
      <c r="H7" s="11"/>
    </row>
    <row r="8" spans="1:8">
      <c r="A8" s="7" t="s">
        <v>224</v>
      </c>
      <c r="B8" s="7" t="s">
        <v>1266</v>
      </c>
      <c r="C8" s="4" t="s">
        <v>1256</v>
      </c>
      <c r="D8" s="7" t="s">
        <v>1267</v>
      </c>
      <c r="E8" s="9">
        <v>20</v>
      </c>
      <c r="F8" s="10">
        <v>59.68</v>
      </c>
      <c r="G8" s="9">
        <v>50</v>
      </c>
      <c r="H8" s="9">
        <v>92</v>
      </c>
    </row>
    <row r="9" spans="1:8">
      <c r="A9" s="11"/>
      <c r="B9" s="11"/>
      <c r="C9" s="4" t="s">
        <v>1258</v>
      </c>
      <c r="D9" s="7" t="s">
        <v>1268</v>
      </c>
      <c r="E9" s="9">
        <v>20</v>
      </c>
      <c r="F9" s="10">
        <v>59.67</v>
      </c>
      <c r="G9" s="9">
        <v>55</v>
      </c>
      <c r="H9" s="11"/>
    </row>
    <row r="10" spans="1:8">
      <c r="A10" s="7" t="s">
        <v>230</v>
      </c>
      <c r="B10" s="7" t="s">
        <v>1269</v>
      </c>
      <c r="C10" s="4" t="s">
        <v>1256</v>
      </c>
      <c r="D10" s="8" t="s">
        <v>1270</v>
      </c>
      <c r="E10" s="9">
        <v>21</v>
      </c>
      <c r="F10" s="12">
        <v>59.2</v>
      </c>
      <c r="G10" s="10">
        <v>52.38</v>
      </c>
      <c r="H10" s="9">
        <v>131</v>
      </c>
    </row>
    <row r="11" spans="1:8">
      <c r="A11" s="11"/>
      <c r="B11" s="11"/>
      <c r="C11" s="4" t="s">
        <v>1258</v>
      </c>
      <c r="D11" s="8" t="s">
        <v>1271</v>
      </c>
      <c r="E11" s="9">
        <v>19</v>
      </c>
      <c r="F11" s="9">
        <v>61</v>
      </c>
      <c r="G11" s="10">
        <v>63.16</v>
      </c>
      <c r="H11" s="11"/>
    </row>
    <row r="14" spans="1:13">
      <c r="A14" s="13"/>
      <c r="B14" s="13"/>
      <c r="C14" s="14" t="s">
        <v>1272</v>
      </c>
      <c r="D14" s="14"/>
      <c r="E14" s="14"/>
      <c r="F14" s="14"/>
      <c r="G14" s="14" t="s">
        <v>1273</v>
      </c>
      <c r="H14" s="14"/>
      <c r="I14" s="14"/>
      <c r="J14" s="18"/>
      <c r="K14" s="17"/>
      <c r="L14" s="13"/>
      <c r="M14" s="13"/>
    </row>
    <row r="15" s="1" customFormat="1" ht="15" spans="1:13">
      <c r="A15" s="15" t="s">
        <v>1274</v>
      </c>
      <c r="B15" s="15" t="s">
        <v>204</v>
      </c>
      <c r="C15" s="15" t="s">
        <v>1275</v>
      </c>
      <c r="D15" s="15" t="s">
        <v>1276</v>
      </c>
      <c r="E15" s="15" t="s">
        <v>1277</v>
      </c>
      <c r="F15" s="15" t="s">
        <v>1278</v>
      </c>
      <c r="G15" s="15" t="s">
        <v>1275</v>
      </c>
      <c r="H15" s="15" t="s">
        <v>1276</v>
      </c>
      <c r="I15" s="15" t="s">
        <v>1277</v>
      </c>
      <c r="J15" s="19" t="s">
        <v>1278</v>
      </c>
      <c r="K15" s="19" t="s">
        <v>1279</v>
      </c>
      <c r="L15" s="15" t="s">
        <v>1280</v>
      </c>
      <c r="M15" s="15" t="s">
        <v>1281</v>
      </c>
    </row>
    <row r="16" spans="1:13">
      <c r="A16" s="16" t="s">
        <v>36</v>
      </c>
      <c r="B16" s="16" t="s">
        <v>215</v>
      </c>
      <c r="C16" s="16">
        <v>17.19</v>
      </c>
      <c r="D16" s="16">
        <v>17.28</v>
      </c>
      <c r="E16" s="16">
        <v>17.32</v>
      </c>
      <c r="F16" s="17">
        <v>17.2633333333333</v>
      </c>
      <c r="G16" s="17">
        <v>24.12</v>
      </c>
      <c r="H16" s="17">
        <v>24.25</v>
      </c>
      <c r="I16" s="17">
        <v>24.18</v>
      </c>
      <c r="J16" s="17">
        <v>24.1833333333333</v>
      </c>
      <c r="K16" s="20">
        <f t="shared" ref="K16:K25" si="0">J16-F16</f>
        <v>6.92</v>
      </c>
      <c r="L16" s="16">
        <f t="shared" ref="L16:L25" si="1">K16-$K$13</f>
        <v>6.92</v>
      </c>
      <c r="M16" s="16">
        <f t="shared" ref="M16:M25" si="2">2^-(L16)</f>
        <v>0.00825795344188577</v>
      </c>
    </row>
    <row r="17" spans="1:13">
      <c r="A17" s="16" t="s">
        <v>36</v>
      </c>
      <c r="B17" s="16" t="s">
        <v>250</v>
      </c>
      <c r="C17" s="16">
        <v>17.42</v>
      </c>
      <c r="D17" s="16">
        <v>17.43</v>
      </c>
      <c r="E17" s="16">
        <v>17.36</v>
      </c>
      <c r="F17" s="17">
        <v>17.4033333333333</v>
      </c>
      <c r="G17" s="17">
        <v>23.5</v>
      </c>
      <c r="H17" s="17">
        <v>23.55</v>
      </c>
      <c r="I17" s="17">
        <v>23.45</v>
      </c>
      <c r="J17" s="17">
        <v>23.5</v>
      </c>
      <c r="K17" s="20">
        <f t="shared" si="0"/>
        <v>6.0966666666667</v>
      </c>
      <c r="L17" s="16">
        <f t="shared" si="1"/>
        <v>6.0966666666667</v>
      </c>
      <c r="M17" s="16">
        <f t="shared" si="2"/>
        <v>0.0146123632476609</v>
      </c>
    </row>
    <row r="18" spans="1:13">
      <c r="A18" s="16" t="s">
        <v>36</v>
      </c>
      <c r="B18" s="16" t="s">
        <v>256</v>
      </c>
      <c r="C18" s="16">
        <v>17.35</v>
      </c>
      <c r="D18" s="16">
        <v>17.28</v>
      </c>
      <c r="E18" s="16">
        <v>17.37</v>
      </c>
      <c r="F18" s="17">
        <v>17.3333333333333</v>
      </c>
      <c r="G18" s="17">
        <v>22.8</v>
      </c>
      <c r="H18" s="17">
        <v>22.85</v>
      </c>
      <c r="I18" s="17">
        <v>22.75</v>
      </c>
      <c r="J18" s="17">
        <v>22.8</v>
      </c>
      <c r="K18" s="20">
        <f t="shared" si="0"/>
        <v>5.4666666666667</v>
      </c>
      <c r="L18" s="16">
        <f t="shared" si="1"/>
        <v>5.4666666666667</v>
      </c>
      <c r="M18" s="16">
        <f t="shared" si="2"/>
        <v>0.0226135818350054</v>
      </c>
    </row>
    <row r="19" spans="1:13">
      <c r="A19" s="16" t="s">
        <v>36</v>
      </c>
      <c r="B19" s="16" t="s">
        <v>212</v>
      </c>
      <c r="C19" s="16">
        <v>16.68</v>
      </c>
      <c r="D19" s="16">
        <v>16.89</v>
      </c>
      <c r="E19" s="16">
        <v>16.92</v>
      </c>
      <c r="F19" s="17">
        <v>16.83</v>
      </c>
      <c r="G19" s="17">
        <v>21.5</v>
      </c>
      <c r="H19" s="17">
        <v>21.55</v>
      </c>
      <c r="I19" s="17">
        <v>21.45</v>
      </c>
      <c r="J19" s="17">
        <v>21.5</v>
      </c>
      <c r="K19" s="20">
        <f t="shared" si="0"/>
        <v>4.67</v>
      </c>
      <c r="L19" s="16">
        <f t="shared" si="1"/>
        <v>4.67</v>
      </c>
      <c r="M19" s="16">
        <f t="shared" si="2"/>
        <v>0.0392816679538071</v>
      </c>
    </row>
    <row r="20" spans="1:13">
      <c r="A20" s="16" t="s">
        <v>36</v>
      </c>
      <c r="B20" s="16" t="s">
        <v>214</v>
      </c>
      <c r="C20" s="16">
        <v>17.52</v>
      </c>
      <c r="D20" s="16">
        <v>17.53</v>
      </c>
      <c r="E20" s="16">
        <v>17.45</v>
      </c>
      <c r="F20" s="17">
        <v>17.5</v>
      </c>
      <c r="G20" s="17">
        <v>20.5</v>
      </c>
      <c r="H20" s="17">
        <v>20.55</v>
      </c>
      <c r="I20" s="17">
        <v>20.45</v>
      </c>
      <c r="J20" s="17">
        <v>20.5</v>
      </c>
      <c r="K20" s="20">
        <f t="shared" si="0"/>
        <v>3</v>
      </c>
      <c r="L20" s="16">
        <f t="shared" si="1"/>
        <v>3</v>
      </c>
      <c r="M20" s="16">
        <f t="shared" si="2"/>
        <v>0.125</v>
      </c>
    </row>
    <row r="21" spans="1:13">
      <c r="A21" s="16" t="s">
        <v>5</v>
      </c>
      <c r="B21" s="16" t="s">
        <v>215</v>
      </c>
      <c r="C21" s="16">
        <v>18.04</v>
      </c>
      <c r="D21" s="16">
        <v>17.87</v>
      </c>
      <c r="E21" s="16">
        <v>17.93</v>
      </c>
      <c r="F21" s="17">
        <v>17.9466666666667</v>
      </c>
      <c r="G21" s="17">
        <v>21.5</v>
      </c>
      <c r="H21" s="17">
        <v>21.25</v>
      </c>
      <c r="I21" s="17">
        <v>21.15</v>
      </c>
      <c r="J21" s="17">
        <f>AVERAGE(G21:I21)</f>
        <v>21.3</v>
      </c>
      <c r="K21" s="20">
        <f t="shared" si="0"/>
        <v>3.3533333333333</v>
      </c>
      <c r="L21" s="16">
        <f t="shared" si="1"/>
        <v>3.3533333333333</v>
      </c>
      <c r="M21" s="16">
        <f t="shared" si="2"/>
        <v>0.0978466770373898</v>
      </c>
    </row>
    <row r="22" spans="1:13">
      <c r="A22" s="16" t="s">
        <v>5</v>
      </c>
      <c r="B22" s="16" t="s">
        <v>250</v>
      </c>
      <c r="C22" s="16">
        <v>17.67</v>
      </c>
      <c r="D22" s="16">
        <v>17.62</v>
      </c>
      <c r="E22" s="16">
        <v>17.65</v>
      </c>
      <c r="F22" s="17">
        <v>17.6466666666667</v>
      </c>
      <c r="G22" s="17">
        <v>20.8</v>
      </c>
      <c r="H22" s="17">
        <v>20.85</v>
      </c>
      <c r="I22" s="17">
        <v>20.75</v>
      </c>
      <c r="J22" s="17">
        <f>AVERAGE(G22:I22)</f>
        <v>20.8</v>
      </c>
      <c r="K22" s="20">
        <f t="shared" si="0"/>
        <v>3.1533333333333</v>
      </c>
      <c r="L22" s="16">
        <f t="shared" si="1"/>
        <v>3.1533333333333</v>
      </c>
      <c r="M22" s="16">
        <f t="shared" si="2"/>
        <v>0.112396316954776</v>
      </c>
    </row>
    <row r="23" spans="1:13">
      <c r="A23" s="16" t="s">
        <v>5</v>
      </c>
      <c r="B23" s="16" t="s">
        <v>256</v>
      </c>
      <c r="C23" s="16">
        <v>17.72</v>
      </c>
      <c r="D23" s="16">
        <v>17.66</v>
      </c>
      <c r="E23" s="16">
        <v>17.63</v>
      </c>
      <c r="F23" s="17">
        <v>17.67</v>
      </c>
      <c r="G23" s="17">
        <v>21.2</v>
      </c>
      <c r="H23" s="17">
        <v>21.25</v>
      </c>
      <c r="I23" s="17">
        <v>21.15</v>
      </c>
      <c r="J23" s="17">
        <v>21.2</v>
      </c>
      <c r="K23" s="20">
        <f t="shared" si="0"/>
        <v>3.53</v>
      </c>
      <c r="L23" s="16">
        <f t="shared" si="1"/>
        <v>3.53</v>
      </c>
      <c r="M23" s="16">
        <f t="shared" si="2"/>
        <v>0.0865693417569329</v>
      </c>
    </row>
    <row r="24" spans="1:13">
      <c r="A24" s="16" t="s">
        <v>5</v>
      </c>
      <c r="B24" s="16" t="s">
        <v>212</v>
      </c>
      <c r="C24" s="16">
        <v>17.21</v>
      </c>
      <c r="D24" s="16">
        <v>17.24</v>
      </c>
      <c r="E24" s="16">
        <v>17.34</v>
      </c>
      <c r="F24" s="17">
        <v>17.2633333333333</v>
      </c>
      <c r="G24" s="17">
        <v>23.5</v>
      </c>
      <c r="H24" s="17">
        <v>23.55</v>
      </c>
      <c r="I24" s="17">
        <v>23.45</v>
      </c>
      <c r="J24" s="17">
        <v>23.5</v>
      </c>
      <c r="K24" s="20">
        <f t="shared" si="0"/>
        <v>6.2366666666667</v>
      </c>
      <c r="L24" s="16">
        <f t="shared" si="1"/>
        <v>6.2366666666667</v>
      </c>
      <c r="M24" s="16">
        <f t="shared" si="2"/>
        <v>0.0132609995517047</v>
      </c>
    </row>
    <row r="25" spans="1:13">
      <c r="A25" s="16" t="s">
        <v>5</v>
      </c>
      <c r="B25" s="16" t="s">
        <v>214</v>
      </c>
      <c r="C25" s="16">
        <v>18.02</v>
      </c>
      <c r="D25" s="16">
        <v>18.04</v>
      </c>
      <c r="E25" s="16">
        <v>17.96</v>
      </c>
      <c r="F25" s="17">
        <v>18.0066666666667</v>
      </c>
      <c r="G25" s="17">
        <v>24.51</v>
      </c>
      <c r="H25" s="17">
        <v>24.05</v>
      </c>
      <c r="I25" s="17">
        <v>23.95</v>
      </c>
      <c r="J25" s="17">
        <v>24.17</v>
      </c>
      <c r="K25" s="20">
        <f t="shared" si="0"/>
        <v>6.1633333333333</v>
      </c>
      <c r="L25" s="16">
        <f t="shared" si="1"/>
        <v>6.1633333333333</v>
      </c>
      <c r="M25" s="16">
        <f t="shared" si="2"/>
        <v>0.0139524923603188</v>
      </c>
    </row>
  </sheetData>
  <mergeCells count="15">
    <mergeCell ref="A2:A3"/>
    <mergeCell ref="A4:A5"/>
    <mergeCell ref="A6:A7"/>
    <mergeCell ref="A8:A9"/>
    <mergeCell ref="A10:A11"/>
    <mergeCell ref="B2:B3"/>
    <mergeCell ref="B4:B5"/>
    <mergeCell ref="B6:B7"/>
    <mergeCell ref="B8:B9"/>
    <mergeCell ref="B10:B11"/>
    <mergeCell ref="H2:H3"/>
    <mergeCell ref="H4:H5"/>
    <mergeCell ref="H6:H7"/>
    <mergeCell ref="H8:H9"/>
    <mergeCell ref="H10:H1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D8" sqref="D8"/>
    </sheetView>
  </sheetViews>
  <sheetFormatPr defaultColWidth="9" defaultRowHeight="14"/>
  <cols>
    <col min="1" max="2" width="6.90909090909091" style="21" customWidth="1"/>
    <col min="3" max="3" width="20.1818181818182" style="21" customWidth="1"/>
    <col min="4" max="4" width="20" style="21" customWidth="1"/>
    <col min="5" max="5" width="18.5454545454545" style="21" customWidth="1"/>
    <col min="6" max="6" width="18.3636363636364" style="21" customWidth="1"/>
    <col min="7" max="9" width="7.72727272727273" style="21" customWidth="1"/>
    <col min="10" max="16384" width="9" style="21"/>
  </cols>
  <sheetData>
    <row r="1" s="30" customFormat="1" ht="20" customHeight="1" spans="1:9">
      <c r="A1" s="31" t="s">
        <v>47</v>
      </c>
      <c r="B1" s="31" t="s">
        <v>48</v>
      </c>
      <c r="C1" s="31" t="s">
        <v>49</v>
      </c>
      <c r="D1" s="31" t="s">
        <v>50</v>
      </c>
      <c r="E1" s="31" t="s">
        <v>51</v>
      </c>
      <c r="F1" s="31" t="s">
        <v>52</v>
      </c>
      <c r="G1" s="31" t="s">
        <v>53</v>
      </c>
      <c r="H1" s="31" t="s">
        <v>54</v>
      </c>
      <c r="I1" s="31" t="s">
        <v>55</v>
      </c>
    </row>
    <row r="2" s="30" customFormat="1" ht="20" customHeight="1" spans="1:9">
      <c r="A2" s="30" t="s">
        <v>56</v>
      </c>
      <c r="B2" s="30" t="s">
        <v>37</v>
      </c>
      <c r="C2" s="30">
        <v>33844776</v>
      </c>
      <c r="D2" s="30">
        <v>4994264297</v>
      </c>
      <c r="E2" s="30">
        <v>33569870</v>
      </c>
      <c r="F2" s="30">
        <v>4946237916</v>
      </c>
      <c r="G2" s="32">
        <v>0.962</v>
      </c>
      <c r="H2" s="32">
        <v>0.936</v>
      </c>
      <c r="I2" s="32">
        <v>0.4057</v>
      </c>
    </row>
    <row r="3" s="30" customFormat="1" ht="20" customHeight="1" spans="1:9">
      <c r="A3" s="30" t="s">
        <v>57</v>
      </c>
      <c r="B3" s="30" t="s">
        <v>38</v>
      </c>
      <c r="C3" s="30">
        <v>36876784</v>
      </c>
      <c r="D3" s="30">
        <v>5461883819</v>
      </c>
      <c r="E3" s="30">
        <v>36567966</v>
      </c>
      <c r="F3" s="30">
        <v>5410815485</v>
      </c>
      <c r="G3" s="32">
        <v>0.9575</v>
      </c>
      <c r="H3" s="32">
        <v>0.9286</v>
      </c>
      <c r="I3" s="32">
        <v>0.4037</v>
      </c>
    </row>
    <row r="4" s="30" customFormat="1" ht="20" customHeight="1" spans="1:9">
      <c r="A4" s="30" t="s">
        <v>58</v>
      </c>
      <c r="B4" s="30" t="s">
        <v>39</v>
      </c>
      <c r="C4" s="30">
        <v>37857380</v>
      </c>
      <c r="D4" s="30">
        <v>5622181489</v>
      </c>
      <c r="E4" s="30">
        <v>37357134</v>
      </c>
      <c r="F4" s="30">
        <v>5543751924</v>
      </c>
      <c r="G4" s="32">
        <v>0.956</v>
      </c>
      <c r="H4" s="32">
        <v>0.9288</v>
      </c>
      <c r="I4" s="32">
        <v>0.4027</v>
      </c>
    </row>
    <row r="5" s="30" customFormat="1" ht="20" customHeight="1" spans="1:9">
      <c r="A5" s="30" t="s">
        <v>59</v>
      </c>
      <c r="B5" s="30" t="s">
        <v>40</v>
      </c>
      <c r="C5" s="30">
        <v>34325148</v>
      </c>
      <c r="D5" s="30">
        <v>5104322550</v>
      </c>
      <c r="E5" s="30">
        <v>33877024</v>
      </c>
      <c r="F5" s="30">
        <v>5035275931</v>
      </c>
      <c r="G5" s="32">
        <v>0.9502</v>
      </c>
      <c r="H5" s="32">
        <v>0.9205</v>
      </c>
      <c r="I5" s="32">
        <v>0.4078</v>
      </c>
    </row>
    <row r="6" s="30" customFormat="1" ht="20" customHeight="1" spans="1:9">
      <c r="A6" s="30" t="s">
        <v>60</v>
      </c>
      <c r="B6" s="30" t="s">
        <v>41</v>
      </c>
      <c r="C6" s="30">
        <v>36495470</v>
      </c>
      <c r="D6" s="30">
        <v>5421327055</v>
      </c>
      <c r="E6" s="30">
        <v>36000440</v>
      </c>
      <c r="F6" s="30">
        <v>5343935001</v>
      </c>
      <c r="G6" s="32">
        <v>0.9554</v>
      </c>
      <c r="H6" s="32">
        <v>0.9278</v>
      </c>
      <c r="I6" s="32">
        <v>0.4071</v>
      </c>
    </row>
    <row r="7" s="30" customFormat="1" ht="20" customHeight="1" spans="1:9">
      <c r="A7" s="30" t="s">
        <v>61</v>
      </c>
      <c r="B7" s="30" t="s">
        <v>42</v>
      </c>
      <c r="C7" s="30">
        <v>41594986</v>
      </c>
      <c r="D7" s="30">
        <v>6178110450</v>
      </c>
      <c r="E7" s="30">
        <v>41054480</v>
      </c>
      <c r="F7" s="30">
        <v>6093527679</v>
      </c>
      <c r="G7" s="32">
        <v>0.9563</v>
      </c>
      <c r="H7" s="32">
        <v>0.9294</v>
      </c>
      <c r="I7" s="32">
        <v>0.4071</v>
      </c>
    </row>
    <row r="8" s="30" customFormat="1" ht="20" customHeight="1" spans="1:9">
      <c r="A8" s="30" t="s">
        <v>62</v>
      </c>
      <c r="B8" s="30" t="s">
        <v>6</v>
      </c>
      <c r="C8" s="30">
        <v>42205026</v>
      </c>
      <c r="D8" s="30">
        <v>6262729611</v>
      </c>
      <c r="E8" s="30">
        <v>41621518</v>
      </c>
      <c r="F8" s="30">
        <v>6170349006</v>
      </c>
      <c r="G8" s="32">
        <v>0.9575</v>
      </c>
      <c r="H8" s="32">
        <v>0.9308</v>
      </c>
      <c r="I8" s="32">
        <v>0.421</v>
      </c>
    </row>
    <row r="9" s="30" customFormat="1" ht="20" customHeight="1" spans="1:9">
      <c r="A9" s="30" t="s">
        <v>63</v>
      </c>
      <c r="B9" s="30" t="s">
        <v>7</v>
      </c>
      <c r="C9" s="30">
        <v>50190392</v>
      </c>
      <c r="D9" s="30">
        <v>7450009179</v>
      </c>
      <c r="E9" s="30">
        <v>49478806</v>
      </c>
      <c r="F9" s="30">
        <v>7338289016</v>
      </c>
      <c r="G9" s="32">
        <v>0.9561</v>
      </c>
      <c r="H9" s="32">
        <v>0.9286</v>
      </c>
      <c r="I9" s="32">
        <v>0.4152</v>
      </c>
    </row>
    <row r="10" s="30" customFormat="1" ht="20" customHeight="1" spans="1:9">
      <c r="A10" s="30" t="s">
        <v>64</v>
      </c>
      <c r="B10" s="30" t="s">
        <v>8</v>
      </c>
      <c r="C10" s="30">
        <v>47447812</v>
      </c>
      <c r="D10" s="30">
        <v>7046706353</v>
      </c>
      <c r="E10" s="30">
        <v>46820038</v>
      </c>
      <c r="F10" s="30">
        <v>6947678461</v>
      </c>
      <c r="G10" s="32">
        <v>0.9581</v>
      </c>
      <c r="H10" s="32">
        <v>0.9318</v>
      </c>
      <c r="I10" s="32">
        <v>0.4264</v>
      </c>
    </row>
    <row r="11" s="30" customFormat="1" ht="20" customHeight="1" spans="1:9">
      <c r="A11" s="30" t="s">
        <v>65</v>
      </c>
      <c r="B11" s="30" t="s">
        <v>9</v>
      </c>
      <c r="C11" s="30">
        <v>47278126</v>
      </c>
      <c r="D11" s="30">
        <v>7025146718</v>
      </c>
      <c r="E11" s="30">
        <v>46622280</v>
      </c>
      <c r="F11" s="30">
        <v>6922757437</v>
      </c>
      <c r="G11" s="32">
        <v>0.9555</v>
      </c>
      <c r="H11" s="32">
        <v>0.9279</v>
      </c>
      <c r="I11" s="32">
        <v>0.4246</v>
      </c>
    </row>
    <row r="12" s="30" customFormat="1" ht="20" customHeight="1" spans="1:9">
      <c r="A12" s="30" t="s">
        <v>66</v>
      </c>
      <c r="B12" s="30" t="s">
        <v>10</v>
      </c>
      <c r="C12" s="30">
        <v>38812858</v>
      </c>
      <c r="D12" s="30">
        <v>5761613712</v>
      </c>
      <c r="E12" s="30">
        <v>38265244</v>
      </c>
      <c r="F12" s="30">
        <v>5675549258</v>
      </c>
      <c r="G12" s="32">
        <v>0.9569</v>
      </c>
      <c r="H12" s="32">
        <v>0.9296</v>
      </c>
      <c r="I12" s="32">
        <v>0.421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5"/>
  <sheetViews>
    <sheetView workbookViewId="0">
      <selection activeCell="D8" sqref="D8"/>
    </sheetView>
  </sheetViews>
  <sheetFormatPr defaultColWidth="8.72727272727273" defaultRowHeight="14"/>
  <cols>
    <col min="1" max="1" width="4.81818181818182" customWidth="1"/>
    <col min="2" max="2" width="38.3636363636364" customWidth="1"/>
    <col min="3" max="3" width="11.0909090909091" customWidth="1"/>
    <col min="4" max="4" width="6.09090909090909" customWidth="1"/>
    <col min="5" max="5" width="8.09090909090909" customWidth="1"/>
    <col min="6" max="6" width="6.36363636363636" customWidth="1"/>
    <col min="7" max="7" width="7.27272727272727" customWidth="1"/>
    <col min="8" max="8" width="26.3636363636364" customWidth="1"/>
    <col min="9" max="9" width="11.0909090909091" customWidth="1"/>
    <col min="10" max="10" width="8.18181818181818" customWidth="1"/>
    <col min="11" max="34" width="14" customWidth="1"/>
    <col min="35" max="35" width="18.6363636363636" customWidth="1"/>
    <col min="36" max="36" width="24.6363636363636" customWidth="1"/>
  </cols>
  <sheetData>
    <row r="1" s="29" customFormat="1" ht="15" spans="1:36">
      <c r="A1" s="22" t="s">
        <v>67</v>
      </c>
      <c r="B1" s="22" t="s">
        <v>68</v>
      </c>
      <c r="C1" s="22" t="s">
        <v>69</v>
      </c>
      <c r="D1" s="22" t="s">
        <v>70</v>
      </c>
      <c r="E1" s="22" t="s">
        <v>71</v>
      </c>
      <c r="F1" s="22" t="s">
        <v>72</v>
      </c>
      <c r="G1" s="22" t="s">
        <v>73</v>
      </c>
      <c r="H1" s="22" t="s">
        <v>74</v>
      </c>
      <c r="I1" s="22" t="s">
        <v>75</v>
      </c>
      <c r="J1" s="22" t="s">
        <v>76</v>
      </c>
      <c r="K1" s="22" t="s">
        <v>37</v>
      </c>
      <c r="L1" s="22" t="s">
        <v>38</v>
      </c>
      <c r="M1" s="22" t="s">
        <v>39</v>
      </c>
      <c r="N1" s="22" t="s">
        <v>40</v>
      </c>
      <c r="O1" s="22" t="s">
        <v>41</v>
      </c>
      <c r="P1" s="22" t="s">
        <v>42</v>
      </c>
      <c r="Q1" s="22" t="s">
        <v>43</v>
      </c>
      <c r="R1" s="22" t="s">
        <v>44</v>
      </c>
      <c r="S1" s="22" t="s">
        <v>45</v>
      </c>
      <c r="T1" s="22" t="s">
        <v>46</v>
      </c>
      <c r="U1" s="22" t="s">
        <v>77</v>
      </c>
      <c r="V1" s="22" t="s">
        <v>6</v>
      </c>
      <c r="W1" s="22" t="s">
        <v>7</v>
      </c>
      <c r="X1" s="22" t="s">
        <v>8</v>
      </c>
      <c r="Y1" s="22" t="s">
        <v>9</v>
      </c>
      <c r="Z1" s="22" t="s">
        <v>10</v>
      </c>
      <c r="AA1" s="22" t="s">
        <v>11</v>
      </c>
      <c r="AB1" s="22" t="s">
        <v>12</v>
      </c>
      <c r="AC1" s="22" t="s">
        <v>13</v>
      </c>
      <c r="AD1" s="22" t="s">
        <v>14</v>
      </c>
      <c r="AE1" s="22" t="s">
        <v>78</v>
      </c>
      <c r="AF1" s="22" t="s">
        <v>79</v>
      </c>
      <c r="AG1" s="22" t="s">
        <v>80</v>
      </c>
      <c r="AH1" s="22" t="s">
        <v>81</v>
      </c>
      <c r="AI1" s="22" t="s">
        <v>82</v>
      </c>
      <c r="AJ1" s="22" t="s">
        <v>83</v>
      </c>
    </row>
    <row r="2" ht="15.5" spans="1:36">
      <c r="A2" s="23">
        <v>4</v>
      </c>
      <c r="B2" s="23" t="s">
        <v>84</v>
      </c>
      <c r="C2" s="23">
        <v>675</v>
      </c>
      <c r="D2" s="23" t="s">
        <v>85</v>
      </c>
      <c r="E2" s="23">
        <v>2.306</v>
      </c>
      <c r="F2" s="23">
        <v>76</v>
      </c>
      <c r="G2" s="23">
        <v>32</v>
      </c>
      <c r="H2" s="23"/>
      <c r="I2" s="23"/>
      <c r="J2" s="23"/>
      <c r="K2" s="23">
        <v>3.21710305691591e-7</v>
      </c>
      <c r="L2" s="23">
        <v>0.0979798018318313</v>
      </c>
      <c r="M2" s="23">
        <v>0.0129721075131229</v>
      </c>
      <c r="N2" s="23">
        <v>0.0358870887986266</v>
      </c>
      <c r="O2" s="23">
        <v>0.0123325117288043</v>
      </c>
      <c r="P2" s="23">
        <v>0.0049517263486214</v>
      </c>
      <c r="Q2" s="23">
        <v>0.0269864290829761</v>
      </c>
      <c r="R2" s="23">
        <v>0.0310377435587811</v>
      </c>
      <c r="S2" s="23">
        <v>0.175752409696365</v>
      </c>
      <c r="T2" s="23">
        <v>0.111211421313592</v>
      </c>
      <c r="U2" s="23">
        <v>0.0509111561583026</v>
      </c>
      <c r="V2" s="23">
        <v>0.000380798706019306</v>
      </c>
      <c r="W2" s="23">
        <v>7.25031197878124e-8</v>
      </c>
      <c r="X2" s="23">
        <v>0.00444106220900172</v>
      </c>
      <c r="Y2" s="23">
        <v>0.00217001787900352</v>
      </c>
      <c r="Z2" s="23">
        <v>0.00932206833088605</v>
      </c>
      <c r="AA2" s="23">
        <v>0.00881302835742129</v>
      </c>
      <c r="AB2" s="23">
        <v>0.0108053982217411</v>
      </c>
      <c r="AC2" s="23">
        <v>0.00553549900655153</v>
      </c>
      <c r="AD2" s="23">
        <v>7.28461405164131e-8</v>
      </c>
      <c r="AE2" s="23">
        <v>0.00414680985742655</v>
      </c>
      <c r="AF2" s="23">
        <v>1.34954424558737</v>
      </c>
      <c r="AG2" s="23">
        <v>0.0312812923592072</v>
      </c>
      <c r="AH2" s="23">
        <v>0.39781097755125</v>
      </c>
      <c r="AI2" s="23">
        <v>0.0814518893370346</v>
      </c>
      <c r="AJ2" s="23">
        <v>-3.61790802625343</v>
      </c>
    </row>
    <row r="3" ht="15.5" spans="1:36">
      <c r="A3" s="23">
        <v>6</v>
      </c>
      <c r="B3" s="23" t="s">
        <v>86</v>
      </c>
      <c r="C3" s="23">
        <v>653</v>
      </c>
      <c r="D3" s="23" t="s">
        <v>85</v>
      </c>
      <c r="E3" s="23">
        <v>2.356</v>
      </c>
      <c r="F3" s="23">
        <v>72</v>
      </c>
      <c r="G3" s="23">
        <v>13</v>
      </c>
      <c r="H3" s="23" t="s">
        <v>87</v>
      </c>
      <c r="I3" s="23" t="s">
        <v>88</v>
      </c>
      <c r="J3" s="23" t="s">
        <v>89</v>
      </c>
      <c r="K3" s="23">
        <v>3.21710305691591e-7</v>
      </c>
      <c r="L3" s="23">
        <v>1.74681059714298e-7</v>
      </c>
      <c r="M3" s="23">
        <v>1.09241927216119e-7</v>
      </c>
      <c r="N3" s="23">
        <v>1.14461098727783e-7</v>
      </c>
      <c r="O3" s="23">
        <v>1.51228266824406e-7</v>
      </c>
      <c r="P3" s="23">
        <v>1.47133786942732e-7</v>
      </c>
      <c r="Q3" s="23">
        <v>2.19038688688299e-7</v>
      </c>
      <c r="R3" s="23">
        <v>2.50331075932999e-7</v>
      </c>
      <c r="S3" s="23">
        <v>2.91664348983009e-6</v>
      </c>
      <c r="T3" s="23">
        <v>1.48647100684278e-6</v>
      </c>
      <c r="U3" s="23">
        <v>5.8909407064111e-7</v>
      </c>
      <c r="V3" s="23">
        <v>7.26973113525736e-8</v>
      </c>
      <c r="W3" s="23">
        <v>0.000481521268384026</v>
      </c>
      <c r="X3" s="23">
        <v>0.000549450990857776</v>
      </c>
      <c r="Y3" s="23">
        <v>0.00136776418128253</v>
      </c>
      <c r="Z3" s="23">
        <v>1.02197996402902e-7</v>
      </c>
      <c r="AA3" s="23">
        <v>0.000573091683156063</v>
      </c>
      <c r="AB3" s="23">
        <v>0.000352857434243052</v>
      </c>
      <c r="AC3" s="23">
        <v>2.9351646051738e-7</v>
      </c>
      <c r="AD3" s="23">
        <v>7.28461405164131e-8</v>
      </c>
      <c r="AE3" s="23">
        <v>0.000347415937997301</v>
      </c>
      <c r="AF3" s="23">
        <v>1.66961928946879</v>
      </c>
      <c r="AG3" s="23">
        <v>0.0315003991459087</v>
      </c>
      <c r="AH3" s="23">
        <v>0.39781097755125</v>
      </c>
      <c r="AI3" s="23">
        <v>589.74611239799</v>
      </c>
      <c r="AJ3" s="23">
        <v>9.20395019303577</v>
      </c>
    </row>
    <row r="4" ht="15.5" spans="1:36">
      <c r="A4" s="23">
        <v>153</v>
      </c>
      <c r="B4" s="23" t="s">
        <v>90</v>
      </c>
      <c r="C4" s="23">
        <v>772</v>
      </c>
      <c r="D4" s="23" t="s">
        <v>85</v>
      </c>
      <c r="E4" s="23">
        <v>11.242</v>
      </c>
      <c r="F4" s="23">
        <v>99</v>
      </c>
      <c r="G4" s="23">
        <v>34</v>
      </c>
      <c r="H4" s="23" t="s">
        <v>91</v>
      </c>
      <c r="I4" s="23" t="s">
        <v>92</v>
      </c>
      <c r="J4" s="23" t="s">
        <v>89</v>
      </c>
      <c r="K4" s="23">
        <v>0.0137505450403474</v>
      </c>
      <c r="L4" s="23">
        <v>0.00210780111003453</v>
      </c>
      <c r="M4" s="23">
        <v>0.00424471503544673</v>
      </c>
      <c r="N4" s="23">
        <v>0.00651263911966696</v>
      </c>
      <c r="O4" s="23">
        <v>0.0217609546234733</v>
      </c>
      <c r="P4" s="23">
        <v>0.0146895611817866</v>
      </c>
      <c r="Q4" s="23">
        <v>2.19038688688299e-7</v>
      </c>
      <c r="R4" s="23">
        <v>0.00528575535970926</v>
      </c>
      <c r="S4" s="23">
        <v>0.0356286873197438</v>
      </c>
      <c r="T4" s="23">
        <v>0.0393102395569239</v>
      </c>
      <c r="U4" s="23">
        <v>0.0143291117385821</v>
      </c>
      <c r="V4" s="23">
        <v>0.000813102414106318</v>
      </c>
      <c r="W4" s="23">
        <v>0.0011886225022393</v>
      </c>
      <c r="X4" s="23">
        <v>0.00134456411533148</v>
      </c>
      <c r="Y4" s="23">
        <v>8.7977108262554e-8</v>
      </c>
      <c r="Z4" s="23">
        <v>0.00502486018208851</v>
      </c>
      <c r="AA4" s="23">
        <v>0.00106744916577827</v>
      </c>
      <c r="AB4" s="23">
        <v>0.00406461441103474</v>
      </c>
      <c r="AC4" s="23">
        <v>2.9351646051738e-7</v>
      </c>
      <c r="AD4" s="23">
        <v>0.000280524762377938</v>
      </c>
      <c r="AE4" s="23">
        <v>0.00139985258586192</v>
      </c>
      <c r="AF4" s="23">
        <v>1.1086712347242</v>
      </c>
      <c r="AG4" s="23">
        <v>0.0163936262113014</v>
      </c>
      <c r="AH4" s="23">
        <v>0.39781097755125</v>
      </c>
      <c r="AI4" s="23">
        <v>0.0976929073762974</v>
      </c>
      <c r="AJ4" s="23">
        <v>-3.35560236519088</v>
      </c>
    </row>
    <row r="5" ht="15.5" spans="1:36">
      <c r="A5" s="23">
        <v>188</v>
      </c>
      <c r="B5" s="23" t="s">
        <v>93</v>
      </c>
      <c r="C5" s="23">
        <v>835</v>
      </c>
      <c r="D5" s="23" t="s">
        <v>94</v>
      </c>
      <c r="E5" s="23">
        <v>12.89</v>
      </c>
      <c r="F5" s="23">
        <v>71</v>
      </c>
      <c r="G5" s="23">
        <v>38</v>
      </c>
      <c r="H5" s="23"/>
      <c r="I5" s="23"/>
      <c r="J5" s="23"/>
      <c r="K5" s="23">
        <v>0.0246653984121196</v>
      </c>
      <c r="L5" s="23">
        <v>0.00756379683527289</v>
      </c>
      <c r="M5" s="23">
        <v>0.00555687440482249</v>
      </c>
      <c r="N5" s="23">
        <v>0.0051102079322601</v>
      </c>
      <c r="O5" s="23">
        <v>0.00713677749550682</v>
      </c>
      <c r="P5" s="23">
        <v>0.0107746454916954</v>
      </c>
      <c r="Q5" s="23">
        <v>0.00581782404130367</v>
      </c>
      <c r="R5" s="23">
        <v>0.0255812451510311</v>
      </c>
      <c r="S5" s="23">
        <v>2.91664348983009e-6</v>
      </c>
      <c r="T5" s="23">
        <v>0.0159043815425167</v>
      </c>
      <c r="U5" s="23">
        <v>0.0108114067950019</v>
      </c>
      <c r="V5" s="23">
        <v>0.00265255871998222</v>
      </c>
      <c r="W5" s="23">
        <v>0.00316097939091868</v>
      </c>
      <c r="X5" s="23">
        <v>6.94330706978459e-8</v>
      </c>
      <c r="Y5" s="23">
        <v>0.0013345768818299</v>
      </c>
      <c r="Z5" s="23">
        <v>0.00237845940807286</v>
      </c>
      <c r="AA5" s="23">
        <v>0.00547232505870321</v>
      </c>
      <c r="AB5" s="23">
        <v>0.0047905189986148</v>
      </c>
      <c r="AC5" s="23">
        <v>0.0119739497898511</v>
      </c>
      <c r="AD5" s="23">
        <v>7.28461405164131e-8</v>
      </c>
      <c r="AE5" s="23">
        <v>0.00368928073114947</v>
      </c>
      <c r="AF5" s="23">
        <v>1.22396004317996</v>
      </c>
      <c r="AG5" s="23">
        <v>0.0318114252776598</v>
      </c>
      <c r="AH5" s="23">
        <v>0.39781097755125</v>
      </c>
      <c r="AI5" s="23">
        <v>0.341239655588117</v>
      </c>
      <c r="AJ5" s="23">
        <v>-1.55114278235795</v>
      </c>
    </row>
    <row r="6" ht="15.5" spans="1:36">
      <c r="A6" s="23">
        <v>277</v>
      </c>
      <c r="B6" s="23" t="s">
        <v>95</v>
      </c>
      <c r="C6" s="23">
        <v>711</v>
      </c>
      <c r="D6" s="23" t="s">
        <v>85</v>
      </c>
      <c r="E6" s="23">
        <v>17.205</v>
      </c>
      <c r="F6" s="23">
        <v>207</v>
      </c>
      <c r="G6" s="23">
        <v>21</v>
      </c>
      <c r="H6" s="23"/>
      <c r="I6" s="23"/>
      <c r="J6" s="23"/>
      <c r="K6" s="23">
        <v>3.21710305691591e-7</v>
      </c>
      <c r="L6" s="23">
        <v>1.74681059714298e-7</v>
      </c>
      <c r="M6" s="23">
        <v>1.09241927216119e-7</v>
      </c>
      <c r="N6" s="23">
        <v>1.14461098727783e-7</v>
      </c>
      <c r="O6" s="23">
        <v>1.51228266824406e-7</v>
      </c>
      <c r="P6" s="23">
        <v>1.47133786942732e-7</v>
      </c>
      <c r="Q6" s="23">
        <v>2.19038688688299e-7</v>
      </c>
      <c r="R6" s="23">
        <v>0.000743858701892991</v>
      </c>
      <c r="S6" s="23">
        <v>2.91664348983009e-6</v>
      </c>
      <c r="T6" s="23">
        <v>1.48647100684278e-6</v>
      </c>
      <c r="U6" s="23">
        <v>7.49499311523469e-5</v>
      </c>
      <c r="V6" s="23">
        <v>0.00073997661316487</v>
      </c>
      <c r="W6" s="23">
        <v>0.00084471240612456</v>
      </c>
      <c r="X6" s="23">
        <v>0.000701416264238362</v>
      </c>
      <c r="Y6" s="23">
        <v>0.00107846540897028</v>
      </c>
      <c r="Z6" s="23">
        <v>0.000902869739191244</v>
      </c>
      <c r="AA6" s="23">
        <v>0.000512274853319274</v>
      </c>
      <c r="AB6" s="23">
        <v>0.000828768090381282</v>
      </c>
      <c r="AC6" s="23">
        <v>2.9351646051738e-7</v>
      </c>
      <c r="AD6" s="23">
        <v>0.000396126997072741</v>
      </c>
      <c r="AE6" s="23">
        <v>0.000660686339277399</v>
      </c>
      <c r="AF6" s="23">
        <v>2.37843201771426</v>
      </c>
      <c r="AG6" s="23">
        <v>0.000138865102247083</v>
      </c>
      <c r="AH6" s="23">
        <v>0.0329110292325587</v>
      </c>
      <c r="AI6" s="23">
        <v>8.81503597294113</v>
      </c>
      <c r="AJ6" s="23">
        <v>3.13996645699615</v>
      </c>
    </row>
    <row r="7" ht="15.5" spans="1:36">
      <c r="A7" s="23">
        <v>338</v>
      </c>
      <c r="B7" s="23" t="s">
        <v>96</v>
      </c>
      <c r="C7" s="23">
        <v>572</v>
      </c>
      <c r="D7" s="23" t="s">
        <v>85</v>
      </c>
      <c r="E7" s="23">
        <v>20.295</v>
      </c>
      <c r="F7" s="23">
        <v>85</v>
      </c>
      <c r="G7" s="23">
        <v>20</v>
      </c>
      <c r="H7" s="23"/>
      <c r="I7" s="23" t="s">
        <v>97</v>
      </c>
      <c r="J7" s="23" t="s">
        <v>89</v>
      </c>
      <c r="K7" s="23">
        <v>3.21710305691591e-7</v>
      </c>
      <c r="L7" s="23">
        <v>1.74681059714298e-7</v>
      </c>
      <c r="M7" s="23">
        <v>1.09241927216119e-7</v>
      </c>
      <c r="N7" s="23">
        <v>1.14461098727783e-7</v>
      </c>
      <c r="O7" s="23">
        <v>1.51228266824406e-7</v>
      </c>
      <c r="P7" s="23">
        <v>1.47133786942732e-7</v>
      </c>
      <c r="Q7" s="23">
        <v>2.19038688688299e-7</v>
      </c>
      <c r="R7" s="23">
        <v>2.50331075932999e-7</v>
      </c>
      <c r="S7" s="23">
        <v>2.91664348983009e-6</v>
      </c>
      <c r="T7" s="23">
        <v>1.48647100684278e-6</v>
      </c>
      <c r="U7" s="23">
        <v>5.8909407064111e-7</v>
      </c>
      <c r="V7" s="23">
        <v>0.000594963287071567</v>
      </c>
      <c r="W7" s="23">
        <v>0.000700850910832178</v>
      </c>
      <c r="X7" s="23">
        <v>0.000622531685624124</v>
      </c>
      <c r="Y7" s="23">
        <v>0.00131828341989202</v>
      </c>
      <c r="Z7" s="23">
        <v>0.00185652791846192</v>
      </c>
      <c r="AA7" s="23">
        <v>0.00127805958215447</v>
      </c>
      <c r="AB7" s="23">
        <v>8.12931251823586e-8</v>
      </c>
      <c r="AC7" s="23">
        <v>2.9351646051738e-7</v>
      </c>
      <c r="AD7" s="23">
        <v>0.00146150271598458</v>
      </c>
      <c r="AE7" s="23">
        <v>0.000804112653896255</v>
      </c>
      <c r="AF7" s="23">
        <v>2.23931819930657</v>
      </c>
      <c r="AG7" s="23">
        <v>0.00346272263213303</v>
      </c>
      <c r="AH7" s="23">
        <v>0.273555087938509</v>
      </c>
      <c r="AI7" s="23">
        <v>1364.99872256589</v>
      </c>
      <c r="AJ7" s="23">
        <v>10.4146838856616</v>
      </c>
    </row>
    <row r="8" ht="15.5" spans="1:36">
      <c r="A8" s="23">
        <v>346</v>
      </c>
      <c r="B8" s="23" t="s">
        <v>98</v>
      </c>
      <c r="C8" s="23">
        <v>894</v>
      </c>
      <c r="D8" s="23" t="s">
        <v>94</v>
      </c>
      <c r="E8" s="23">
        <v>20.659</v>
      </c>
      <c r="F8" s="23">
        <v>86</v>
      </c>
      <c r="G8" s="23">
        <v>40</v>
      </c>
      <c r="H8" s="23" t="s">
        <v>99</v>
      </c>
      <c r="I8" s="23" t="s">
        <v>100</v>
      </c>
      <c r="J8" s="23" t="s">
        <v>101</v>
      </c>
      <c r="K8" s="23">
        <v>0.0751800646677145</v>
      </c>
      <c r="L8" s="23">
        <v>0.0384591128061065</v>
      </c>
      <c r="M8" s="23">
        <v>0.00946769910595115</v>
      </c>
      <c r="N8" s="23">
        <v>0.0185291722405728</v>
      </c>
      <c r="O8" s="23">
        <v>0.0373318831556548</v>
      </c>
      <c r="P8" s="23">
        <v>0.0456020769087123</v>
      </c>
      <c r="Q8" s="23">
        <v>0.0243818587022384</v>
      </c>
      <c r="R8" s="23">
        <v>0.0469414931768231</v>
      </c>
      <c r="S8" s="23">
        <v>0.0965810865288089</v>
      </c>
      <c r="T8" s="23">
        <v>0.103896831650173</v>
      </c>
      <c r="U8" s="23">
        <v>0.0496371278942756</v>
      </c>
      <c r="V8" s="23">
        <v>0.00398411491940662</v>
      </c>
      <c r="W8" s="23">
        <v>0.0109750595080725</v>
      </c>
      <c r="X8" s="23">
        <v>0.010761182429315</v>
      </c>
      <c r="Y8" s="23">
        <v>0.0180102776494361</v>
      </c>
      <c r="Z8" s="23">
        <v>0.0131632595883398</v>
      </c>
      <c r="AA8" s="23">
        <v>0.00987703773251346</v>
      </c>
      <c r="AB8" s="23">
        <v>0.0131249975002511</v>
      </c>
      <c r="AC8" s="23">
        <v>0.00938325466372685</v>
      </c>
      <c r="AD8" s="23">
        <v>7.28461405164131e-8</v>
      </c>
      <c r="AE8" s="23">
        <v>0.00910678488938014</v>
      </c>
      <c r="AF8" s="23">
        <v>1.53086045577122</v>
      </c>
      <c r="AG8" s="23">
        <v>0.00311464132693141</v>
      </c>
      <c r="AH8" s="23">
        <v>0.273555087938509</v>
      </c>
      <c r="AI8" s="23">
        <v>0.183467200374226</v>
      </c>
      <c r="AJ8" s="23">
        <v>-2.44640592875094</v>
      </c>
    </row>
    <row r="9" ht="15.5" spans="1:36">
      <c r="A9" s="23">
        <v>372</v>
      </c>
      <c r="B9" s="23" t="s">
        <v>102</v>
      </c>
      <c r="C9" s="23">
        <v>813</v>
      </c>
      <c r="D9" s="23" t="s">
        <v>94</v>
      </c>
      <c r="E9" s="23">
        <v>21.933</v>
      </c>
      <c r="F9" s="23">
        <v>56</v>
      </c>
      <c r="G9" s="23">
        <v>38</v>
      </c>
      <c r="H9" s="23" t="s">
        <v>103</v>
      </c>
      <c r="I9" s="23" t="s">
        <v>104</v>
      </c>
      <c r="J9" s="23" t="s">
        <v>89</v>
      </c>
      <c r="K9" s="23">
        <v>0.00693016399896069</v>
      </c>
      <c r="L9" s="23">
        <v>0.00280815362321389</v>
      </c>
      <c r="M9" s="23">
        <v>0.00642091837953887</v>
      </c>
      <c r="N9" s="23">
        <v>0.00200170345182852</v>
      </c>
      <c r="O9" s="23">
        <v>0.00495334617781404</v>
      </c>
      <c r="P9" s="23">
        <v>0.00282280576837598</v>
      </c>
      <c r="Q9" s="23">
        <v>0.00708733362148107</v>
      </c>
      <c r="R9" s="23">
        <v>2.50331075932999e-7</v>
      </c>
      <c r="S9" s="23">
        <v>2.91664348983009e-6</v>
      </c>
      <c r="T9" s="23">
        <v>0.0129395974360439</v>
      </c>
      <c r="U9" s="23">
        <v>0.00459671894318227</v>
      </c>
      <c r="V9" s="23">
        <v>0.00286430729735297</v>
      </c>
      <c r="W9" s="23">
        <v>7.25031197878124e-8</v>
      </c>
      <c r="X9" s="23">
        <v>6.94330706978459e-8</v>
      </c>
      <c r="Y9" s="23">
        <v>0.00472082882001888</v>
      </c>
      <c r="Z9" s="23">
        <v>0.00299055496580197</v>
      </c>
      <c r="AA9" s="23">
        <v>0.000952735593383853</v>
      </c>
      <c r="AB9" s="23">
        <v>0.0019650703591471</v>
      </c>
      <c r="AC9" s="23">
        <v>0.000600572854404197</v>
      </c>
      <c r="AD9" s="23">
        <v>7.28461405164131e-8</v>
      </c>
      <c r="AE9" s="23">
        <v>0.00150954258613295</v>
      </c>
      <c r="AF9" s="23">
        <v>1.11745727836703</v>
      </c>
      <c r="AG9" s="23">
        <v>0.0407828819819292</v>
      </c>
      <c r="AH9" s="23">
        <v>0.39781097755125</v>
      </c>
      <c r="AI9" s="23">
        <v>0.328395667603707</v>
      </c>
      <c r="AJ9" s="23">
        <v>-1.60649300056055</v>
      </c>
    </row>
    <row r="10" ht="15.5" spans="1:36">
      <c r="A10" s="23">
        <v>409</v>
      </c>
      <c r="B10" s="23" t="s">
        <v>105</v>
      </c>
      <c r="C10" s="23">
        <v>725</v>
      </c>
      <c r="D10" s="23" t="s">
        <v>85</v>
      </c>
      <c r="E10" s="23">
        <v>23.713</v>
      </c>
      <c r="F10" s="23">
        <v>129</v>
      </c>
      <c r="G10" s="23">
        <v>33</v>
      </c>
      <c r="H10" s="23"/>
      <c r="I10" s="23" t="s">
        <v>106</v>
      </c>
      <c r="J10" s="23" t="s">
        <v>89</v>
      </c>
      <c r="K10" s="23">
        <v>0.00432599668380924</v>
      </c>
      <c r="L10" s="23">
        <v>0.00286170078597913</v>
      </c>
      <c r="M10" s="23">
        <v>0.00526588443859978</v>
      </c>
      <c r="N10" s="23">
        <v>0.000586024683748028</v>
      </c>
      <c r="O10" s="23">
        <v>0.00161476170186774</v>
      </c>
      <c r="P10" s="23">
        <v>1.47133786942732e-7</v>
      </c>
      <c r="Q10" s="23">
        <v>0.00161722091203642</v>
      </c>
      <c r="R10" s="23">
        <v>0.00770993724201731</v>
      </c>
      <c r="S10" s="23">
        <v>0.0221879824211394</v>
      </c>
      <c r="T10" s="23">
        <v>0.0159254159110511</v>
      </c>
      <c r="U10" s="23">
        <v>0.00620950719140351</v>
      </c>
      <c r="V10" s="23">
        <v>0.0018410552903149</v>
      </c>
      <c r="W10" s="23">
        <v>7.25031197878124e-8</v>
      </c>
      <c r="X10" s="23">
        <v>6.94330706978459e-8</v>
      </c>
      <c r="Y10" s="23">
        <v>8.7977108262554e-8</v>
      </c>
      <c r="Z10" s="23">
        <v>1.02197996402902e-7</v>
      </c>
      <c r="AA10" s="23">
        <v>0.00196114552448898</v>
      </c>
      <c r="AB10" s="23">
        <v>8.12931251823586e-8</v>
      </c>
      <c r="AC10" s="23">
        <v>2.9351646051738e-7</v>
      </c>
      <c r="AD10" s="23">
        <v>0.00134159282167094</v>
      </c>
      <c r="AE10" s="23">
        <v>0.000514458107173638</v>
      </c>
      <c r="AF10" s="23">
        <v>2.08135761768118</v>
      </c>
      <c r="AG10" s="23">
        <v>0.0361162630800397</v>
      </c>
      <c r="AH10" s="23">
        <v>0.39781097755125</v>
      </c>
      <c r="AI10" s="23">
        <v>0.0828500702738307</v>
      </c>
      <c r="AJ10" s="23">
        <v>-3.59335326862656</v>
      </c>
    </row>
    <row r="11" ht="15.5" spans="1:36">
      <c r="A11" s="23">
        <v>412</v>
      </c>
      <c r="B11" s="23" t="s">
        <v>107</v>
      </c>
      <c r="C11" s="23">
        <v>564</v>
      </c>
      <c r="D11" s="23" t="s">
        <v>85</v>
      </c>
      <c r="E11" s="23">
        <v>23.864</v>
      </c>
      <c r="F11" s="23">
        <v>67</v>
      </c>
      <c r="G11" s="23">
        <v>6</v>
      </c>
      <c r="H11" s="23"/>
      <c r="I11" s="23"/>
      <c r="J11" s="23"/>
      <c r="K11" s="23">
        <v>3.21710305691591e-7</v>
      </c>
      <c r="L11" s="23">
        <v>1.74681059714298e-7</v>
      </c>
      <c r="M11" s="23">
        <v>1.09241927216119e-7</v>
      </c>
      <c r="N11" s="23">
        <v>1.14461098727783e-7</v>
      </c>
      <c r="O11" s="23">
        <v>1.51228266824406e-7</v>
      </c>
      <c r="P11" s="23">
        <v>1.47133786942732e-7</v>
      </c>
      <c r="Q11" s="23">
        <v>2.19038688688299e-7</v>
      </c>
      <c r="R11" s="23">
        <v>2.50331075932999e-7</v>
      </c>
      <c r="S11" s="23">
        <v>2.91664348983009e-6</v>
      </c>
      <c r="T11" s="23">
        <v>1.48647100684278e-6</v>
      </c>
      <c r="U11" s="23">
        <v>5.8909407064111e-7</v>
      </c>
      <c r="V11" s="23">
        <v>0.000373416831288252</v>
      </c>
      <c r="W11" s="23">
        <v>7.25031197878124e-8</v>
      </c>
      <c r="X11" s="23">
        <v>0.000800431667653224</v>
      </c>
      <c r="Y11" s="23">
        <v>0.000265516384307341</v>
      </c>
      <c r="Z11" s="23">
        <v>0.000346035784371288</v>
      </c>
      <c r="AA11" s="23">
        <v>8.12813844888996e-8</v>
      </c>
      <c r="AB11" s="23">
        <v>8.12931251823586e-8</v>
      </c>
      <c r="AC11" s="23">
        <v>2.9351646051738e-7</v>
      </c>
      <c r="AD11" s="23">
        <v>0.000860590060460826</v>
      </c>
      <c r="AE11" s="23">
        <v>0.000264659983655162</v>
      </c>
      <c r="AF11" s="23">
        <v>1.46466296849287</v>
      </c>
      <c r="AG11" s="23">
        <v>0.0343036978199379</v>
      </c>
      <c r="AH11" s="23">
        <v>0.39781097755125</v>
      </c>
      <c r="AI11" s="23">
        <v>449.266079638406</v>
      </c>
      <c r="AJ11" s="23">
        <v>8.8114263297914</v>
      </c>
    </row>
    <row r="12" ht="15.5" spans="1:36">
      <c r="A12" s="23">
        <v>430</v>
      </c>
      <c r="B12" s="23" t="s">
        <v>108</v>
      </c>
      <c r="C12" s="23">
        <v>739</v>
      </c>
      <c r="D12" s="23" t="s">
        <v>85</v>
      </c>
      <c r="E12" s="23">
        <v>24.791</v>
      </c>
      <c r="F12" s="23">
        <v>57</v>
      </c>
      <c r="G12" s="23">
        <v>38</v>
      </c>
      <c r="H12" s="23"/>
      <c r="I12" s="23"/>
      <c r="J12" s="23"/>
      <c r="K12" s="23">
        <v>0.011204348113096</v>
      </c>
      <c r="L12" s="23">
        <v>0.00464418793042288</v>
      </c>
      <c r="M12" s="23">
        <v>0.00240783381468409</v>
      </c>
      <c r="N12" s="23">
        <v>0.00377953109551053</v>
      </c>
      <c r="O12" s="23">
        <v>0.00355115812394869</v>
      </c>
      <c r="P12" s="23">
        <v>0.00463619466463228</v>
      </c>
      <c r="Q12" s="23">
        <v>0.00494408922977324</v>
      </c>
      <c r="R12" s="23">
        <v>0.00672903843801725</v>
      </c>
      <c r="S12" s="23">
        <v>0.0216236373502598</v>
      </c>
      <c r="T12" s="23">
        <v>0.0110509909025788</v>
      </c>
      <c r="U12" s="23">
        <v>0.00745710096629236</v>
      </c>
      <c r="V12" s="23">
        <v>0.000392356016606645</v>
      </c>
      <c r="W12" s="23">
        <v>0.000653571767556558</v>
      </c>
      <c r="X12" s="23">
        <v>6.94330706978459e-8</v>
      </c>
      <c r="Y12" s="23">
        <v>0.00148993047509752</v>
      </c>
      <c r="Z12" s="23">
        <v>1.02197996402902e-7</v>
      </c>
      <c r="AA12" s="23">
        <v>0.0035622315572398</v>
      </c>
      <c r="AB12" s="23">
        <v>0.00296529963506549</v>
      </c>
      <c r="AC12" s="23">
        <v>0.00215110811457681</v>
      </c>
      <c r="AD12" s="23">
        <v>0.000582703977517969</v>
      </c>
      <c r="AE12" s="23">
        <v>0.00117974536891086</v>
      </c>
      <c r="AF12" s="23">
        <v>1.79944824145309</v>
      </c>
      <c r="AG12" s="23">
        <v>0.00772830112470813</v>
      </c>
      <c r="AH12" s="23">
        <v>0.39781097755125</v>
      </c>
      <c r="AI12" s="23">
        <v>0.158204290681265</v>
      </c>
      <c r="AJ12" s="23">
        <v>-2.66013936700687</v>
      </c>
    </row>
    <row r="13" ht="15.5" spans="1:36">
      <c r="A13" s="23">
        <v>457</v>
      </c>
      <c r="B13" s="23" t="s">
        <v>109</v>
      </c>
      <c r="C13" s="23">
        <v>730</v>
      </c>
      <c r="D13" s="23" t="s">
        <v>85</v>
      </c>
      <c r="E13" s="23">
        <v>27.119</v>
      </c>
      <c r="F13" s="23">
        <v>85</v>
      </c>
      <c r="G13" s="23">
        <v>20</v>
      </c>
      <c r="H13" s="23"/>
      <c r="I13" s="23" t="s">
        <v>110</v>
      </c>
      <c r="J13" s="23" t="s">
        <v>89</v>
      </c>
      <c r="K13" s="23">
        <v>3.21710305691591e-7</v>
      </c>
      <c r="L13" s="23">
        <v>1.74681059714298e-7</v>
      </c>
      <c r="M13" s="23">
        <v>1.09241927216119e-7</v>
      </c>
      <c r="N13" s="23">
        <v>1.14461098727783e-7</v>
      </c>
      <c r="O13" s="23">
        <v>1.51228266824406e-7</v>
      </c>
      <c r="P13" s="23">
        <v>1.47133786942732e-7</v>
      </c>
      <c r="Q13" s="23">
        <v>2.19038688688299e-7</v>
      </c>
      <c r="R13" s="23">
        <v>2.50331075932999e-7</v>
      </c>
      <c r="S13" s="23">
        <v>2.91664348983009e-6</v>
      </c>
      <c r="T13" s="23">
        <v>1.48647100684278e-6</v>
      </c>
      <c r="U13" s="23">
        <v>5.8909407064111e-7</v>
      </c>
      <c r="V13" s="23">
        <v>0.00125072536402379</v>
      </c>
      <c r="W13" s="23">
        <v>0.000735943236273551</v>
      </c>
      <c r="X13" s="23">
        <v>0.000931061434935617</v>
      </c>
      <c r="Y13" s="23">
        <v>0.00149166028138076</v>
      </c>
      <c r="Z13" s="23">
        <v>1.02197996402902e-7</v>
      </c>
      <c r="AA13" s="23">
        <v>0.000743236018688844</v>
      </c>
      <c r="AB13" s="23">
        <v>8.12931251823586e-8</v>
      </c>
      <c r="AC13" s="23">
        <v>2.9351646051738e-7</v>
      </c>
      <c r="AD13" s="23">
        <v>0.000838887855924431</v>
      </c>
      <c r="AE13" s="23">
        <v>0.000599207171318981</v>
      </c>
      <c r="AF13" s="23">
        <v>1.77320961848676</v>
      </c>
      <c r="AG13" s="23">
        <v>0.00844252874319216</v>
      </c>
      <c r="AH13" s="23">
        <v>0.39781097755125</v>
      </c>
      <c r="AI13" s="23">
        <v>1017.16720839995</v>
      </c>
      <c r="AJ13" s="23">
        <v>9.99034114271767</v>
      </c>
    </row>
    <row r="14" ht="15.5" spans="1:36">
      <c r="A14" s="23">
        <v>465</v>
      </c>
      <c r="B14" s="23" t="s">
        <v>111</v>
      </c>
      <c r="C14" s="23">
        <v>647</v>
      </c>
      <c r="D14" s="23" t="s">
        <v>85</v>
      </c>
      <c r="E14" s="23">
        <v>28.181</v>
      </c>
      <c r="F14" s="23">
        <v>141</v>
      </c>
      <c r="G14" s="23">
        <v>5</v>
      </c>
      <c r="H14" s="23"/>
      <c r="I14" s="23"/>
      <c r="J14" s="23"/>
      <c r="K14" s="23">
        <v>3.21710305691591e-7</v>
      </c>
      <c r="L14" s="23">
        <v>1.74681059714298e-7</v>
      </c>
      <c r="M14" s="23">
        <v>1.09241927216119e-7</v>
      </c>
      <c r="N14" s="23">
        <v>1.14461098727783e-7</v>
      </c>
      <c r="O14" s="23">
        <v>1.51228266824406e-7</v>
      </c>
      <c r="P14" s="23">
        <v>1.47133786942732e-7</v>
      </c>
      <c r="Q14" s="23">
        <v>2.19038688688299e-7</v>
      </c>
      <c r="R14" s="23">
        <v>2.50331075932999e-7</v>
      </c>
      <c r="S14" s="23">
        <v>2.91664348983009e-6</v>
      </c>
      <c r="T14" s="23">
        <v>1.48647100684278e-6</v>
      </c>
      <c r="U14" s="23">
        <v>5.8909407064111e-7</v>
      </c>
      <c r="V14" s="23">
        <v>0.00123063539127349</v>
      </c>
      <c r="W14" s="23">
        <v>0.000421792288746745</v>
      </c>
      <c r="X14" s="23">
        <v>0.00102352243657243</v>
      </c>
      <c r="Y14" s="23">
        <v>0.000264029361859422</v>
      </c>
      <c r="Z14" s="23">
        <v>1.02197996402902e-7</v>
      </c>
      <c r="AA14" s="23">
        <v>8.12813844888996e-8</v>
      </c>
      <c r="AB14" s="23">
        <v>8.12931251823586e-8</v>
      </c>
      <c r="AC14" s="23">
        <v>2.9351646051738e-7</v>
      </c>
      <c r="AD14" s="23">
        <v>0.000424222141085989</v>
      </c>
      <c r="AE14" s="23">
        <v>0.000336484042288538</v>
      </c>
      <c r="AF14" s="23">
        <v>1.69807289873191</v>
      </c>
      <c r="AG14" s="23">
        <v>0.0441555514162738</v>
      </c>
      <c r="AH14" s="23">
        <v>0.39781097755125</v>
      </c>
      <c r="AI14" s="23">
        <v>571.188981621124</v>
      </c>
      <c r="AJ14" s="23">
        <v>9.15782433946057</v>
      </c>
    </row>
    <row r="15" ht="15.5" spans="1:36">
      <c r="A15" s="23">
        <v>527</v>
      </c>
      <c r="B15" s="23" t="s">
        <v>112</v>
      </c>
      <c r="C15" s="23">
        <v>899</v>
      </c>
      <c r="D15" s="23" t="s">
        <v>94</v>
      </c>
      <c r="E15" s="23">
        <v>34.759</v>
      </c>
      <c r="F15" s="23">
        <v>191</v>
      </c>
      <c r="G15" s="23">
        <v>39</v>
      </c>
      <c r="H15" s="23"/>
      <c r="I15" s="23"/>
      <c r="J15" s="23"/>
      <c r="K15" s="23">
        <v>0.0487542220012645</v>
      </c>
      <c r="L15" s="23">
        <v>0.00552605585254974</v>
      </c>
      <c r="M15" s="23">
        <v>0.00478561691581581</v>
      </c>
      <c r="N15" s="23">
        <v>0.0182859533484884</v>
      </c>
      <c r="O15" s="23">
        <v>0.00569142507814751</v>
      </c>
      <c r="P15" s="23">
        <v>0.00925482310388031</v>
      </c>
      <c r="Q15" s="23">
        <v>0.022020237696679</v>
      </c>
      <c r="R15" s="23">
        <v>0.0214576466314548</v>
      </c>
      <c r="S15" s="23">
        <v>0.0790007842679808</v>
      </c>
      <c r="T15" s="23">
        <v>0.115537927750359</v>
      </c>
      <c r="U15" s="23">
        <v>0.0330314692646619</v>
      </c>
      <c r="V15" s="23">
        <v>0.000436291294510069</v>
      </c>
      <c r="W15" s="23">
        <v>7.25031197878124e-8</v>
      </c>
      <c r="X15" s="23">
        <v>0.00359486722948149</v>
      </c>
      <c r="Y15" s="23">
        <v>0.0179772928685929</v>
      </c>
      <c r="Z15" s="23">
        <v>0.00209541714239453</v>
      </c>
      <c r="AA15" s="23">
        <v>0.0148522297397716</v>
      </c>
      <c r="AB15" s="23">
        <v>0.00427414600522863</v>
      </c>
      <c r="AC15" s="23">
        <v>2.9351646051738e-7</v>
      </c>
      <c r="AD15" s="23">
        <v>0.00411625061261398</v>
      </c>
      <c r="AE15" s="23">
        <v>0.00539021045303924</v>
      </c>
      <c r="AF15" s="23">
        <v>1.56756142937185</v>
      </c>
      <c r="AG15" s="23">
        <v>0.0445900306222451</v>
      </c>
      <c r="AH15" s="23">
        <v>0.39781097755125</v>
      </c>
      <c r="AI15" s="23">
        <v>0.163184096046428</v>
      </c>
      <c r="AJ15" s="23">
        <v>-2.6154276360644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8"/>
  <sheetViews>
    <sheetView workbookViewId="0">
      <selection activeCell="D8" sqref="D8"/>
    </sheetView>
  </sheetViews>
  <sheetFormatPr defaultColWidth="8.72727272727273" defaultRowHeight="14" outlineLevelRow="7"/>
  <cols>
    <col min="1" max="1" width="4.81818181818182" customWidth="1"/>
    <col min="2" max="2" width="35.7272727272727" customWidth="1"/>
    <col min="3" max="3" width="11.0909090909091" customWidth="1"/>
    <col min="4" max="4" width="6.09090909090909" customWidth="1"/>
    <col min="5" max="5" width="8.09090909090909" customWidth="1"/>
    <col min="6" max="6" width="6.36363636363636" customWidth="1"/>
    <col min="7" max="7" width="7.27272727272727" customWidth="1"/>
    <col min="8" max="8" width="10.7272727272727" customWidth="1"/>
    <col min="9" max="9" width="26.3636363636364" customWidth="1"/>
    <col min="10" max="10" width="9.36363636363636" customWidth="1"/>
    <col min="11" max="11" width="8.18181818181818" customWidth="1"/>
    <col min="12" max="36" width="14" customWidth="1"/>
    <col min="37" max="37" width="18.6363636363636" customWidth="1"/>
    <col min="38" max="38" width="24.6363636363636" customWidth="1"/>
  </cols>
  <sheetData>
    <row r="1" s="29" customFormat="1" ht="15" spans="1:38">
      <c r="A1" s="22" t="s">
        <v>67</v>
      </c>
      <c r="B1" s="22" t="s">
        <v>68</v>
      </c>
      <c r="C1" s="22" t="s">
        <v>69</v>
      </c>
      <c r="D1" s="22" t="s">
        <v>70</v>
      </c>
      <c r="E1" s="22" t="s">
        <v>71</v>
      </c>
      <c r="F1" s="22" t="s">
        <v>72</v>
      </c>
      <c r="G1" s="22" t="s">
        <v>73</v>
      </c>
      <c r="H1" s="22" t="s">
        <v>113</v>
      </c>
      <c r="I1" s="22" t="s">
        <v>74</v>
      </c>
      <c r="J1" s="22" t="s">
        <v>75</v>
      </c>
      <c r="K1" s="22" t="s">
        <v>76</v>
      </c>
      <c r="L1" s="22" t="s">
        <v>37</v>
      </c>
      <c r="M1" s="22" t="s">
        <v>38</v>
      </c>
      <c r="N1" s="22" t="s">
        <v>39</v>
      </c>
      <c r="O1" s="22" t="s">
        <v>40</v>
      </c>
      <c r="P1" s="22" t="s">
        <v>41</v>
      </c>
      <c r="Q1" s="22" t="s">
        <v>42</v>
      </c>
      <c r="R1" s="22" t="s">
        <v>43</v>
      </c>
      <c r="S1" s="22" t="s">
        <v>44</v>
      </c>
      <c r="T1" s="22" t="s">
        <v>45</v>
      </c>
      <c r="U1" s="22" t="s">
        <v>46</v>
      </c>
      <c r="V1" s="22" t="s">
        <v>77</v>
      </c>
      <c r="W1" s="22" t="s">
        <v>16</v>
      </c>
      <c r="X1" s="22" t="s">
        <v>17</v>
      </c>
      <c r="Y1" s="22" t="s">
        <v>18</v>
      </c>
      <c r="Z1" s="22" t="s">
        <v>19</v>
      </c>
      <c r="AA1" s="22" t="s">
        <v>20</v>
      </c>
      <c r="AB1" s="22" t="s">
        <v>21</v>
      </c>
      <c r="AC1" s="22" t="s">
        <v>22</v>
      </c>
      <c r="AD1" s="22" t="s">
        <v>23</v>
      </c>
      <c r="AE1" s="22" t="s">
        <v>24</v>
      </c>
      <c r="AF1" s="22" t="s">
        <v>114</v>
      </c>
      <c r="AG1" s="22" t="s">
        <v>115</v>
      </c>
      <c r="AH1" s="22" t="s">
        <v>79</v>
      </c>
      <c r="AI1" s="22" t="s">
        <v>80</v>
      </c>
      <c r="AJ1" s="22" t="s">
        <v>81</v>
      </c>
      <c r="AK1" s="22" t="s">
        <v>82</v>
      </c>
      <c r="AL1" s="22" t="s">
        <v>83</v>
      </c>
    </row>
    <row r="2" ht="15.5" spans="1:38">
      <c r="A2" s="23">
        <v>153</v>
      </c>
      <c r="B2" s="23" t="s">
        <v>90</v>
      </c>
      <c r="C2" s="23">
        <v>772</v>
      </c>
      <c r="D2" s="23" t="s">
        <v>85</v>
      </c>
      <c r="E2" s="23">
        <v>11.242</v>
      </c>
      <c r="F2" s="23">
        <v>99</v>
      </c>
      <c r="G2" s="23">
        <v>34</v>
      </c>
      <c r="H2" s="23" t="s">
        <v>116</v>
      </c>
      <c r="I2" s="23" t="s">
        <v>91</v>
      </c>
      <c r="J2" s="23" t="s">
        <v>92</v>
      </c>
      <c r="K2" s="23" t="s">
        <v>89</v>
      </c>
      <c r="L2" s="23">
        <v>0.0137505450403474</v>
      </c>
      <c r="M2" s="23">
        <v>0.00210780111003453</v>
      </c>
      <c r="N2" s="23">
        <v>0.00424471503544673</v>
      </c>
      <c r="O2" s="23">
        <v>0.00651263911966696</v>
      </c>
      <c r="P2" s="23">
        <v>0.0217609546234733</v>
      </c>
      <c r="Q2" s="23">
        <v>0.0146895611817866</v>
      </c>
      <c r="R2" s="23">
        <v>2.19038688688299e-7</v>
      </c>
      <c r="S2" s="23">
        <v>0.00528575535970926</v>
      </c>
      <c r="T2" s="23">
        <v>0.0356286873197438</v>
      </c>
      <c r="U2" s="23">
        <v>0.0393102395569239</v>
      </c>
      <c r="V2" s="23">
        <v>0.0143291117385821</v>
      </c>
      <c r="W2" s="23">
        <v>0.000784152453163501</v>
      </c>
      <c r="X2" s="23">
        <v>0.00448313397079969</v>
      </c>
      <c r="Y2" s="23">
        <v>0.00209212185529491</v>
      </c>
      <c r="Z2" s="23">
        <v>0.020865470379664</v>
      </c>
      <c r="AA2" s="23">
        <v>8.52653926226046e-8</v>
      </c>
      <c r="AB2" s="23">
        <v>8.25502119490678e-8</v>
      </c>
      <c r="AC2" s="23">
        <v>9.29266936969939e-8</v>
      </c>
      <c r="AD2" s="23">
        <v>0.000384162512929846</v>
      </c>
      <c r="AE2" s="23">
        <v>0.00331569462670772</v>
      </c>
      <c r="AF2" s="23">
        <v>0.00229714344726473</v>
      </c>
      <c r="AG2" s="23">
        <v>0.00342221399881226</v>
      </c>
      <c r="AH2" s="23">
        <v>1.55953514685966</v>
      </c>
      <c r="AI2" s="23">
        <v>0.0421023291556346</v>
      </c>
      <c r="AJ2" s="23">
        <v>0.588229712165696</v>
      </c>
      <c r="AK2" s="23">
        <v>0.238829458604731</v>
      </c>
      <c r="AL2" s="23">
        <v>-2.06594729697072</v>
      </c>
    </row>
    <row r="3" ht="15.5" spans="1:38">
      <c r="A3" s="23">
        <v>184</v>
      </c>
      <c r="B3" s="23" t="s">
        <v>117</v>
      </c>
      <c r="C3" s="23">
        <v>648</v>
      </c>
      <c r="D3" s="23" t="s">
        <v>85</v>
      </c>
      <c r="E3" s="23">
        <v>12.558</v>
      </c>
      <c r="F3" s="23">
        <v>70</v>
      </c>
      <c r="G3" s="23">
        <v>21</v>
      </c>
      <c r="H3" s="23" t="s">
        <v>118</v>
      </c>
      <c r="I3" s="23"/>
      <c r="J3" s="23" t="s">
        <v>119</v>
      </c>
      <c r="K3" s="23" t="s">
        <v>101</v>
      </c>
      <c r="L3" s="23">
        <v>0.000658915497163499</v>
      </c>
      <c r="M3" s="23">
        <v>1.74681059714298e-7</v>
      </c>
      <c r="N3" s="23">
        <v>0.000587418935992198</v>
      </c>
      <c r="O3" s="23">
        <v>2.05075997680237e-5</v>
      </c>
      <c r="P3" s="23">
        <v>0.000651763039196644</v>
      </c>
      <c r="Q3" s="23">
        <v>0.000379148981316309</v>
      </c>
      <c r="R3" s="23">
        <v>2.19038688688299e-7</v>
      </c>
      <c r="S3" s="23">
        <v>2.50331075932999e-7</v>
      </c>
      <c r="T3" s="23">
        <v>0.00208451816279907</v>
      </c>
      <c r="U3" s="23">
        <v>0.00251324329921698</v>
      </c>
      <c r="V3" s="23">
        <v>0.000689615956627706</v>
      </c>
      <c r="W3" s="23">
        <v>8.97015529091449e-8</v>
      </c>
      <c r="X3" s="23">
        <v>6.14704476705589e-7</v>
      </c>
      <c r="Y3" s="23">
        <v>9.89384598043525e-8</v>
      </c>
      <c r="Z3" s="23">
        <v>4.69019439959679e-7</v>
      </c>
      <c r="AA3" s="23">
        <v>8.52653926226046e-8</v>
      </c>
      <c r="AB3" s="23">
        <v>2.29370316958318e-5</v>
      </c>
      <c r="AC3" s="23">
        <v>9.29266936969939e-8</v>
      </c>
      <c r="AD3" s="23">
        <v>9.18308681818987e-8</v>
      </c>
      <c r="AE3" s="23">
        <v>1.07335588035891e-7</v>
      </c>
      <c r="AF3" s="23">
        <v>0.000236679929445869</v>
      </c>
      <c r="AG3" s="23">
        <v>2.61266683613617e-5</v>
      </c>
      <c r="AH3" s="23">
        <v>2.10912783389586</v>
      </c>
      <c r="AI3" s="23">
        <v>0.0444495634092159</v>
      </c>
      <c r="AJ3" s="23">
        <v>0.588229712165696</v>
      </c>
      <c r="AK3" s="23">
        <v>0.0378858234213777</v>
      </c>
      <c r="AL3" s="23">
        <v>-4.72219808559411</v>
      </c>
    </row>
    <row r="4" ht="15.5" spans="1:38">
      <c r="A4" s="23">
        <v>200</v>
      </c>
      <c r="B4" s="23" t="s">
        <v>93</v>
      </c>
      <c r="C4" s="23">
        <v>755</v>
      </c>
      <c r="D4" s="23" t="s">
        <v>85</v>
      </c>
      <c r="E4" s="23">
        <v>13.305</v>
      </c>
      <c r="F4" s="23">
        <v>99</v>
      </c>
      <c r="G4" s="23">
        <v>20</v>
      </c>
      <c r="H4" s="23"/>
      <c r="I4" s="23"/>
      <c r="J4" s="23"/>
      <c r="K4" s="23"/>
      <c r="L4" s="23">
        <v>0.00880855351392314</v>
      </c>
      <c r="M4" s="23">
        <v>0.00432193877991816</v>
      </c>
      <c r="N4" s="23">
        <v>1.09241927216119e-7</v>
      </c>
      <c r="O4" s="23">
        <v>0.00238382328867404</v>
      </c>
      <c r="P4" s="23">
        <v>1.51228266824406e-7</v>
      </c>
      <c r="Q4" s="23">
        <v>0.00439690391135155</v>
      </c>
      <c r="R4" s="23">
        <v>0.00388242724581789</v>
      </c>
      <c r="S4" s="23">
        <v>0.00224920482793964</v>
      </c>
      <c r="T4" s="23">
        <v>0.00741635190538915</v>
      </c>
      <c r="U4" s="23">
        <v>1.48647100684278e-6</v>
      </c>
      <c r="V4" s="23">
        <v>0.00334609504142145</v>
      </c>
      <c r="W4" s="23">
        <v>8.97015529091449e-8</v>
      </c>
      <c r="X4" s="23">
        <v>6.14704476705589e-7</v>
      </c>
      <c r="Y4" s="23">
        <v>9.89384598043525e-8</v>
      </c>
      <c r="Z4" s="23">
        <v>4.69019439959679e-7</v>
      </c>
      <c r="AA4" s="23">
        <v>8.52653926226046e-8</v>
      </c>
      <c r="AB4" s="23">
        <v>8.25502119490678e-8</v>
      </c>
      <c r="AC4" s="23">
        <v>9.29266936969939e-8</v>
      </c>
      <c r="AD4" s="23">
        <v>9.18308681818987e-8</v>
      </c>
      <c r="AE4" s="23">
        <v>1.07335588035891e-7</v>
      </c>
      <c r="AF4" s="23">
        <v>8.71442931738193e-8</v>
      </c>
      <c r="AG4" s="23">
        <v>1.81941697703904e-7</v>
      </c>
      <c r="AH4" s="23">
        <v>2.3947263535026</v>
      </c>
      <c r="AI4" s="23">
        <v>0.00722909340411995</v>
      </c>
      <c r="AJ4" s="23">
        <v>0.588229712165696</v>
      </c>
      <c r="AK4" s="23">
        <v>5.43743364882469e-5</v>
      </c>
      <c r="AL4" s="23">
        <v>-14.1667145832034</v>
      </c>
    </row>
    <row r="5" ht="15.5" spans="1:38">
      <c r="A5" s="23">
        <v>338</v>
      </c>
      <c r="B5" s="23" t="s">
        <v>96</v>
      </c>
      <c r="C5" s="23">
        <v>572</v>
      </c>
      <c r="D5" s="23" t="s">
        <v>85</v>
      </c>
      <c r="E5" s="23">
        <v>20.295</v>
      </c>
      <c r="F5" s="23">
        <v>85</v>
      </c>
      <c r="G5" s="23">
        <v>20</v>
      </c>
      <c r="H5" s="23" t="s">
        <v>120</v>
      </c>
      <c r="I5" s="23"/>
      <c r="J5" s="23" t="s">
        <v>97</v>
      </c>
      <c r="K5" s="23" t="s">
        <v>89</v>
      </c>
      <c r="L5" s="23">
        <v>3.21710305691591e-7</v>
      </c>
      <c r="M5" s="23">
        <v>1.74681059714298e-7</v>
      </c>
      <c r="N5" s="23">
        <v>1.09241927216119e-7</v>
      </c>
      <c r="O5" s="23">
        <v>1.14461098727783e-7</v>
      </c>
      <c r="P5" s="23">
        <v>1.51228266824406e-7</v>
      </c>
      <c r="Q5" s="23">
        <v>1.47133786942732e-7</v>
      </c>
      <c r="R5" s="23">
        <v>2.19038688688299e-7</v>
      </c>
      <c r="S5" s="23">
        <v>2.50331075932999e-7</v>
      </c>
      <c r="T5" s="23">
        <v>2.91664348983009e-6</v>
      </c>
      <c r="U5" s="23">
        <v>1.48647100684278e-6</v>
      </c>
      <c r="V5" s="23">
        <v>5.8909407064111e-7</v>
      </c>
      <c r="W5" s="23">
        <v>0.0016427403026348</v>
      </c>
      <c r="X5" s="23">
        <v>6.14704476705589e-7</v>
      </c>
      <c r="Y5" s="23">
        <v>0.00111883739083643</v>
      </c>
      <c r="Z5" s="23">
        <v>4.69019439959679e-7</v>
      </c>
      <c r="AA5" s="23">
        <v>0.00129364088119884</v>
      </c>
      <c r="AB5" s="23">
        <v>0.000887034226141591</v>
      </c>
      <c r="AC5" s="23">
        <v>0.00109169845606003</v>
      </c>
      <c r="AD5" s="23">
        <v>9.18308681818987e-8</v>
      </c>
      <c r="AE5" s="23">
        <v>1.07335588035891e-7</v>
      </c>
      <c r="AF5" s="23">
        <v>8.71442931738193e-8</v>
      </c>
      <c r="AG5" s="23">
        <v>0.000603532129153775</v>
      </c>
      <c r="AH5" s="23">
        <v>1.91077043179102</v>
      </c>
      <c r="AI5" s="23">
        <v>0.0183444073056062</v>
      </c>
      <c r="AJ5" s="23">
        <v>0.588229712165696</v>
      </c>
      <c r="AK5" s="23">
        <v>1024.50891840916</v>
      </c>
      <c r="AL5" s="23">
        <v>10.0007168278094</v>
      </c>
    </row>
    <row r="6" ht="15.5" spans="1:38">
      <c r="A6" s="23">
        <v>430</v>
      </c>
      <c r="B6" s="23" t="s">
        <v>108</v>
      </c>
      <c r="C6" s="23">
        <v>739</v>
      </c>
      <c r="D6" s="23" t="s">
        <v>85</v>
      </c>
      <c r="E6" s="23">
        <v>24.791</v>
      </c>
      <c r="F6" s="23">
        <v>57</v>
      </c>
      <c r="G6" s="23">
        <v>38</v>
      </c>
      <c r="H6" s="23"/>
      <c r="I6" s="23"/>
      <c r="J6" s="23"/>
      <c r="K6" s="23"/>
      <c r="L6" s="23">
        <v>0.011204348113096</v>
      </c>
      <c r="M6" s="23">
        <v>0.00464418793042288</v>
      </c>
      <c r="N6" s="23">
        <v>0.00240783381468409</v>
      </c>
      <c r="O6" s="23">
        <v>0.00377953109551053</v>
      </c>
      <c r="P6" s="23">
        <v>0.00355115812394869</v>
      </c>
      <c r="Q6" s="23">
        <v>0.00463619466463228</v>
      </c>
      <c r="R6" s="23">
        <v>0.00494408922977324</v>
      </c>
      <c r="S6" s="23">
        <v>0.00672903843801725</v>
      </c>
      <c r="T6" s="23">
        <v>0.0216236373502598</v>
      </c>
      <c r="U6" s="23">
        <v>0.0110509909025788</v>
      </c>
      <c r="V6" s="23">
        <v>0.00745710096629236</v>
      </c>
      <c r="W6" s="23">
        <v>0.00149590730682593</v>
      </c>
      <c r="X6" s="23">
        <v>0.00972659932139923</v>
      </c>
      <c r="Y6" s="23">
        <v>0.00088557234553662</v>
      </c>
      <c r="Z6" s="23">
        <v>0.00439871900544884</v>
      </c>
      <c r="AA6" s="23">
        <v>0.00189557941418261</v>
      </c>
      <c r="AB6" s="23">
        <v>8.25502119490678e-8</v>
      </c>
      <c r="AC6" s="23">
        <v>0.00252243725404056</v>
      </c>
      <c r="AD6" s="23">
        <v>0.00147723011713596</v>
      </c>
      <c r="AE6" s="23">
        <v>0.00192893263510153</v>
      </c>
      <c r="AF6" s="23">
        <v>0.00124986004450594</v>
      </c>
      <c r="AG6" s="23">
        <v>0.00255809199943892</v>
      </c>
      <c r="AH6" s="23">
        <v>1.47174828732244</v>
      </c>
      <c r="AI6" s="23">
        <v>0.0319797794184602</v>
      </c>
      <c r="AJ6" s="23">
        <v>0.588229712165696</v>
      </c>
      <c r="AK6" s="23">
        <v>0.343041084062295</v>
      </c>
      <c r="AL6" s="23">
        <v>-1.54354672483484</v>
      </c>
    </row>
    <row r="7" ht="15.5" spans="1:38">
      <c r="A7" s="23">
        <v>526</v>
      </c>
      <c r="B7" s="23" t="s">
        <v>93</v>
      </c>
      <c r="C7" s="23">
        <v>671</v>
      </c>
      <c r="D7" s="23" t="s">
        <v>85</v>
      </c>
      <c r="E7" s="23">
        <v>34.687</v>
      </c>
      <c r="F7" s="23">
        <v>86</v>
      </c>
      <c r="G7" s="23">
        <v>19</v>
      </c>
      <c r="H7" s="23"/>
      <c r="I7" s="23"/>
      <c r="J7" s="23"/>
      <c r="K7" s="23"/>
      <c r="L7" s="23">
        <v>0.000807413263120851</v>
      </c>
      <c r="M7" s="23">
        <v>1.74681059714298e-7</v>
      </c>
      <c r="N7" s="23">
        <v>0.000178189634843035</v>
      </c>
      <c r="O7" s="23">
        <v>0.000141734925643297</v>
      </c>
      <c r="P7" s="23">
        <v>1.51228266824406e-7</v>
      </c>
      <c r="Q7" s="23">
        <v>0.000291287642641221</v>
      </c>
      <c r="R7" s="23">
        <v>0.000401690803066708</v>
      </c>
      <c r="S7" s="23">
        <v>0.000444509372099489</v>
      </c>
      <c r="T7" s="23">
        <v>2.91664348983009e-6</v>
      </c>
      <c r="U7" s="23">
        <v>1.48647100684278e-6</v>
      </c>
      <c r="V7" s="23">
        <v>0.000226955466523781</v>
      </c>
      <c r="W7" s="23">
        <v>8.97015529091449e-8</v>
      </c>
      <c r="X7" s="23">
        <v>6.14704476705589e-7</v>
      </c>
      <c r="Y7" s="23">
        <v>9.89384598043525e-8</v>
      </c>
      <c r="Z7" s="23">
        <v>4.69019439959679e-7</v>
      </c>
      <c r="AA7" s="23">
        <v>8.52653926226046e-8</v>
      </c>
      <c r="AB7" s="23">
        <v>8.25502119490678e-8</v>
      </c>
      <c r="AC7" s="23">
        <v>9.29266936969939e-8</v>
      </c>
      <c r="AD7" s="23">
        <v>9.18308681818987e-8</v>
      </c>
      <c r="AE7" s="23">
        <v>1.07335588035891e-7</v>
      </c>
      <c r="AF7" s="23">
        <v>0.00020304077464011</v>
      </c>
      <c r="AG7" s="23">
        <v>2.04773047323976e-5</v>
      </c>
      <c r="AH7" s="23">
        <v>2.25628470456479</v>
      </c>
      <c r="AI7" s="23">
        <v>0.0375861773702495</v>
      </c>
      <c r="AJ7" s="23">
        <v>0.588229712165696</v>
      </c>
      <c r="AK7" s="23">
        <v>0.0902260916912167</v>
      </c>
      <c r="AL7" s="23">
        <v>-3.47031149564805</v>
      </c>
    </row>
    <row r="8" ht="15.5" spans="1:38">
      <c r="A8" s="23">
        <v>533</v>
      </c>
      <c r="B8" s="23" t="s">
        <v>121</v>
      </c>
      <c r="C8" s="23">
        <v>735</v>
      </c>
      <c r="D8" s="23" t="s">
        <v>85</v>
      </c>
      <c r="E8" s="23">
        <v>35.624</v>
      </c>
      <c r="F8" s="23">
        <v>86</v>
      </c>
      <c r="G8" s="23">
        <v>39</v>
      </c>
      <c r="H8" s="23"/>
      <c r="I8" s="23"/>
      <c r="J8" s="23"/>
      <c r="K8" s="23"/>
      <c r="L8" s="23">
        <v>0.00925285098652338</v>
      </c>
      <c r="M8" s="23">
        <v>0.00305011996319381</v>
      </c>
      <c r="N8" s="23">
        <v>0.00126448713747428</v>
      </c>
      <c r="O8" s="23">
        <v>0.00139380331279435</v>
      </c>
      <c r="P8" s="23">
        <v>0.00195855700015803</v>
      </c>
      <c r="Q8" s="23">
        <v>0.00296698109478714</v>
      </c>
      <c r="R8" s="23">
        <v>0.00320389712371533</v>
      </c>
      <c r="S8" s="23">
        <v>0.00330793728478476</v>
      </c>
      <c r="T8" s="23">
        <v>0.0208207280852261</v>
      </c>
      <c r="U8" s="23">
        <v>0.00244248727929126</v>
      </c>
      <c r="V8" s="23">
        <v>0.00496618492679485</v>
      </c>
      <c r="W8" s="23">
        <v>0.00014873588458433</v>
      </c>
      <c r="X8" s="23">
        <v>6.14704476705589e-7</v>
      </c>
      <c r="Y8" s="23">
        <v>0.000340018915835125</v>
      </c>
      <c r="Z8" s="23">
        <v>4.69019439959679e-7</v>
      </c>
      <c r="AA8" s="23">
        <v>0.00043524130929873</v>
      </c>
      <c r="AB8" s="23">
        <v>8.25502119490678e-8</v>
      </c>
      <c r="AC8" s="23">
        <v>0.00106447274376192</v>
      </c>
      <c r="AD8" s="23">
        <v>0.00113608163307874</v>
      </c>
      <c r="AE8" s="23">
        <v>0.000745048679745956</v>
      </c>
      <c r="AF8" s="23">
        <v>0.000920154091014666</v>
      </c>
      <c r="AG8" s="23">
        <v>0.000479091953144808</v>
      </c>
      <c r="AH8" s="23">
        <v>2.37979158238523</v>
      </c>
      <c r="AI8" s="23">
        <v>0.0427186062348925</v>
      </c>
      <c r="AJ8" s="23">
        <v>0.588229712165696</v>
      </c>
      <c r="AK8" s="23">
        <v>0.0964708242256319</v>
      </c>
      <c r="AL8" s="23">
        <v>-3.373763497231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7"/>
  <sheetViews>
    <sheetView workbookViewId="0">
      <selection activeCell="D8" sqref="D8"/>
    </sheetView>
  </sheetViews>
  <sheetFormatPr defaultColWidth="8.72727272727273" defaultRowHeight="14" outlineLevelRow="6"/>
  <cols>
    <col min="1" max="1" width="4.81818181818182" customWidth="1"/>
    <col min="2" max="2" width="40.7272727272727" customWidth="1"/>
    <col min="3" max="3" width="11.0909090909091" customWidth="1"/>
    <col min="4" max="4" width="6.09090909090909" customWidth="1"/>
    <col min="5" max="5" width="8.09090909090909" customWidth="1"/>
    <col min="6" max="6" width="6.36363636363636" customWidth="1"/>
    <col min="7" max="7" width="7.27272727272727" customWidth="1"/>
    <col min="8" max="8" width="9.54545454545454" customWidth="1"/>
    <col min="9" max="9" width="26.3636363636364" customWidth="1"/>
    <col min="10" max="10" width="10.5454545454545" customWidth="1"/>
    <col min="11" max="11" width="8.18181818181818" customWidth="1"/>
    <col min="12" max="36" width="14" customWidth="1"/>
    <col min="37" max="37" width="18.6363636363636" customWidth="1"/>
    <col min="38" max="38" width="24.6363636363636" customWidth="1"/>
  </cols>
  <sheetData>
    <row r="1" s="29" customFormat="1" ht="15" spans="1:38">
      <c r="A1" s="22" t="s">
        <v>67</v>
      </c>
      <c r="B1" s="22" t="s">
        <v>68</v>
      </c>
      <c r="C1" s="22" t="s">
        <v>69</v>
      </c>
      <c r="D1" s="22" t="s">
        <v>70</v>
      </c>
      <c r="E1" s="22" t="s">
        <v>71</v>
      </c>
      <c r="F1" s="22" t="s">
        <v>72</v>
      </c>
      <c r="G1" s="22" t="s">
        <v>73</v>
      </c>
      <c r="H1" s="22" t="s">
        <v>113</v>
      </c>
      <c r="I1" s="22" t="s">
        <v>74</v>
      </c>
      <c r="J1" s="22" t="s">
        <v>75</v>
      </c>
      <c r="K1" s="22" t="s">
        <v>76</v>
      </c>
      <c r="L1" s="22" t="s">
        <v>37</v>
      </c>
      <c r="M1" s="22" t="s">
        <v>38</v>
      </c>
      <c r="N1" s="22" t="s">
        <v>39</v>
      </c>
      <c r="O1" s="22" t="s">
        <v>40</v>
      </c>
      <c r="P1" s="22" t="s">
        <v>41</v>
      </c>
      <c r="Q1" s="22" t="s">
        <v>42</v>
      </c>
      <c r="R1" s="22" t="s">
        <v>43</v>
      </c>
      <c r="S1" s="22" t="s">
        <v>44</v>
      </c>
      <c r="T1" s="22" t="s">
        <v>45</v>
      </c>
      <c r="U1" s="22" t="s">
        <v>46</v>
      </c>
      <c r="V1" s="22" t="s">
        <v>77</v>
      </c>
      <c r="W1" s="22" t="s">
        <v>26</v>
      </c>
      <c r="X1" s="22" t="s">
        <v>27</v>
      </c>
      <c r="Y1" s="22" t="s">
        <v>28</v>
      </c>
      <c r="Z1" s="22" t="s">
        <v>29</v>
      </c>
      <c r="AA1" s="22" t="s">
        <v>30</v>
      </c>
      <c r="AB1" s="22" t="s">
        <v>31</v>
      </c>
      <c r="AC1" s="22" t="s">
        <v>32</v>
      </c>
      <c r="AD1" s="22" t="s">
        <v>33</v>
      </c>
      <c r="AE1" s="22" t="s">
        <v>34</v>
      </c>
      <c r="AF1" s="22" t="s">
        <v>35</v>
      </c>
      <c r="AG1" s="22" t="s">
        <v>122</v>
      </c>
      <c r="AH1" s="22" t="s">
        <v>79</v>
      </c>
      <c r="AI1" s="22" t="s">
        <v>80</v>
      </c>
      <c r="AJ1" s="22" t="s">
        <v>81</v>
      </c>
      <c r="AK1" s="22" t="s">
        <v>82</v>
      </c>
      <c r="AL1" s="22" t="s">
        <v>83</v>
      </c>
    </row>
    <row r="2" ht="15.5" spans="1:38">
      <c r="A2" s="23">
        <v>203</v>
      </c>
      <c r="B2" s="23" t="s">
        <v>123</v>
      </c>
      <c r="C2" s="23">
        <v>729</v>
      </c>
      <c r="D2" s="23" t="s">
        <v>85</v>
      </c>
      <c r="E2" s="23">
        <v>13.37</v>
      </c>
      <c r="F2" s="23">
        <v>99</v>
      </c>
      <c r="G2" s="23">
        <v>20</v>
      </c>
      <c r="H2" s="23"/>
      <c r="I2" s="23"/>
      <c r="J2" s="23"/>
      <c r="K2" s="23"/>
      <c r="L2" s="23">
        <v>3.21710305691591e-7</v>
      </c>
      <c r="M2" s="23">
        <v>1.74681059714298e-7</v>
      </c>
      <c r="N2" s="23">
        <v>0.00086951164737743</v>
      </c>
      <c r="O2" s="23">
        <v>1.14461098727783e-7</v>
      </c>
      <c r="P2" s="23">
        <v>0.00204413976946008</v>
      </c>
      <c r="Q2" s="23">
        <v>1.47133786942732e-7</v>
      </c>
      <c r="R2" s="23">
        <v>2.19038688688299e-7</v>
      </c>
      <c r="S2" s="23">
        <v>2.50331075932999e-7</v>
      </c>
      <c r="T2" s="23">
        <v>2.91664348983009e-6</v>
      </c>
      <c r="U2" s="23">
        <v>1.48647100684278e-6</v>
      </c>
      <c r="V2" s="23">
        <v>0.000291928188734989</v>
      </c>
      <c r="W2" s="23">
        <v>0.00464989867683143</v>
      </c>
      <c r="X2" s="23">
        <v>0.00508649273720972</v>
      </c>
      <c r="Y2" s="23">
        <v>0.00403368554465338</v>
      </c>
      <c r="Z2" s="23">
        <v>0.000496648349763089</v>
      </c>
      <c r="AA2" s="23">
        <v>0.00191675442591308</v>
      </c>
      <c r="AB2" s="23">
        <v>0.00343204596208838</v>
      </c>
      <c r="AC2" s="23">
        <v>5.5954437045015e-7</v>
      </c>
      <c r="AD2" s="23">
        <v>0.000285248333655925</v>
      </c>
      <c r="AE2" s="23">
        <v>2.33017828649354e-7</v>
      </c>
      <c r="AF2" s="23">
        <v>2.63953539427039e-7</v>
      </c>
      <c r="AG2" s="23">
        <v>0.00199018305458535</v>
      </c>
      <c r="AH2" s="23">
        <v>1.66501699705071</v>
      </c>
      <c r="AI2" s="23">
        <v>0.0338468979726263</v>
      </c>
      <c r="AJ2" s="23">
        <v>0.569165234819007</v>
      </c>
      <c r="AK2" s="23">
        <v>6.81737198181994</v>
      </c>
      <c r="AL2" s="23">
        <v>2.76921570413539</v>
      </c>
    </row>
    <row r="3" ht="15.5" spans="1:38">
      <c r="A3" s="23">
        <v>351</v>
      </c>
      <c r="B3" s="23" t="s">
        <v>124</v>
      </c>
      <c r="C3" s="23">
        <v>738</v>
      </c>
      <c r="D3" s="23" t="s">
        <v>85</v>
      </c>
      <c r="E3" s="23">
        <v>20.842</v>
      </c>
      <c r="F3" s="23">
        <v>57</v>
      </c>
      <c r="G3" s="23">
        <v>37</v>
      </c>
      <c r="H3" s="23"/>
      <c r="I3" s="23"/>
      <c r="J3" s="23"/>
      <c r="K3" s="23"/>
      <c r="L3" s="23">
        <v>3.21710305691591e-7</v>
      </c>
      <c r="M3" s="23">
        <v>0.00121490634211136</v>
      </c>
      <c r="N3" s="23">
        <v>0.00358883280534539</v>
      </c>
      <c r="O3" s="23">
        <v>0.00341089532075502</v>
      </c>
      <c r="P3" s="23">
        <v>0.00277668713885256</v>
      </c>
      <c r="Q3" s="23">
        <v>0.00416350899031143</v>
      </c>
      <c r="R3" s="23">
        <v>0.000465181069950711</v>
      </c>
      <c r="S3" s="23">
        <v>2.50331075932999e-7</v>
      </c>
      <c r="T3" s="23">
        <v>2.91664348983009e-6</v>
      </c>
      <c r="U3" s="23">
        <v>0.00303009666314116</v>
      </c>
      <c r="V3" s="23">
        <v>0.00186535970153391</v>
      </c>
      <c r="W3" s="23">
        <v>0.00853995980692286</v>
      </c>
      <c r="X3" s="23">
        <v>0.00587689911641506</v>
      </c>
      <c r="Y3" s="23">
        <v>0.0072854855988186</v>
      </c>
      <c r="Z3" s="23">
        <v>0.000868875038799355</v>
      </c>
      <c r="AA3" s="23">
        <v>0.00398493312321429</v>
      </c>
      <c r="AB3" s="23">
        <v>0.00646868899237921</v>
      </c>
      <c r="AC3" s="23">
        <v>0.0227443758682499</v>
      </c>
      <c r="AD3" s="23">
        <v>0.0106624962696607</v>
      </c>
      <c r="AE3" s="23">
        <v>0.00408410425554328</v>
      </c>
      <c r="AF3" s="23">
        <v>5.27907078854078e-7</v>
      </c>
      <c r="AG3" s="23">
        <v>0.00705163459770821</v>
      </c>
      <c r="AH3" s="23">
        <v>1.59922881870973</v>
      </c>
      <c r="AI3" s="23">
        <v>0.0322853500164807</v>
      </c>
      <c r="AJ3" s="23">
        <v>0.569165234819007</v>
      </c>
      <c r="AK3" s="23">
        <v>3.78030821182079</v>
      </c>
      <c r="AL3" s="23">
        <v>1.91850386342474</v>
      </c>
    </row>
    <row r="4" ht="15.5" spans="1:38">
      <c r="A4" s="23">
        <v>358</v>
      </c>
      <c r="B4" s="23" t="s">
        <v>125</v>
      </c>
      <c r="C4" s="23">
        <v>713</v>
      </c>
      <c r="D4" s="23" t="s">
        <v>85</v>
      </c>
      <c r="E4" s="23">
        <v>21.148</v>
      </c>
      <c r="F4" s="23">
        <v>99</v>
      </c>
      <c r="G4" s="23">
        <v>40</v>
      </c>
      <c r="H4" s="23"/>
      <c r="I4" s="23"/>
      <c r="J4" s="23"/>
      <c r="K4" s="23"/>
      <c r="L4" s="23">
        <v>0.00350500348824895</v>
      </c>
      <c r="M4" s="23">
        <v>0.00643930666908609</v>
      </c>
      <c r="N4" s="23">
        <v>0.0106803693082211</v>
      </c>
      <c r="O4" s="23">
        <v>0.00290615977048917</v>
      </c>
      <c r="P4" s="23">
        <v>0.0108993171918365</v>
      </c>
      <c r="Q4" s="23">
        <v>0.00508332225604388</v>
      </c>
      <c r="R4" s="23">
        <v>0.00366493171390708</v>
      </c>
      <c r="S4" s="23">
        <v>0.00225699443796475</v>
      </c>
      <c r="T4" s="23">
        <v>0.00751534198635357</v>
      </c>
      <c r="U4" s="23">
        <v>0.00701183870950636</v>
      </c>
      <c r="V4" s="23">
        <v>0.00599625855316575</v>
      </c>
      <c r="W4" s="23">
        <v>0.02124126919169</v>
      </c>
      <c r="X4" s="23">
        <v>0.0185891417991385</v>
      </c>
      <c r="Y4" s="23">
        <v>0.0291423242889415</v>
      </c>
      <c r="Z4" s="23">
        <v>0.00308558161001653</v>
      </c>
      <c r="AA4" s="23">
        <v>0.0166631093207075</v>
      </c>
      <c r="AB4" s="23">
        <v>0.0280826623632137</v>
      </c>
      <c r="AC4" s="23">
        <v>0.0863075956972721</v>
      </c>
      <c r="AD4" s="23">
        <v>0.0408191862049603</v>
      </c>
      <c r="AE4" s="23">
        <v>0.0287124528813422</v>
      </c>
      <c r="AF4" s="23">
        <v>0.0197077982936094</v>
      </c>
      <c r="AG4" s="23">
        <v>0.0292351121650892</v>
      </c>
      <c r="AH4" s="23">
        <v>2.93500251296776</v>
      </c>
      <c r="AI4" s="23">
        <v>0.00944933337449674</v>
      </c>
      <c r="AJ4" s="23">
        <v>0.569165234819007</v>
      </c>
      <c r="AK4" s="23">
        <v>4.87555896829272</v>
      </c>
      <c r="AL4" s="23">
        <v>2.28556762902743</v>
      </c>
    </row>
    <row r="5" ht="15.5" spans="1:38">
      <c r="A5" s="23">
        <v>360</v>
      </c>
      <c r="B5" s="23" t="s">
        <v>126</v>
      </c>
      <c r="C5" s="23">
        <v>734</v>
      </c>
      <c r="D5" s="23" t="s">
        <v>85</v>
      </c>
      <c r="E5" s="23">
        <v>21.36</v>
      </c>
      <c r="F5" s="23">
        <v>83</v>
      </c>
      <c r="G5" s="23">
        <v>38</v>
      </c>
      <c r="H5" s="23"/>
      <c r="I5" s="23"/>
      <c r="J5" s="23"/>
      <c r="K5" s="23"/>
      <c r="L5" s="23">
        <v>0.00395353538286843</v>
      </c>
      <c r="M5" s="23">
        <v>0.00327951536244985</v>
      </c>
      <c r="N5" s="23">
        <v>0.00514302014544951</v>
      </c>
      <c r="O5" s="23">
        <v>0.00161660244389482</v>
      </c>
      <c r="P5" s="23">
        <v>0.0080396934621567</v>
      </c>
      <c r="Q5" s="23">
        <v>0.00291660655963284</v>
      </c>
      <c r="R5" s="23">
        <v>0.0023801846844523</v>
      </c>
      <c r="S5" s="23">
        <v>0.00186084014993095</v>
      </c>
      <c r="T5" s="23">
        <v>2.91664348983009e-6</v>
      </c>
      <c r="U5" s="23">
        <v>0.00377564064424729</v>
      </c>
      <c r="V5" s="23">
        <v>0.00329685554785725</v>
      </c>
      <c r="W5" s="23">
        <v>0.0369755146194639</v>
      </c>
      <c r="X5" s="23">
        <v>0.0145024503630096</v>
      </c>
      <c r="Y5" s="23">
        <v>0.0201636448835682</v>
      </c>
      <c r="Z5" s="23">
        <v>0.0022944091594085</v>
      </c>
      <c r="AA5" s="23">
        <v>0.00766465882399484</v>
      </c>
      <c r="AB5" s="23">
        <v>0.0121147380879069</v>
      </c>
      <c r="AC5" s="23">
        <v>0.0950424120271028</v>
      </c>
      <c r="AD5" s="23">
        <v>0.0258439804205741</v>
      </c>
      <c r="AE5" s="23">
        <v>0.0205881093800942</v>
      </c>
      <c r="AF5" s="23">
        <v>0.0107452317697053</v>
      </c>
      <c r="AG5" s="23">
        <v>0.0245935149534828</v>
      </c>
      <c r="AH5" s="23">
        <v>2.40035386623141</v>
      </c>
      <c r="AI5" s="23">
        <v>0.0324706532402961</v>
      </c>
      <c r="AJ5" s="23">
        <v>0.569165234819007</v>
      </c>
      <c r="AK5" s="23">
        <v>7.45968835955433</v>
      </c>
      <c r="AL5" s="23">
        <v>2.89911536084019</v>
      </c>
    </row>
    <row r="6" ht="15.5" spans="1:38">
      <c r="A6" s="23">
        <v>430</v>
      </c>
      <c r="B6" s="23" t="s">
        <v>108</v>
      </c>
      <c r="C6" s="23">
        <v>739</v>
      </c>
      <c r="D6" s="23" t="s">
        <v>85</v>
      </c>
      <c r="E6" s="23">
        <v>24.791</v>
      </c>
      <c r="F6" s="23">
        <v>57</v>
      </c>
      <c r="G6" s="23">
        <v>38</v>
      </c>
      <c r="H6" s="23"/>
      <c r="I6" s="23"/>
      <c r="J6" s="23"/>
      <c r="K6" s="23"/>
      <c r="L6" s="23">
        <v>0.011204348113096</v>
      </c>
      <c r="M6" s="23">
        <v>0.00464418793042288</v>
      </c>
      <c r="N6" s="23">
        <v>0.00240783381468409</v>
      </c>
      <c r="O6" s="23">
        <v>0.00377953109551053</v>
      </c>
      <c r="P6" s="23">
        <v>0.00355115812394869</v>
      </c>
      <c r="Q6" s="23">
        <v>0.00463619466463228</v>
      </c>
      <c r="R6" s="23">
        <v>0.00494408922977324</v>
      </c>
      <c r="S6" s="23">
        <v>0.00672903843801725</v>
      </c>
      <c r="T6" s="23">
        <v>0.0216236373502598</v>
      </c>
      <c r="U6" s="23">
        <v>0.0110509909025788</v>
      </c>
      <c r="V6" s="23">
        <v>0.00745710096629236</v>
      </c>
      <c r="W6" s="23">
        <v>0.00363295300533488</v>
      </c>
      <c r="X6" s="23">
        <v>0.00127059721644619</v>
      </c>
      <c r="Y6" s="23">
        <v>0.00176813235378307</v>
      </c>
      <c r="Z6" s="23">
        <v>0.000682436217737926</v>
      </c>
      <c r="AA6" s="23">
        <v>0.00114608685352874</v>
      </c>
      <c r="AB6" s="23">
        <v>0.00118142170012197</v>
      </c>
      <c r="AC6" s="23">
        <v>0.00671434380592983</v>
      </c>
      <c r="AD6" s="23">
        <v>0.001325567840274</v>
      </c>
      <c r="AE6" s="23">
        <v>0.00296746541571899</v>
      </c>
      <c r="AF6" s="23">
        <v>0.00587169014060491</v>
      </c>
      <c r="AG6" s="23">
        <v>0.00265606945494805</v>
      </c>
      <c r="AH6" s="23">
        <v>2.16939024253353</v>
      </c>
      <c r="AI6" s="23">
        <v>0.0315558772156231</v>
      </c>
      <c r="AJ6" s="23">
        <v>0.569165234819007</v>
      </c>
      <c r="AK6" s="23">
        <v>0.356179897114715</v>
      </c>
      <c r="AL6" s="23">
        <v>-1.48932200223038</v>
      </c>
    </row>
    <row r="7" ht="15.5" spans="1:38">
      <c r="A7" s="23">
        <v>457</v>
      </c>
      <c r="B7" s="23" t="s">
        <v>109</v>
      </c>
      <c r="C7" s="23">
        <v>730</v>
      </c>
      <c r="D7" s="23" t="s">
        <v>85</v>
      </c>
      <c r="E7" s="23">
        <v>27.119</v>
      </c>
      <c r="F7" s="23">
        <v>85</v>
      </c>
      <c r="G7" s="23">
        <v>20</v>
      </c>
      <c r="H7" s="23" t="s">
        <v>127</v>
      </c>
      <c r="I7" s="23"/>
      <c r="J7" s="23" t="s">
        <v>110</v>
      </c>
      <c r="K7" s="23" t="s">
        <v>89</v>
      </c>
      <c r="L7" s="23">
        <v>3.21710305691591e-7</v>
      </c>
      <c r="M7" s="23">
        <v>1.74681059714298e-7</v>
      </c>
      <c r="N7" s="23">
        <v>1.09241927216119e-7</v>
      </c>
      <c r="O7" s="23">
        <v>1.14461098727783e-7</v>
      </c>
      <c r="P7" s="23">
        <v>1.51228266824406e-7</v>
      </c>
      <c r="Q7" s="23">
        <v>1.47133786942732e-7</v>
      </c>
      <c r="R7" s="23">
        <v>2.19038688688299e-7</v>
      </c>
      <c r="S7" s="23">
        <v>2.50331075932999e-7</v>
      </c>
      <c r="T7" s="23">
        <v>2.91664348983009e-6</v>
      </c>
      <c r="U7" s="23">
        <v>1.48647100684278e-6</v>
      </c>
      <c r="V7" s="23">
        <v>5.8909407064111e-7</v>
      </c>
      <c r="W7" s="23">
        <v>0.00205502450903611</v>
      </c>
      <c r="X7" s="23">
        <v>0.00103418534404271</v>
      </c>
      <c r="Y7" s="23">
        <v>1.23228763329758e-7</v>
      </c>
      <c r="Z7" s="23">
        <v>7.8475118303306e-8</v>
      </c>
      <c r="AA7" s="23">
        <v>9.980982565401e-8</v>
      </c>
      <c r="AB7" s="23">
        <v>0.00104403261956681</v>
      </c>
      <c r="AC7" s="23">
        <v>0.00360411815749124</v>
      </c>
      <c r="AD7" s="23">
        <v>0.00132354110322201</v>
      </c>
      <c r="AE7" s="23">
        <v>2.33017828649354e-7</v>
      </c>
      <c r="AF7" s="23">
        <v>2.63953539427039e-7</v>
      </c>
      <c r="AG7" s="23">
        <v>0.000906170021843425</v>
      </c>
      <c r="AH7" s="23">
        <v>1.91648345214687</v>
      </c>
      <c r="AI7" s="23">
        <v>0.0405051747029288</v>
      </c>
      <c r="AJ7" s="23">
        <v>0.569165234819007</v>
      </c>
      <c r="AK7" s="23">
        <v>1538.24332480081</v>
      </c>
      <c r="AL7" s="23">
        <v>10.587068016646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9"/>
  <sheetViews>
    <sheetView topLeftCell="A10" workbookViewId="0">
      <selection activeCell="F47" sqref="F47"/>
    </sheetView>
  </sheetViews>
  <sheetFormatPr defaultColWidth="8.72727272727273" defaultRowHeight="14" outlineLevelCol="6"/>
  <cols>
    <col min="1" max="4" width="15.1818181818182" style="21" customWidth="1"/>
    <col min="5" max="5" width="7.90909090909091" style="21" customWidth="1"/>
    <col min="6" max="6" width="62.5454545454545" style="21" customWidth="1"/>
    <col min="7" max="7" width="14" style="21"/>
    <col min="8" max="16384" width="8.72727272727273" style="21"/>
  </cols>
  <sheetData>
    <row r="1" ht="15" spans="1:7">
      <c r="A1" s="22" t="s">
        <v>36</v>
      </c>
      <c r="B1" s="22" t="s">
        <v>25</v>
      </c>
      <c r="C1" s="22" t="s">
        <v>15</v>
      </c>
      <c r="D1" s="22" t="s">
        <v>5</v>
      </c>
      <c r="E1" s="22" t="s">
        <v>128</v>
      </c>
      <c r="F1" s="22" t="s">
        <v>129</v>
      </c>
      <c r="G1" s="22"/>
    </row>
    <row r="2" ht="15.5" spans="1:7">
      <c r="A2" s="23">
        <v>1.40468803135718</v>
      </c>
      <c r="B2" s="23">
        <v>-0.0563568236478825</v>
      </c>
      <c r="C2" s="23">
        <v>-0.434711098625765</v>
      </c>
      <c r="D2" s="23">
        <v>-0.913620109083529</v>
      </c>
      <c r="E2" s="23">
        <v>6</v>
      </c>
      <c r="F2" s="23" t="s">
        <v>84</v>
      </c>
      <c r="G2" s="23"/>
    </row>
    <row r="3" ht="15.5" spans="1:7">
      <c r="A3" s="23">
        <v>-0.772486274651973</v>
      </c>
      <c r="B3" s="23">
        <v>1.42084073876332</v>
      </c>
      <c r="C3" s="23">
        <v>-0.619384612534445</v>
      </c>
      <c r="D3" s="23">
        <v>-0.0289698515768982</v>
      </c>
      <c r="E3" s="23">
        <v>4</v>
      </c>
      <c r="F3" s="23" t="s">
        <v>86</v>
      </c>
      <c r="G3" s="23"/>
    </row>
    <row r="4" ht="15.5" spans="1:7">
      <c r="A4" s="23">
        <v>1.35915888802854</v>
      </c>
      <c r="B4" s="23">
        <v>-0.429311769688166</v>
      </c>
      <c r="C4" s="23">
        <v>0.0527977412209149</v>
      </c>
      <c r="D4" s="23">
        <v>-0.982644859561285</v>
      </c>
      <c r="E4" s="23">
        <v>6</v>
      </c>
      <c r="F4" s="23" t="s">
        <v>130</v>
      </c>
      <c r="G4" s="23"/>
    </row>
    <row r="5" ht="15.5" spans="1:7">
      <c r="A5" s="23">
        <v>0.0937432048845679</v>
      </c>
      <c r="B5" s="23">
        <v>1.3801995687489</v>
      </c>
      <c r="C5" s="23">
        <v>-0.735007718036173</v>
      </c>
      <c r="D5" s="23">
        <v>-0.738935055597295</v>
      </c>
      <c r="E5" s="23">
        <v>5</v>
      </c>
      <c r="F5" s="23" t="s">
        <v>131</v>
      </c>
      <c r="G5" s="23"/>
    </row>
    <row r="6" ht="15.5" spans="1:7">
      <c r="A6" s="23">
        <v>0.0251215023969185</v>
      </c>
      <c r="B6" s="23">
        <v>1.29417332968301</v>
      </c>
      <c r="C6" s="23">
        <v>-1.13620532221618</v>
      </c>
      <c r="D6" s="23">
        <v>-0.183089509863747</v>
      </c>
      <c r="E6" s="23">
        <v>4</v>
      </c>
      <c r="F6" s="23" t="s">
        <v>132</v>
      </c>
      <c r="G6" s="23"/>
    </row>
    <row r="7" ht="15.5" spans="1:7">
      <c r="A7" s="23">
        <v>0.232705621093909</v>
      </c>
      <c r="B7" s="23">
        <v>1.31603491629877</v>
      </c>
      <c r="C7" s="23">
        <v>-0.688925646536374</v>
      </c>
      <c r="D7" s="23">
        <v>-0.859814890856302</v>
      </c>
      <c r="E7" s="23">
        <v>5</v>
      </c>
      <c r="F7" s="23" t="s">
        <v>90</v>
      </c>
      <c r="G7" s="23"/>
    </row>
    <row r="8" ht="15.5" spans="1:6">
      <c r="A8" s="23">
        <v>-0.402856749478364</v>
      </c>
      <c r="B8" s="23">
        <v>-0.286813269652976</v>
      </c>
      <c r="C8" s="23">
        <v>-0.77713250781315</v>
      </c>
      <c r="D8" s="23">
        <v>1.46680252694449</v>
      </c>
      <c r="E8" s="23">
        <v>4</v>
      </c>
      <c r="F8" s="23" t="s">
        <v>133</v>
      </c>
    </row>
    <row r="9" ht="15.5" spans="1:7">
      <c r="A9" s="23">
        <v>0.100572994787284</v>
      </c>
      <c r="B9" s="23">
        <v>1.31626031635716</v>
      </c>
      <c r="C9" s="23">
        <v>-0.352301831029218</v>
      </c>
      <c r="D9" s="23">
        <v>-1.06453148011523</v>
      </c>
      <c r="E9" s="23">
        <v>5</v>
      </c>
      <c r="F9" s="23" t="s">
        <v>134</v>
      </c>
      <c r="G9" s="23"/>
    </row>
    <row r="10" ht="15.5" spans="1:7">
      <c r="A10" s="23">
        <v>1.49124786443847</v>
      </c>
      <c r="B10" s="23">
        <v>-0.450398644049363</v>
      </c>
      <c r="C10" s="23">
        <v>-0.394652358775748</v>
      </c>
      <c r="D10" s="23">
        <v>-0.646196861613354</v>
      </c>
      <c r="E10" s="23">
        <v>6</v>
      </c>
      <c r="F10" s="23" t="s">
        <v>135</v>
      </c>
      <c r="G10" s="23"/>
    </row>
    <row r="11" ht="15.5" spans="1:7">
      <c r="A11" s="23">
        <v>0.603541316436928</v>
      </c>
      <c r="B11" s="23">
        <v>0.449442426943227</v>
      </c>
      <c r="C11" s="23">
        <v>-1.49586073912536</v>
      </c>
      <c r="D11" s="23">
        <v>0.442876995745203</v>
      </c>
      <c r="E11" s="23">
        <v>1</v>
      </c>
      <c r="F11" s="23" t="s">
        <v>136</v>
      </c>
      <c r="G11" s="23"/>
    </row>
    <row r="12" ht="15.5" spans="1:7">
      <c r="A12" s="23">
        <v>0.93936109709182</v>
      </c>
      <c r="B12" s="23">
        <v>0.715490602576505</v>
      </c>
      <c r="C12" s="23">
        <v>-1.17123310175564</v>
      </c>
      <c r="D12" s="23">
        <v>-0.483618597912687</v>
      </c>
      <c r="E12" s="23">
        <v>1</v>
      </c>
      <c r="F12" s="23" t="s">
        <v>117</v>
      </c>
      <c r="G12" s="23"/>
    </row>
    <row r="13" ht="15.5" spans="1:6">
      <c r="A13" s="23">
        <v>-0.685952762385897</v>
      </c>
      <c r="B13" s="23">
        <v>-0.203906596147582</v>
      </c>
      <c r="C13" s="23">
        <v>-0.57780344057388</v>
      </c>
      <c r="D13" s="23">
        <v>1.46766279910736</v>
      </c>
      <c r="E13" s="23">
        <v>4</v>
      </c>
      <c r="F13" s="23" t="s">
        <v>123</v>
      </c>
    </row>
    <row r="14" ht="15.5" spans="1:7">
      <c r="A14" s="23">
        <v>1.00821505196866</v>
      </c>
      <c r="B14" s="23">
        <v>0.588659963119358</v>
      </c>
      <c r="C14" s="23">
        <v>-1.22386491022159</v>
      </c>
      <c r="D14" s="23">
        <v>-0.37301010486643</v>
      </c>
      <c r="E14" s="23">
        <v>1</v>
      </c>
      <c r="F14" s="23" t="s">
        <v>137</v>
      </c>
      <c r="G14" s="23"/>
    </row>
    <row r="15" ht="15.5" spans="1:7">
      <c r="A15" s="23">
        <v>-0.241286046918099</v>
      </c>
      <c r="B15" s="23">
        <v>1.32183637563555</v>
      </c>
      <c r="C15" s="23">
        <v>-1.09287589416443</v>
      </c>
      <c r="D15" s="36" t="s">
        <v>138</v>
      </c>
      <c r="E15" s="23">
        <v>4</v>
      </c>
      <c r="F15" s="23" t="s">
        <v>139</v>
      </c>
      <c r="G15" s="23"/>
    </row>
    <row r="16" ht="15.5" spans="1:7">
      <c r="A16" s="23">
        <v>0.718489396193952</v>
      </c>
      <c r="B16" s="23">
        <v>0.997443001237627</v>
      </c>
      <c r="C16" s="23">
        <v>-0.949258176899208</v>
      </c>
      <c r="D16" s="23">
        <v>-0.766674220532371</v>
      </c>
      <c r="E16" s="23">
        <v>1</v>
      </c>
      <c r="F16" s="23" t="s">
        <v>140</v>
      </c>
      <c r="G16" s="23"/>
    </row>
    <row r="17" ht="15.5" spans="1:7">
      <c r="A17" s="23">
        <v>0.359234870452258</v>
      </c>
      <c r="B17" s="23">
        <v>1.21407457467585</v>
      </c>
      <c r="C17" s="23">
        <v>-0.504411981371161</v>
      </c>
      <c r="D17" s="23">
        <v>-1.06889746375694</v>
      </c>
      <c r="E17" s="23">
        <v>5</v>
      </c>
      <c r="F17" s="23" t="s">
        <v>141</v>
      </c>
      <c r="G17" s="23"/>
    </row>
    <row r="18" ht="15.5" spans="1:7">
      <c r="A18" s="23">
        <v>-1.34009954391104</v>
      </c>
      <c r="B18" s="23">
        <v>0.647562638437847</v>
      </c>
      <c r="C18" s="23">
        <v>-0.175743117531565</v>
      </c>
      <c r="D18" s="23">
        <v>0.868280023004753</v>
      </c>
      <c r="E18" s="23">
        <v>7</v>
      </c>
      <c r="F18" s="23" t="s">
        <v>95</v>
      </c>
      <c r="G18" s="23"/>
    </row>
    <row r="19" ht="15.5" spans="1:7">
      <c r="A19" s="23">
        <v>0.658937097266728</v>
      </c>
      <c r="B19" s="23">
        <v>1.01049274955546</v>
      </c>
      <c r="C19" s="23">
        <v>-0.559752836741708</v>
      </c>
      <c r="D19" s="23">
        <v>-1.10967701008048</v>
      </c>
      <c r="E19" s="23">
        <v>5</v>
      </c>
      <c r="F19" s="23" t="s">
        <v>142</v>
      </c>
      <c r="G19" s="23"/>
    </row>
    <row r="20" ht="15.5" spans="1:7">
      <c r="A20" s="23">
        <v>0.625945515325086</v>
      </c>
      <c r="B20" s="23">
        <v>0.852896587951623</v>
      </c>
      <c r="C20" s="23">
        <v>-0.112016621110106</v>
      </c>
      <c r="D20" s="23">
        <v>-1.3668254821666</v>
      </c>
      <c r="E20" s="23">
        <v>5</v>
      </c>
      <c r="F20" s="23" t="s">
        <v>143</v>
      </c>
      <c r="G20" s="23"/>
    </row>
    <row r="21" ht="15.5" spans="1:7">
      <c r="A21" s="23">
        <v>-0.0464461607446099</v>
      </c>
      <c r="B21" s="23">
        <v>1.39489740509123</v>
      </c>
      <c r="C21" s="23">
        <v>-0.941567729062473</v>
      </c>
      <c r="D21" s="23">
        <v>-0.406883515284145</v>
      </c>
      <c r="E21" s="23">
        <v>4</v>
      </c>
      <c r="F21" s="23" t="s">
        <v>144</v>
      </c>
      <c r="G21" s="23"/>
    </row>
    <row r="22" ht="15.5" spans="1:7">
      <c r="A22" s="23">
        <v>-1.13225774405024</v>
      </c>
      <c r="B22" s="23">
        <v>1.28863153724553</v>
      </c>
      <c r="C22" s="23">
        <v>-0.228511180489725</v>
      </c>
      <c r="D22" s="23">
        <v>0.0721373872944411</v>
      </c>
      <c r="E22" s="23">
        <v>7</v>
      </c>
      <c r="F22" s="23" t="s">
        <v>96</v>
      </c>
      <c r="G22" s="23"/>
    </row>
    <row r="23" ht="15.5" spans="1:7">
      <c r="A23" s="23">
        <v>1.30249419127226</v>
      </c>
      <c r="B23" s="23">
        <v>-0.0788747910511097</v>
      </c>
      <c r="C23" s="23">
        <v>-0.0880418933775361</v>
      </c>
      <c r="D23" s="23">
        <v>-1.13557750684362</v>
      </c>
      <c r="E23" s="23">
        <v>6</v>
      </c>
      <c r="F23" s="23" t="s">
        <v>98</v>
      </c>
      <c r="G23" s="23"/>
    </row>
    <row r="24" ht="15.5" spans="1:7">
      <c r="A24" s="23">
        <v>-0.745729388601925</v>
      </c>
      <c r="B24" s="23">
        <v>1.47477361987162</v>
      </c>
      <c r="C24" s="23">
        <v>-0.404382519122133</v>
      </c>
      <c r="D24" s="23">
        <v>-0.324661712147564</v>
      </c>
      <c r="E24" s="23">
        <v>4</v>
      </c>
      <c r="F24" s="23" t="s">
        <v>124</v>
      </c>
      <c r="G24" s="23"/>
    </row>
    <row r="25" ht="15.5" spans="1:7">
      <c r="A25" s="23">
        <v>-0.539276122251907</v>
      </c>
      <c r="B25" s="23">
        <v>1.48147736841898</v>
      </c>
      <c r="C25" s="23">
        <v>-0.65889635878048</v>
      </c>
      <c r="D25" s="23">
        <v>-0.283304887386597</v>
      </c>
      <c r="E25" s="23">
        <v>4</v>
      </c>
      <c r="F25" s="23" t="s">
        <v>125</v>
      </c>
      <c r="G25" s="23"/>
    </row>
    <row r="26" ht="15.5" spans="1:7">
      <c r="A26" s="23">
        <v>1.48861896157201</v>
      </c>
      <c r="B26" s="23">
        <v>-0.357576779902317</v>
      </c>
      <c r="C26" s="23">
        <v>-0.474624926545895</v>
      </c>
      <c r="D26" s="23">
        <v>-0.656417255123798</v>
      </c>
      <c r="E26" s="23">
        <v>6</v>
      </c>
      <c r="F26" s="23" t="s">
        <v>145</v>
      </c>
      <c r="G26" s="23"/>
    </row>
    <row r="27" ht="15.5" spans="1:7">
      <c r="A27" s="23">
        <v>-0.619189716979342</v>
      </c>
      <c r="B27" s="23">
        <v>1.47420938339726</v>
      </c>
      <c r="C27" s="23">
        <v>-0.624717177531914</v>
      </c>
      <c r="D27" s="23">
        <v>-0.230302488885999</v>
      </c>
      <c r="E27" s="23">
        <v>4</v>
      </c>
      <c r="F27" s="23" t="s">
        <v>126</v>
      </c>
      <c r="G27" s="23"/>
    </row>
    <row r="28" ht="15.5" spans="1:7">
      <c r="A28" s="23">
        <v>-0.575715194904395</v>
      </c>
      <c r="B28" s="23">
        <v>1.44848335640947</v>
      </c>
      <c r="C28" s="23">
        <v>-0.744268676577392</v>
      </c>
      <c r="D28" s="23">
        <v>-0.128499484927685</v>
      </c>
      <c r="E28" s="23">
        <v>4</v>
      </c>
      <c r="F28" s="23" t="s">
        <v>146</v>
      </c>
      <c r="G28" s="23"/>
    </row>
    <row r="29" ht="15.5" spans="1:7">
      <c r="A29" s="23">
        <v>0.901066769150764</v>
      </c>
      <c r="B29" s="23">
        <v>0.826901335142885</v>
      </c>
      <c r="C29" s="23">
        <v>-0.788565305329387</v>
      </c>
      <c r="D29" s="23">
        <v>-0.939402798964262</v>
      </c>
      <c r="E29" s="23">
        <v>1</v>
      </c>
      <c r="F29" s="23" t="s">
        <v>102</v>
      </c>
      <c r="G29" s="23"/>
    </row>
    <row r="30" ht="15.5" spans="1:7">
      <c r="A30" s="23">
        <v>0.774872041333454</v>
      </c>
      <c r="B30" s="23">
        <v>0.94302838312381</v>
      </c>
      <c r="C30" s="23">
        <v>-0.727269055627939</v>
      </c>
      <c r="D30" s="23">
        <v>-0.990631368829326</v>
      </c>
      <c r="E30" s="23">
        <v>5</v>
      </c>
      <c r="F30" s="23" t="s">
        <v>147</v>
      </c>
      <c r="G30" s="23"/>
    </row>
    <row r="31" ht="15.5" spans="1:7">
      <c r="A31" s="23">
        <v>-0.583843244937127</v>
      </c>
      <c r="B31" s="23">
        <v>-0.764539193763997</v>
      </c>
      <c r="C31" s="23">
        <v>1.43758472405216</v>
      </c>
      <c r="D31" s="23">
        <v>-0.0892022853510389</v>
      </c>
      <c r="E31" s="23">
        <v>2</v>
      </c>
      <c r="F31" s="23" t="s">
        <v>148</v>
      </c>
      <c r="G31" s="23"/>
    </row>
    <row r="32" ht="15.5" spans="1:7">
      <c r="A32" s="23">
        <v>1.41895526179061</v>
      </c>
      <c r="B32" s="23">
        <v>-0.231328958564099</v>
      </c>
      <c r="C32" s="23">
        <v>-0.256304070321608</v>
      </c>
      <c r="D32" s="23">
        <v>-0.931322232904902</v>
      </c>
      <c r="E32" s="23">
        <v>6</v>
      </c>
      <c r="F32" s="23" t="s">
        <v>149</v>
      </c>
      <c r="G32" s="23"/>
    </row>
    <row r="33" ht="15.5" spans="1:7">
      <c r="A33" s="23">
        <v>1.44978353919239</v>
      </c>
      <c r="B33" s="23">
        <v>-0.480394113309144</v>
      </c>
      <c r="C33" s="23">
        <v>-0.1704565422195</v>
      </c>
      <c r="D33" s="23">
        <v>-0.798932883663749</v>
      </c>
      <c r="E33" s="23">
        <v>6</v>
      </c>
      <c r="F33" s="23" t="s">
        <v>105</v>
      </c>
      <c r="G33" s="23"/>
    </row>
    <row r="34" ht="15.5" spans="1:7">
      <c r="A34" s="23">
        <v>-0.647797224708862</v>
      </c>
      <c r="B34" s="23">
        <v>-0.650988821747351</v>
      </c>
      <c r="C34" s="23">
        <v>-0.160900044860475</v>
      </c>
      <c r="D34" s="23">
        <v>1.45968609131669</v>
      </c>
      <c r="E34" s="23">
        <v>3</v>
      </c>
      <c r="F34" s="23" t="s">
        <v>107</v>
      </c>
      <c r="G34" s="23"/>
    </row>
    <row r="35" ht="15.5" spans="1:7">
      <c r="A35" s="23">
        <v>1.3532673104846</v>
      </c>
      <c r="B35" s="23">
        <v>-0.470929102348841</v>
      </c>
      <c r="C35" s="23">
        <v>0.0868616763638103</v>
      </c>
      <c r="D35" s="23">
        <v>-0.969199884499565</v>
      </c>
      <c r="E35" s="23">
        <v>6</v>
      </c>
      <c r="F35" s="23" t="s">
        <v>150</v>
      </c>
      <c r="G35" s="23"/>
    </row>
    <row r="36" ht="15.5" spans="1:7">
      <c r="A36" s="23">
        <v>-0.216166836523504</v>
      </c>
      <c r="B36" s="23">
        <v>1.09603999018992</v>
      </c>
      <c r="C36" s="23">
        <v>-1.26603580072234</v>
      </c>
      <c r="D36" s="23">
        <v>0.386162647055928</v>
      </c>
      <c r="E36" s="23">
        <v>4</v>
      </c>
      <c r="F36" s="23" t="s">
        <v>151</v>
      </c>
      <c r="G36" s="23"/>
    </row>
    <row r="37" ht="15.5" spans="1:7">
      <c r="A37" s="23">
        <v>1.13705176470587</v>
      </c>
      <c r="B37" s="23">
        <v>0.534150103738515</v>
      </c>
      <c r="C37" s="23">
        <v>-0.723041819732526</v>
      </c>
      <c r="D37" s="23">
        <v>-0.94816004871186</v>
      </c>
      <c r="E37" s="23">
        <v>1</v>
      </c>
      <c r="F37" s="23" t="s">
        <v>152</v>
      </c>
      <c r="G37" s="23"/>
    </row>
    <row r="38" ht="15.5" spans="1:7">
      <c r="A38" s="23">
        <v>1.4541390499295</v>
      </c>
      <c r="B38" s="23">
        <v>-0.293672012039107</v>
      </c>
      <c r="C38" s="23">
        <v>-0.329340613704762</v>
      </c>
      <c r="D38" s="23">
        <v>-0.831126424185633</v>
      </c>
      <c r="E38" s="23">
        <v>6</v>
      </c>
      <c r="F38" s="23" t="s">
        <v>108</v>
      </c>
      <c r="G38" s="23"/>
    </row>
    <row r="39" ht="15.5" spans="1:7">
      <c r="A39" s="23">
        <v>-0.43790155035507</v>
      </c>
      <c r="B39" s="23">
        <v>1.46588941844455</v>
      </c>
      <c r="C39" s="23">
        <v>-0.769953810411476</v>
      </c>
      <c r="D39" s="23">
        <v>-0.258034057678004</v>
      </c>
      <c r="E39" s="23">
        <v>4</v>
      </c>
      <c r="F39" s="23" t="s">
        <v>153</v>
      </c>
      <c r="G39" s="23"/>
    </row>
    <row r="40" ht="15.5" spans="1:7">
      <c r="A40" s="23">
        <v>-0.109658796991303</v>
      </c>
      <c r="B40" s="23">
        <v>1.22370529188018</v>
      </c>
      <c r="C40" s="23">
        <v>0.102510872400692</v>
      </c>
      <c r="D40" s="23">
        <v>-1.21655736728957</v>
      </c>
      <c r="E40" s="23">
        <v>5</v>
      </c>
      <c r="F40" s="23" t="s">
        <v>154</v>
      </c>
      <c r="G40" s="23"/>
    </row>
    <row r="41" ht="15.5" spans="1:7">
      <c r="A41" s="23">
        <v>-1.42347825971914</v>
      </c>
      <c r="B41" s="23">
        <v>0.0821452743580582</v>
      </c>
      <c r="C41" s="23">
        <v>0.487125340348467</v>
      </c>
      <c r="D41" s="23">
        <v>0.854207645012615</v>
      </c>
      <c r="E41" s="23">
        <v>7</v>
      </c>
      <c r="F41" s="23" t="s">
        <v>109</v>
      </c>
      <c r="G41" s="23"/>
    </row>
    <row r="42" ht="15.5" spans="1:7">
      <c r="A42" s="23">
        <v>1.43541726183127</v>
      </c>
      <c r="B42" s="23">
        <v>-0.255233060482202</v>
      </c>
      <c r="C42" s="23">
        <v>-0.291750019569024</v>
      </c>
      <c r="D42" s="23">
        <v>-0.888434181780045</v>
      </c>
      <c r="E42" s="23">
        <v>6</v>
      </c>
      <c r="F42" s="23" t="s">
        <v>155</v>
      </c>
      <c r="G42" s="23"/>
    </row>
    <row r="43" ht="15.5" spans="1:7">
      <c r="A43" s="23">
        <v>1.45091233962109</v>
      </c>
      <c r="B43" s="23">
        <v>-0.319115571357728</v>
      </c>
      <c r="C43" s="23">
        <v>-0.289731158952283</v>
      </c>
      <c r="D43" s="23">
        <v>-0.842065609311082</v>
      </c>
      <c r="E43" s="23">
        <v>6</v>
      </c>
      <c r="F43" s="23" t="s">
        <v>156</v>
      </c>
      <c r="G43" s="23"/>
    </row>
    <row r="44" ht="15.5" spans="1:7">
      <c r="A44" s="23">
        <v>-0.498399143602015</v>
      </c>
      <c r="B44" s="23">
        <v>-0.500778409558516</v>
      </c>
      <c r="C44" s="23">
        <v>-0.500821485963779</v>
      </c>
      <c r="D44" s="23">
        <v>1.49999903912431</v>
      </c>
      <c r="E44" s="23">
        <v>3</v>
      </c>
      <c r="F44" s="23" t="s">
        <v>111</v>
      </c>
      <c r="G44" s="23"/>
    </row>
    <row r="45" ht="15.5" spans="1:7">
      <c r="A45" s="23">
        <v>1.38526547217425</v>
      </c>
      <c r="B45" s="23">
        <v>0.0656342509615832</v>
      </c>
      <c r="C45" s="23">
        <v>-0.835396924750022</v>
      </c>
      <c r="D45" s="23">
        <v>-0.615502798385812</v>
      </c>
      <c r="E45" s="23">
        <v>1</v>
      </c>
      <c r="F45" s="23" t="s">
        <v>157</v>
      </c>
      <c r="G45" s="23"/>
    </row>
    <row r="46" ht="15.5" spans="1:7">
      <c r="A46" s="23">
        <v>1.40244985489465</v>
      </c>
      <c r="B46" s="23">
        <v>-0.515740899368927</v>
      </c>
      <c r="C46" s="23">
        <v>-0.0109083289076805</v>
      </c>
      <c r="D46" s="23">
        <v>-0.87580062661804</v>
      </c>
      <c r="E46" s="23">
        <v>6</v>
      </c>
      <c r="F46" s="23" t="s">
        <v>158</v>
      </c>
      <c r="G46" s="23"/>
    </row>
    <row r="47" ht="15.5" spans="1:7">
      <c r="A47" s="23">
        <v>0.117097666884875</v>
      </c>
      <c r="B47" s="23">
        <v>1.19962513663479</v>
      </c>
      <c r="C47" s="23">
        <v>-0.0751340887378359</v>
      </c>
      <c r="D47" s="23">
        <v>-1.24158871478183</v>
      </c>
      <c r="E47" s="23">
        <v>5</v>
      </c>
      <c r="F47" s="23" t="s">
        <v>159</v>
      </c>
      <c r="G47" s="23"/>
    </row>
    <row r="48" ht="15.5" spans="1:6">
      <c r="A48" s="23">
        <v>-0.615791870747757</v>
      </c>
      <c r="B48" s="23">
        <v>-0.487580153068887</v>
      </c>
      <c r="C48" s="23">
        <v>-0.390213944239803</v>
      </c>
      <c r="D48" s="23">
        <v>1.49358596805645</v>
      </c>
      <c r="E48" s="23">
        <v>6</v>
      </c>
      <c r="F48" s="23" t="s">
        <v>112</v>
      </c>
    </row>
    <row r="49" ht="15.5" spans="1:7">
      <c r="A49" s="23">
        <v>1.2970500604443</v>
      </c>
      <c r="B49" s="23">
        <v>0.271641186922553</v>
      </c>
      <c r="C49" s="23">
        <v>-0.866431223778827</v>
      </c>
      <c r="D49" s="23">
        <v>-0.702260023588029</v>
      </c>
      <c r="E49" s="23">
        <v>1</v>
      </c>
      <c r="F49" s="23" t="s">
        <v>121</v>
      </c>
      <c r="G49" s="23"/>
    </row>
  </sheetData>
  <pageMargins left="0.75" right="0.75" top="1" bottom="1" header="0.5" footer="0.5"/>
  <pageSetup paperSize="9" orientation="portrait"/>
  <headerFooter/>
  <ignoredErrors>
    <ignoredError sqref="D15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workbookViewId="0">
      <selection activeCell="D8" sqref="D8"/>
    </sheetView>
  </sheetViews>
  <sheetFormatPr defaultColWidth="8.72727272727273" defaultRowHeight="14" outlineLevelCol="2"/>
  <cols>
    <col min="1" max="1" width="20.4545454545455" customWidth="1"/>
    <col min="2" max="2" width="40" customWidth="1"/>
    <col min="3" max="3" width="24.7272727272727" customWidth="1"/>
  </cols>
  <sheetData>
    <row r="1" ht="15" spans="1:3">
      <c r="A1" s="27" t="s">
        <v>160</v>
      </c>
      <c r="B1" s="27" t="s">
        <v>161</v>
      </c>
      <c r="C1" s="27" t="s">
        <v>162</v>
      </c>
    </row>
    <row r="2" ht="15.5" spans="1:3">
      <c r="A2" s="28" t="s">
        <v>163</v>
      </c>
      <c r="B2" s="28" t="s">
        <v>164</v>
      </c>
      <c r="C2" s="28" t="s">
        <v>165</v>
      </c>
    </row>
    <row r="3" ht="15.5" spans="1:3">
      <c r="A3" s="28" t="s">
        <v>166</v>
      </c>
      <c r="B3" s="28" t="s">
        <v>167</v>
      </c>
      <c r="C3" s="28" t="s">
        <v>168</v>
      </c>
    </row>
    <row r="4" ht="15.5" spans="1:3">
      <c r="A4" s="28" t="s">
        <v>169</v>
      </c>
      <c r="B4" s="28" t="s">
        <v>170</v>
      </c>
      <c r="C4" s="28" t="s">
        <v>171</v>
      </c>
    </row>
    <row r="5" ht="15.5" spans="1:3">
      <c r="A5" s="28" t="s">
        <v>172</v>
      </c>
      <c r="B5" s="28" t="s">
        <v>173</v>
      </c>
      <c r="C5" s="28" t="s">
        <v>174</v>
      </c>
    </row>
    <row r="6" ht="15.5" spans="1:3">
      <c r="A6" s="28" t="s">
        <v>175</v>
      </c>
      <c r="B6" s="28" t="s">
        <v>176</v>
      </c>
      <c r="C6" s="28" t="s">
        <v>168</v>
      </c>
    </row>
    <row r="7" ht="15.5" spans="1:3">
      <c r="A7" s="28" t="s">
        <v>177</v>
      </c>
      <c r="B7" s="28" t="s">
        <v>178</v>
      </c>
      <c r="C7" s="28" t="s">
        <v>179</v>
      </c>
    </row>
    <row r="8" ht="15.5" spans="1:3">
      <c r="A8" s="28" t="s">
        <v>180</v>
      </c>
      <c r="B8" s="28" t="s">
        <v>181</v>
      </c>
      <c r="C8" s="28" t="s">
        <v>182</v>
      </c>
    </row>
    <row r="9" ht="15.5" spans="1:3">
      <c r="A9" s="28" t="s">
        <v>183</v>
      </c>
      <c r="B9" s="28" t="s">
        <v>184</v>
      </c>
      <c r="C9" s="28" t="s">
        <v>185</v>
      </c>
    </row>
    <row r="10" ht="15.5" spans="1:3">
      <c r="A10" s="28" t="s">
        <v>180</v>
      </c>
      <c r="B10" s="28" t="s">
        <v>186</v>
      </c>
      <c r="C10" s="28" t="s">
        <v>182</v>
      </c>
    </row>
    <row r="11" ht="15.5" spans="1:3">
      <c r="A11" s="28" t="s">
        <v>180</v>
      </c>
      <c r="B11" s="28" t="s">
        <v>187</v>
      </c>
      <c r="C11" s="28" t="s">
        <v>182</v>
      </c>
    </row>
    <row r="12" ht="15.5" spans="1:3">
      <c r="A12" s="28" t="s">
        <v>175</v>
      </c>
      <c r="B12" s="28" t="s">
        <v>188</v>
      </c>
      <c r="C12" s="28" t="s">
        <v>168</v>
      </c>
    </row>
    <row r="13" ht="15.5" spans="1:3">
      <c r="A13" s="28" t="s">
        <v>189</v>
      </c>
      <c r="B13" s="28" t="s">
        <v>190</v>
      </c>
      <c r="C13" s="28" t="s">
        <v>191</v>
      </c>
    </row>
    <row r="14" ht="15.5" spans="1:3">
      <c r="A14" s="28" t="s">
        <v>192</v>
      </c>
      <c r="B14" s="28" t="s">
        <v>193</v>
      </c>
      <c r="C14" s="28" t="s">
        <v>174</v>
      </c>
    </row>
    <row r="15" ht="15.5" spans="1:3">
      <c r="A15" s="28" t="s">
        <v>194</v>
      </c>
      <c r="B15" s="28" t="s">
        <v>195</v>
      </c>
      <c r="C15" s="28" t="s">
        <v>196</v>
      </c>
    </row>
    <row r="16" ht="15.5" spans="1:3">
      <c r="A16" s="28" t="s">
        <v>180</v>
      </c>
      <c r="B16" s="28" t="s">
        <v>197</v>
      </c>
      <c r="C16" s="28" t="s">
        <v>182</v>
      </c>
    </row>
    <row r="17" ht="15.5" spans="1:3">
      <c r="A17" s="28" t="s">
        <v>169</v>
      </c>
      <c r="B17" s="28" t="s">
        <v>198</v>
      </c>
      <c r="C17" s="28" t="s">
        <v>179</v>
      </c>
    </row>
    <row r="18" ht="15.5" spans="1:3">
      <c r="A18" s="28" t="s">
        <v>180</v>
      </c>
      <c r="B18" s="28" t="s">
        <v>199</v>
      </c>
      <c r="C18" s="28" t="s">
        <v>182</v>
      </c>
    </row>
    <row r="19" ht="15.5" spans="1:3">
      <c r="A19" s="28" t="s">
        <v>200</v>
      </c>
      <c r="B19" s="28" t="s">
        <v>201</v>
      </c>
      <c r="C19" s="28" t="s">
        <v>185</v>
      </c>
    </row>
    <row r="20" ht="15.5" spans="1:3">
      <c r="A20" s="28" t="s">
        <v>202</v>
      </c>
      <c r="B20" s="28" t="s">
        <v>203</v>
      </c>
      <c r="C20" s="28" t="s">
        <v>18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75"/>
  <sheetViews>
    <sheetView workbookViewId="0">
      <selection activeCell="D8" sqref="D8"/>
    </sheetView>
  </sheetViews>
  <sheetFormatPr defaultColWidth="9" defaultRowHeight="15.5" outlineLevelCol="6"/>
  <cols>
    <col min="1" max="1" width="14.0909090909091" style="23" customWidth="1"/>
    <col min="2" max="2" width="14" style="23" customWidth="1"/>
    <col min="3" max="3" width="17.7272727272727" style="23" customWidth="1"/>
    <col min="4" max="4" width="14" style="23" customWidth="1"/>
    <col min="5" max="5" width="15.1818181818182" style="23" customWidth="1"/>
    <col min="6" max="7" width="14" style="23" customWidth="1"/>
    <col min="8" max="16384" width="9" style="23"/>
  </cols>
  <sheetData>
    <row r="1" ht="26" customHeight="1" spans="1:7">
      <c r="A1" s="22" t="s">
        <v>204</v>
      </c>
      <c r="B1" s="22" t="s">
        <v>205</v>
      </c>
      <c r="C1" s="22" t="s">
        <v>206</v>
      </c>
      <c r="D1" s="22" t="s">
        <v>207</v>
      </c>
      <c r="E1" s="22" t="s">
        <v>208</v>
      </c>
      <c r="F1" s="22" t="s">
        <v>209</v>
      </c>
      <c r="G1" s="22" t="s">
        <v>210</v>
      </c>
    </row>
    <row r="2" spans="1:7">
      <c r="A2" s="23" t="s">
        <v>211</v>
      </c>
      <c r="B2" s="23">
        <v>20961.65657</v>
      </c>
      <c r="C2" s="23">
        <v>2.576730385</v>
      </c>
      <c r="D2" s="23">
        <v>0.280785746</v>
      </c>
      <c r="E2" s="23">
        <v>9.176856083</v>
      </c>
      <c r="F2" s="25">
        <v>4.44e-20</v>
      </c>
      <c r="G2" s="25">
        <v>3.38e-16</v>
      </c>
    </row>
    <row r="3" spans="1:7">
      <c r="A3" s="23" t="s">
        <v>212</v>
      </c>
      <c r="B3" s="23">
        <v>1797427.906</v>
      </c>
      <c r="C3" s="23">
        <v>-2.357889165</v>
      </c>
      <c r="D3" s="23">
        <v>0.272493707</v>
      </c>
      <c r="E3" s="23">
        <v>-8.653004099</v>
      </c>
      <c r="F3" s="25">
        <v>5.02e-18</v>
      </c>
      <c r="G3" s="25">
        <v>1.91e-14</v>
      </c>
    </row>
    <row r="4" spans="1:7">
      <c r="A4" s="23" t="s">
        <v>213</v>
      </c>
      <c r="B4" s="23">
        <v>2748793.993</v>
      </c>
      <c r="C4" s="23">
        <v>-2.253081234</v>
      </c>
      <c r="D4" s="23">
        <v>0.262740819</v>
      </c>
      <c r="E4" s="23">
        <v>-8.575299591</v>
      </c>
      <c r="F4" s="25">
        <v>9.88e-18</v>
      </c>
      <c r="G4" s="25">
        <v>2.51e-14</v>
      </c>
    </row>
    <row r="5" spans="1:7">
      <c r="A5" s="23" t="s">
        <v>214</v>
      </c>
      <c r="B5" s="23">
        <v>2734602.001</v>
      </c>
      <c r="C5" s="23">
        <v>-2.357627687</v>
      </c>
      <c r="D5" s="23">
        <v>0.276225561</v>
      </c>
      <c r="E5" s="23">
        <v>-8.535153958</v>
      </c>
      <c r="F5" s="25">
        <v>1.4e-17</v>
      </c>
      <c r="G5" s="25">
        <v>2.67e-14</v>
      </c>
    </row>
    <row r="6" spans="1:7">
      <c r="A6" s="23" t="s">
        <v>215</v>
      </c>
      <c r="B6" s="23">
        <v>787.4149477</v>
      </c>
      <c r="C6" s="23">
        <v>1.816632461</v>
      </c>
      <c r="D6" s="23">
        <v>0.231612886</v>
      </c>
      <c r="E6" s="23">
        <v>7.843399788</v>
      </c>
      <c r="F6" s="25">
        <v>4.39e-15</v>
      </c>
      <c r="G6" s="25">
        <v>5.57e-12</v>
      </c>
    </row>
    <row r="7" spans="1:7">
      <c r="A7" s="23" t="s">
        <v>216</v>
      </c>
      <c r="B7" s="23">
        <v>25930.98686</v>
      </c>
      <c r="C7" s="23">
        <v>2.260738943</v>
      </c>
      <c r="D7" s="23">
        <v>0.287987867</v>
      </c>
      <c r="E7" s="23">
        <v>7.850118718</v>
      </c>
      <c r="F7" s="25">
        <v>4.16e-15</v>
      </c>
      <c r="G7" s="25">
        <v>5.57e-12</v>
      </c>
    </row>
    <row r="8" spans="1:7">
      <c r="A8" s="23" t="s">
        <v>217</v>
      </c>
      <c r="B8" s="23">
        <v>3626.771268</v>
      </c>
      <c r="C8" s="23">
        <v>2.272042179</v>
      </c>
      <c r="D8" s="23">
        <v>0.292423748</v>
      </c>
      <c r="E8" s="23">
        <v>7.769691054</v>
      </c>
      <c r="F8" s="25">
        <v>7.87e-15</v>
      </c>
      <c r="G8" s="25">
        <v>8.56e-12</v>
      </c>
    </row>
    <row r="9" spans="1:7">
      <c r="A9" s="23" t="s">
        <v>218</v>
      </c>
      <c r="B9" s="23">
        <v>2474204.352</v>
      </c>
      <c r="C9" s="23">
        <v>-2.264075445</v>
      </c>
      <c r="D9" s="23">
        <v>0.292800975</v>
      </c>
      <c r="E9" s="23">
        <v>-7.732472351</v>
      </c>
      <c r="F9" s="25">
        <v>1.05e-14</v>
      </c>
      <c r="G9" s="25">
        <v>1e-11</v>
      </c>
    </row>
    <row r="10" spans="1:7">
      <c r="A10" s="23" t="s">
        <v>219</v>
      </c>
      <c r="B10" s="23">
        <v>1476454.709</v>
      </c>
      <c r="C10" s="23">
        <v>-2.372174722</v>
      </c>
      <c r="D10" s="23">
        <v>0.315506257</v>
      </c>
      <c r="E10" s="23">
        <v>-7.518629723</v>
      </c>
      <c r="F10" s="25">
        <v>5.54e-14</v>
      </c>
      <c r="G10" s="25">
        <v>4.68e-11</v>
      </c>
    </row>
    <row r="11" spans="1:7">
      <c r="A11" s="23" t="s">
        <v>220</v>
      </c>
      <c r="B11" s="23">
        <v>80488.2911</v>
      </c>
      <c r="C11" s="23">
        <v>-2.250898735</v>
      </c>
      <c r="D11" s="23">
        <v>0.301783108</v>
      </c>
      <c r="E11" s="23">
        <v>-7.458663773</v>
      </c>
      <c r="F11" s="25">
        <v>8.74e-14</v>
      </c>
      <c r="G11" s="25">
        <v>6.66e-11</v>
      </c>
    </row>
    <row r="12" spans="1:7">
      <c r="A12" s="23" t="s">
        <v>221</v>
      </c>
      <c r="B12" s="23">
        <v>1137.739013</v>
      </c>
      <c r="C12" s="23">
        <v>2.492046483</v>
      </c>
      <c r="D12" s="23">
        <v>0.348451378</v>
      </c>
      <c r="E12" s="23">
        <v>7.151776795</v>
      </c>
      <c r="F12" s="25">
        <v>8.57e-13</v>
      </c>
      <c r="G12" s="25">
        <v>5.44e-10</v>
      </c>
    </row>
    <row r="13" spans="1:7">
      <c r="A13" s="23" t="s">
        <v>222</v>
      </c>
      <c r="B13" s="23">
        <v>391561.0835</v>
      </c>
      <c r="C13" s="23">
        <v>-2.107915534</v>
      </c>
      <c r="D13" s="23">
        <v>0.294521002</v>
      </c>
      <c r="E13" s="23">
        <v>-7.157097516</v>
      </c>
      <c r="F13" s="25">
        <v>8.24e-13</v>
      </c>
      <c r="G13" s="25">
        <v>5.44e-10</v>
      </c>
    </row>
    <row r="14" spans="1:7">
      <c r="A14" s="23" t="s">
        <v>223</v>
      </c>
      <c r="B14" s="23">
        <v>312.4579945</v>
      </c>
      <c r="C14" s="23">
        <v>4.522869912</v>
      </c>
      <c r="D14" s="23">
        <v>0.651374188</v>
      </c>
      <c r="E14" s="23">
        <v>6.943581726</v>
      </c>
      <c r="F14" s="25">
        <v>3.82e-12</v>
      </c>
      <c r="G14" s="25">
        <v>2.24e-9</v>
      </c>
    </row>
    <row r="15" spans="1:7">
      <c r="A15" s="23" t="s">
        <v>224</v>
      </c>
      <c r="B15" s="23">
        <v>190.1445893</v>
      </c>
      <c r="C15" s="23">
        <v>-1.857522695</v>
      </c>
      <c r="D15" s="23">
        <v>0.268765977</v>
      </c>
      <c r="E15" s="23">
        <v>-6.911301472</v>
      </c>
      <c r="F15" s="25">
        <v>4.8e-12</v>
      </c>
      <c r="G15" s="25">
        <v>2.61e-9</v>
      </c>
    </row>
    <row r="16" spans="1:7">
      <c r="A16" s="23" t="s">
        <v>225</v>
      </c>
      <c r="B16" s="23">
        <v>156.333335</v>
      </c>
      <c r="C16" s="23">
        <v>2.314381446</v>
      </c>
      <c r="D16" s="23">
        <v>0.335454075</v>
      </c>
      <c r="E16" s="23">
        <v>6.899249761</v>
      </c>
      <c r="F16" s="25">
        <v>5.23e-12</v>
      </c>
      <c r="G16" s="25">
        <v>2.65e-9</v>
      </c>
    </row>
    <row r="17" spans="1:7">
      <c r="A17" s="23" t="s">
        <v>226</v>
      </c>
      <c r="B17" s="23">
        <v>765359.6743</v>
      </c>
      <c r="C17" s="23">
        <v>-2.18078614</v>
      </c>
      <c r="D17" s="23">
        <v>0.319928731</v>
      </c>
      <c r="E17" s="23">
        <v>-6.816474816</v>
      </c>
      <c r="F17" s="25">
        <v>9.33e-12</v>
      </c>
      <c r="G17" s="25">
        <v>4.44e-9</v>
      </c>
    </row>
    <row r="18" spans="1:7">
      <c r="A18" s="23" t="s">
        <v>227</v>
      </c>
      <c r="B18" s="23">
        <v>1119.2615</v>
      </c>
      <c r="C18" s="23">
        <v>1.684034351</v>
      </c>
      <c r="D18" s="23">
        <v>0.248630502</v>
      </c>
      <c r="E18" s="23">
        <v>6.773241165</v>
      </c>
      <c r="F18" s="25">
        <v>1.26e-11</v>
      </c>
      <c r="G18" s="25">
        <v>5.64e-9</v>
      </c>
    </row>
    <row r="19" spans="1:7">
      <c r="A19" s="23" t="s">
        <v>228</v>
      </c>
      <c r="B19" s="23">
        <v>624.1111748</v>
      </c>
      <c r="C19" s="23">
        <v>1.812116041</v>
      </c>
      <c r="D19" s="23">
        <v>0.268136414</v>
      </c>
      <c r="E19" s="23">
        <v>6.758187049</v>
      </c>
      <c r="F19" s="25">
        <v>1.4e-11</v>
      </c>
      <c r="G19" s="25">
        <v>5.91e-9</v>
      </c>
    </row>
    <row r="20" spans="1:7">
      <c r="A20" s="23" t="s">
        <v>229</v>
      </c>
      <c r="B20" s="23">
        <v>19799.38892</v>
      </c>
      <c r="C20" s="23">
        <v>1.646325872</v>
      </c>
      <c r="D20" s="23">
        <v>0.245557038</v>
      </c>
      <c r="E20" s="23">
        <v>6.704454015</v>
      </c>
      <c r="F20" s="25">
        <v>2.02e-11</v>
      </c>
      <c r="G20" s="25">
        <v>8.1e-9</v>
      </c>
    </row>
    <row r="21" spans="1:7">
      <c r="A21" s="23" t="s">
        <v>230</v>
      </c>
      <c r="B21" s="23">
        <v>506.8122139</v>
      </c>
      <c r="C21" s="23">
        <v>-1.591574745</v>
      </c>
      <c r="D21" s="23">
        <v>0.238211193</v>
      </c>
      <c r="E21" s="23">
        <v>-6.68136005</v>
      </c>
      <c r="F21" s="25">
        <v>2.37e-11</v>
      </c>
      <c r="G21" s="25">
        <v>9.01e-9</v>
      </c>
    </row>
    <row r="22" spans="1:7">
      <c r="A22" s="23" t="s">
        <v>231</v>
      </c>
      <c r="B22" s="23">
        <v>3081.847858</v>
      </c>
      <c r="C22" s="23">
        <v>1.552450311</v>
      </c>
      <c r="D22" s="23">
        <v>0.233419998</v>
      </c>
      <c r="E22" s="23">
        <v>6.650888191</v>
      </c>
      <c r="F22" s="25">
        <v>2.91e-11</v>
      </c>
      <c r="G22" s="25">
        <v>1.06e-8</v>
      </c>
    </row>
    <row r="23" spans="1:7">
      <c r="A23" s="23" t="s">
        <v>232</v>
      </c>
      <c r="B23" s="23">
        <v>6130.511684</v>
      </c>
      <c r="C23" s="23">
        <v>2.395142519</v>
      </c>
      <c r="D23" s="23">
        <v>0.362210528</v>
      </c>
      <c r="E23" s="23">
        <v>6.612570132</v>
      </c>
      <c r="F23" s="25">
        <v>3.78e-11</v>
      </c>
      <c r="G23" s="25">
        <v>1.25e-8</v>
      </c>
    </row>
    <row r="24" spans="1:7">
      <c r="A24" s="23" t="s">
        <v>233</v>
      </c>
      <c r="B24" s="23">
        <v>205.9972643</v>
      </c>
      <c r="C24" s="23">
        <v>1.665450316</v>
      </c>
      <c r="D24" s="23">
        <v>0.251711326</v>
      </c>
      <c r="E24" s="23">
        <v>6.616509251</v>
      </c>
      <c r="F24" s="25">
        <v>3.68e-11</v>
      </c>
      <c r="G24" s="25">
        <v>1.25e-8</v>
      </c>
    </row>
    <row r="25" spans="1:7">
      <c r="A25" s="23" t="s">
        <v>234</v>
      </c>
      <c r="B25" s="23">
        <v>9955.889172</v>
      </c>
      <c r="C25" s="23">
        <v>1.594302368</v>
      </c>
      <c r="D25" s="23">
        <v>0.241465411</v>
      </c>
      <c r="E25" s="23">
        <v>6.602611794</v>
      </c>
      <c r="F25" s="25">
        <v>4.04e-11</v>
      </c>
      <c r="G25" s="25">
        <v>1.28e-8</v>
      </c>
    </row>
    <row r="26" spans="1:7">
      <c r="A26" s="23" t="s">
        <v>235</v>
      </c>
      <c r="B26" s="23">
        <v>455.5584829</v>
      </c>
      <c r="C26" s="23">
        <v>2.210116198</v>
      </c>
      <c r="D26" s="23">
        <v>0.336375426</v>
      </c>
      <c r="E26" s="23">
        <v>6.570385431</v>
      </c>
      <c r="F26" s="25">
        <v>5.02e-11</v>
      </c>
      <c r="G26" s="25">
        <v>1.53e-8</v>
      </c>
    </row>
    <row r="27" spans="1:7">
      <c r="A27" s="23" t="s">
        <v>236</v>
      </c>
      <c r="B27" s="23">
        <v>455.9168891</v>
      </c>
      <c r="C27" s="23">
        <v>2.027729462</v>
      </c>
      <c r="D27" s="23">
        <v>0.309067879</v>
      </c>
      <c r="E27" s="23">
        <v>6.560790034</v>
      </c>
      <c r="F27" s="25">
        <v>5.35e-11</v>
      </c>
      <c r="G27" s="25">
        <v>1.57e-8</v>
      </c>
    </row>
    <row r="28" spans="1:7">
      <c r="A28" s="23" t="s">
        <v>237</v>
      </c>
      <c r="B28" s="23">
        <v>93.69207991</v>
      </c>
      <c r="C28" s="23">
        <v>2.840680456</v>
      </c>
      <c r="D28" s="23">
        <v>0.438593209</v>
      </c>
      <c r="E28" s="23">
        <v>6.476799904</v>
      </c>
      <c r="F28" s="25">
        <v>9.37e-11</v>
      </c>
      <c r="G28" s="25">
        <v>2.64e-8</v>
      </c>
    </row>
    <row r="29" spans="1:7">
      <c r="A29" s="23" t="s">
        <v>238</v>
      </c>
      <c r="B29" s="23">
        <v>33211.26839</v>
      </c>
      <c r="C29" s="23">
        <v>2.078153986</v>
      </c>
      <c r="D29" s="23">
        <v>0.322375177</v>
      </c>
      <c r="E29" s="23">
        <v>6.4463834</v>
      </c>
      <c r="F29" s="25">
        <v>1.15e-10</v>
      </c>
      <c r="G29" s="25">
        <v>3.12e-8</v>
      </c>
    </row>
    <row r="30" spans="1:7">
      <c r="A30" s="23" t="s">
        <v>239</v>
      </c>
      <c r="B30" s="23">
        <v>13664282</v>
      </c>
      <c r="C30" s="23">
        <v>-1.90900049</v>
      </c>
      <c r="D30" s="23">
        <v>0.298871396</v>
      </c>
      <c r="E30" s="23">
        <v>-6.387364308</v>
      </c>
      <c r="F30" s="25">
        <v>1.69e-10</v>
      </c>
      <c r="G30" s="25">
        <v>4.43e-8</v>
      </c>
    </row>
    <row r="31" spans="1:7">
      <c r="A31" s="23" t="s">
        <v>240</v>
      </c>
      <c r="B31" s="23">
        <v>275.0291874</v>
      </c>
      <c r="C31" s="23">
        <v>1.970045509</v>
      </c>
      <c r="D31" s="23">
        <v>0.310024</v>
      </c>
      <c r="E31" s="23">
        <v>6.354493548</v>
      </c>
      <c r="F31" s="25">
        <v>2.09e-10</v>
      </c>
      <c r="G31" s="25">
        <v>5.31e-8</v>
      </c>
    </row>
    <row r="32" spans="1:7">
      <c r="A32" s="23" t="s">
        <v>241</v>
      </c>
      <c r="B32" s="23">
        <v>57549.80039</v>
      </c>
      <c r="C32" s="23">
        <v>1.646611221</v>
      </c>
      <c r="D32" s="23">
        <v>0.265732233</v>
      </c>
      <c r="E32" s="23">
        <v>6.196505427</v>
      </c>
      <c r="F32" s="25">
        <v>5.77e-10</v>
      </c>
      <c r="G32" s="25">
        <v>1.42e-7</v>
      </c>
    </row>
    <row r="33" spans="1:7">
      <c r="A33" s="23" t="s">
        <v>242</v>
      </c>
      <c r="B33" s="23">
        <v>620.2470126</v>
      </c>
      <c r="C33" s="23">
        <v>2.296798411</v>
      </c>
      <c r="D33" s="23">
        <v>0.372087957</v>
      </c>
      <c r="E33" s="23">
        <v>6.172729781</v>
      </c>
      <c r="F33" s="25">
        <v>6.71e-10</v>
      </c>
      <c r="G33" s="25">
        <v>1.6e-7</v>
      </c>
    </row>
    <row r="34" spans="1:7">
      <c r="A34" s="23" t="s">
        <v>243</v>
      </c>
      <c r="B34" s="23">
        <v>297.2039979</v>
      </c>
      <c r="C34" s="23">
        <v>-2.032962903</v>
      </c>
      <c r="D34" s="23">
        <v>0.331217256</v>
      </c>
      <c r="E34" s="23">
        <v>-6.13785323</v>
      </c>
      <c r="F34" s="25">
        <v>8.36e-10</v>
      </c>
      <c r="G34" s="25">
        <v>1.93e-7</v>
      </c>
    </row>
    <row r="35" spans="1:7">
      <c r="A35" s="23" t="s">
        <v>244</v>
      </c>
      <c r="B35" s="23">
        <v>552.0534598</v>
      </c>
      <c r="C35" s="23">
        <v>2.168240254</v>
      </c>
      <c r="D35" s="23">
        <v>0.357510765</v>
      </c>
      <c r="E35" s="23">
        <v>6.064825082</v>
      </c>
      <c r="F35" s="25">
        <v>1.32e-9</v>
      </c>
      <c r="G35" s="25">
        <v>2.96e-7</v>
      </c>
    </row>
    <row r="36" spans="1:7">
      <c r="A36" s="23" t="s">
        <v>245</v>
      </c>
      <c r="B36" s="23">
        <v>80.31638188</v>
      </c>
      <c r="C36" s="23">
        <v>2.614760523</v>
      </c>
      <c r="D36" s="23">
        <v>0.437327467</v>
      </c>
      <c r="E36" s="23">
        <v>5.978953345</v>
      </c>
      <c r="F36" s="25">
        <v>2.25e-9</v>
      </c>
      <c r="G36" s="25">
        <v>4.89e-7</v>
      </c>
    </row>
    <row r="37" spans="1:7">
      <c r="A37" s="23" t="s">
        <v>246</v>
      </c>
      <c r="B37" s="23">
        <v>400.5629</v>
      </c>
      <c r="C37" s="23">
        <v>1.918023631</v>
      </c>
      <c r="D37" s="23">
        <v>0.32187991</v>
      </c>
      <c r="E37" s="23">
        <v>5.958817473</v>
      </c>
      <c r="F37" s="25">
        <v>2.54e-9</v>
      </c>
      <c r="G37" s="25">
        <v>5.37e-7</v>
      </c>
    </row>
    <row r="38" spans="1:7">
      <c r="A38" s="23" t="s">
        <v>247</v>
      </c>
      <c r="B38" s="23">
        <v>1146.806575</v>
      </c>
      <c r="C38" s="23">
        <v>1.385550254</v>
      </c>
      <c r="D38" s="23">
        <v>0.235614479</v>
      </c>
      <c r="E38" s="23">
        <v>5.880581949</v>
      </c>
      <c r="F38" s="25">
        <v>4.09e-9</v>
      </c>
      <c r="G38" s="25">
        <v>8.42e-7</v>
      </c>
    </row>
    <row r="39" spans="1:7">
      <c r="A39" s="23" t="s">
        <v>248</v>
      </c>
      <c r="B39" s="23">
        <v>545.2539133</v>
      </c>
      <c r="C39" s="23">
        <v>2.484842265</v>
      </c>
      <c r="D39" s="23">
        <v>0.425954259</v>
      </c>
      <c r="E39" s="23">
        <v>5.83358943</v>
      </c>
      <c r="F39" s="25">
        <v>5.42e-9</v>
      </c>
      <c r="G39" s="25">
        <v>1.09e-6</v>
      </c>
    </row>
    <row r="40" spans="1:7">
      <c r="A40" s="23" t="s">
        <v>249</v>
      </c>
      <c r="B40" s="23">
        <v>797.6120007</v>
      </c>
      <c r="C40" s="23">
        <v>1.598009434</v>
      </c>
      <c r="D40" s="23">
        <v>0.278153642</v>
      </c>
      <c r="E40" s="23">
        <v>5.745060256</v>
      </c>
      <c r="F40" s="25">
        <v>9.19e-9</v>
      </c>
      <c r="G40" s="25">
        <v>1.79e-6</v>
      </c>
    </row>
    <row r="41" spans="1:7">
      <c r="A41" s="23" t="s">
        <v>250</v>
      </c>
      <c r="B41" s="23">
        <v>840.1176072</v>
      </c>
      <c r="C41" s="23">
        <v>1.748898348</v>
      </c>
      <c r="D41" s="23">
        <v>0.304922793</v>
      </c>
      <c r="E41" s="23">
        <v>5.735544834</v>
      </c>
      <c r="F41" s="25">
        <v>9.72e-9</v>
      </c>
      <c r="G41" s="25">
        <v>1.82e-6</v>
      </c>
    </row>
    <row r="42" spans="1:7">
      <c r="A42" s="23" t="s">
        <v>251</v>
      </c>
      <c r="B42" s="23">
        <v>533.7964451</v>
      </c>
      <c r="C42" s="23">
        <v>1.72934911</v>
      </c>
      <c r="D42" s="23">
        <v>0.301593153</v>
      </c>
      <c r="E42" s="23">
        <v>5.734046317</v>
      </c>
      <c r="F42" s="25">
        <v>9.81e-9</v>
      </c>
      <c r="G42" s="25">
        <v>1.82e-6</v>
      </c>
    </row>
    <row r="43" spans="1:7">
      <c r="A43" s="23" t="s">
        <v>252</v>
      </c>
      <c r="B43" s="23">
        <v>3346.976644</v>
      </c>
      <c r="C43" s="23">
        <v>3.252572941</v>
      </c>
      <c r="D43" s="23">
        <v>0.568780654</v>
      </c>
      <c r="E43" s="23">
        <v>5.718501358</v>
      </c>
      <c r="F43" s="25">
        <v>1.07e-8</v>
      </c>
      <c r="G43" s="25">
        <v>1.95e-6</v>
      </c>
    </row>
    <row r="44" spans="1:7">
      <c r="A44" s="23" t="s">
        <v>253</v>
      </c>
      <c r="B44" s="23">
        <v>70.31907299</v>
      </c>
      <c r="C44" s="23">
        <v>3.576122733</v>
      </c>
      <c r="D44" s="23">
        <v>0.649183351</v>
      </c>
      <c r="E44" s="23">
        <v>5.508648256</v>
      </c>
      <c r="F44" s="25">
        <v>3.62e-8</v>
      </c>
      <c r="G44" s="25">
        <v>6.4e-6</v>
      </c>
    </row>
    <row r="45" spans="1:7">
      <c r="A45" s="23" t="s">
        <v>254</v>
      </c>
      <c r="B45" s="23">
        <v>2354.305634</v>
      </c>
      <c r="C45" s="23">
        <v>1.456715334</v>
      </c>
      <c r="D45" s="23">
        <v>0.265187456</v>
      </c>
      <c r="E45" s="23">
        <v>5.493153253</v>
      </c>
      <c r="F45" s="25">
        <v>3.95e-8</v>
      </c>
      <c r="G45" s="25">
        <v>6.83e-6</v>
      </c>
    </row>
    <row r="46" spans="1:7">
      <c r="A46" s="23" t="s">
        <v>255</v>
      </c>
      <c r="B46" s="23">
        <v>124.0891972</v>
      </c>
      <c r="C46" s="23">
        <v>2.539639224</v>
      </c>
      <c r="D46" s="23">
        <v>0.465344601</v>
      </c>
      <c r="E46" s="23">
        <v>5.457545265</v>
      </c>
      <c r="F46" s="25">
        <v>4.83e-8</v>
      </c>
      <c r="G46" s="25">
        <v>8.17e-6</v>
      </c>
    </row>
    <row r="47" spans="1:7">
      <c r="A47" s="23" t="s">
        <v>256</v>
      </c>
      <c r="B47" s="23">
        <v>650.2905481</v>
      </c>
      <c r="C47" s="23">
        <v>1.506132172</v>
      </c>
      <c r="D47" s="23">
        <v>0.276567411</v>
      </c>
      <c r="E47" s="23">
        <v>5.445804945</v>
      </c>
      <c r="F47" s="25">
        <v>5.16e-8</v>
      </c>
      <c r="G47" s="25">
        <v>8.54e-6</v>
      </c>
    </row>
    <row r="48" spans="1:7">
      <c r="A48" s="23" t="s">
        <v>257</v>
      </c>
      <c r="B48" s="23">
        <v>285.8258888</v>
      </c>
      <c r="C48" s="23">
        <v>1.753871471</v>
      </c>
      <c r="D48" s="23">
        <v>0.324740629</v>
      </c>
      <c r="E48" s="23">
        <v>5.400837823</v>
      </c>
      <c r="F48" s="25">
        <v>6.63e-8</v>
      </c>
      <c r="G48" s="25">
        <v>1.07e-5</v>
      </c>
    </row>
    <row r="49" spans="1:7">
      <c r="A49" s="23" t="s">
        <v>258</v>
      </c>
      <c r="B49" s="23">
        <v>1652.633932</v>
      </c>
      <c r="C49" s="23">
        <v>3.758022683</v>
      </c>
      <c r="D49" s="23">
        <v>0.697427823</v>
      </c>
      <c r="E49" s="23">
        <v>5.388403733</v>
      </c>
      <c r="F49" s="25">
        <v>7.11e-8</v>
      </c>
      <c r="G49" s="25">
        <v>1.11e-5</v>
      </c>
    </row>
    <row r="50" spans="1:7">
      <c r="A50" s="23" t="s">
        <v>259</v>
      </c>
      <c r="B50" s="23">
        <v>377.2216108</v>
      </c>
      <c r="C50" s="23">
        <v>2.246069118</v>
      </c>
      <c r="D50" s="23">
        <v>0.416902191</v>
      </c>
      <c r="E50" s="23">
        <v>5.387520542</v>
      </c>
      <c r="F50" s="25">
        <v>7.14e-8</v>
      </c>
      <c r="G50" s="25">
        <v>1.11e-5</v>
      </c>
    </row>
    <row r="51" spans="1:7">
      <c r="A51" s="23" t="s">
        <v>260</v>
      </c>
      <c r="B51" s="23">
        <v>587.5734436</v>
      </c>
      <c r="C51" s="23">
        <v>3.527972145</v>
      </c>
      <c r="D51" s="23">
        <v>0.655353528</v>
      </c>
      <c r="E51" s="23">
        <v>5.383311441</v>
      </c>
      <c r="F51" s="25">
        <v>7.31e-8</v>
      </c>
      <c r="G51" s="25">
        <v>1.11e-5</v>
      </c>
    </row>
    <row r="52" spans="1:7">
      <c r="A52" s="23" t="s">
        <v>261</v>
      </c>
      <c r="B52" s="23">
        <v>75.18286336</v>
      </c>
      <c r="C52" s="23">
        <v>-2.898963186</v>
      </c>
      <c r="D52" s="23">
        <v>0.539808264</v>
      </c>
      <c r="E52" s="23">
        <v>-5.370357184</v>
      </c>
      <c r="F52" s="25">
        <v>7.86e-8</v>
      </c>
      <c r="G52" s="25">
        <v>1.17e-5</v>
      </c>
    </row>
    <row r="53" spans="1:7">
      <c r="A53" s="23" t="s">
        <v>262</v>
      </c>
      <c r="B53" s="23">
        <v>167.7915567</v>
      </c>
      <c r="C53" s="23">
        <v>1.68143731</v>
      </c>
      <c r="D53" s="23">
        <v>0.313589935</v>
      </c>
      <c r="E53" s="23">
        <v>5.361898206</v>
      </c>
      <c r="F53" s="25">
        <v>8.24e-8</v>
      </c>
      <c r="G53" s="25">
        <v>1.21e-5</v>
      </c>
    </row>
    <row r="54" spans="1:7">
      <c r="A54" s="23" t="s">
        <v>263</v>
      </c>
      <c r="B54" s="23">
        <v>258.3894634</v>
      </c>
      <c r="C54" s="23">
        <v>2.164750602</v>
      </c>
      <c r="D54" s="23">
        <v>0.404208291</v>
      </c>
      <c r="E54" s="23">
        <v>5.355532409</v>
      </c>
      <c r="F54" s="25">
        <v>8.53e-8</v>
      </c>
      <c r="G54" s="25">
        <v>1.23e-5</v>
      </c>
    </row>
    <row r="55" spans="1:7">
      <c r="A55" s="23" t="s">
        <v>264</v>
      </c>
      <c r="B55" s="23">
        <v>150.7742395</v>
      </c>
      <c r="C55" s="23">
        <v>1.844791304</v>
      </c>
      <c r="D55" s="23">
        <v>0.347855508</v>
      </c>
      <c r="E55" s="23">
        <v>5.303326417</v>
      </c>
      <c r="F55" s="25">
        <v>1.14e-7</v>
      </c>
      <c r="G55" s="25">
        <v>1.6e-5</v>
      </c>
    </row>
    <row r="56" spans="1:7">
      <c r="A56" s="23" t="s">
        <v>265</v>
      </c>
      <c r="B56" s="23">
        <v>19.10972785</v>
      </c>
      <c r="C56" s="23">
        <v>5.909423607</v>
      </c>
      <c r="D56" s="23">
        <v>1.118386341</v>
      </c>
      <c r="E56" s="23">
        <v>5.283883922</v>
      </c>
      <c r="F56" s="25">
        <v>1.26e-7</v>
      </c>
      <c r="G56" s="25">
        <v>1.72e-5</v>
      </c>
    </row>
    <row r="57" spans="1:7">
      <c r="A57" s="23" t="s">
        <v>266</v>
      </c>
      <c r="B57" s="23">
        <v>114.2345848</v>
      </c>
      <c r="C57" s="23">
        <v>2.602758272</v>
      </c>
      <c r="D57" s="23">
        <v>0.492617852</v>
      </c>
      <c r="E57" s="23">
        <v>5.28352406</v>
      </c>
      <c r="F57" s="25">
        <v>1.27e-7</v>
      </c>
      <c r="G57" s="25">
        <v>1.72e-5</v>
      </c>
    </row>
    <row r="58" spans="1:7">
      <c r="A58" s="23" t="s">
        <v>267</v>
      </c>
      <c r="B58" s="23">
        <v>685.9340812</v>
      </c>
      <c r="C58" s="23">
        <v>1.74274622</v>
      </c>
      <c r="D58" s="23">
        <v>0.330601</v>
      </c>
      <c r="E58" s="23">
        <v>5.271448725</v>
      </c>
      <c r="F58" s="25">
        <v>1.35e-7</v>
      </c>
      <c r="G58" s="25">
        <v>1.81e-5</v>
      </c>
    </row>
    <row r="59" spans="1:7">
      <c r="A59" s="23" t="s">
        <v>268</v>
      </c>
      <c r="B59" s="23">
        <v>2951.083924</v>
      </c>
      <c r="C59" s="23">
        <v>-1.6294649</v>
      </c>
      <c r="D59" s="23">
        <v>0.312145959</v>
      </c>
      <c r="E59" s="23">
        <v>-5.220201803</v>
      </c>
      <c r="F59" s="25">
        <v>1.79e-7</v>
      </c>
      <c r="G59" s="25">
        <v>2.35e-5</v>
      </c>
    </row>
    <row r="60" spans="1:7">
      <c r="A60" s="23" t="s">
        <v>269</v>
      </c>
      <c r="B60" s="23">
        <v>171.666689</v>
      </c>
      <c r="C60" s="23">
        <v>1.840952253</v>
      </c>
      <c r="D60" s="23">
        <v>0.353980877</v>
      </c>
      <c r="E60" s="23">
        <v>5.200711032</v>
      </c>
      <c r="F60" s="25">
        <v>1.99e-7</v>
      </c>
      <c r="G60" s="25">
        <v>2.53e-5</v>
      </c>
    </row>
    <row r="61" spans="1:7">
      <c r="A61" s="23" t="s">
        <v>270</v>
      </c>
      <c r="B61" s="23">
        <v>821.6941808</v>
      </c>
      <c r="C61" s="23">
        <v>1.412404831</v>
      </c>
      <c r="D61" s="23">
        <v>0.271616378</v>
      </c>
      <c r="E61" s="23">
        <v>5.199998758</v>
      </c>
      <c r="F61" s="25">
        <v>1.99e-7</v>
      </c>
      <c r="G61" s="25">
        <v>2.53e-5</v>
      </c>
    </row>
    <row r="62" spans="1:7">
      <c r="A62" s="23" t="s">
        <v>271</v>
      </c>
      <c r="B62" s="23">
        <v>601.6641401</v>
      </c>
      <c r="C62" s="23">
        <v>1.47752064</v>
      </c>
      <c r="D62" s="23">
        <v>0.285001834</v>
      </c>
      <c r="E62" s="23">
        <v>5.184249583</v>
      </c>
      <c r="F62" s="25">
        <v>2.17e-7</v>
      </c>
      <c r="G62" s="25">
        <v>2.71e-5</v>
      </c>
    </row>
    <row r="63" spans="1:7">
      <c r="A63" s="23" t="s">
        <v>272</v>
      </c>
      <c r="B63" s="23">
        <v>1088.54722</v>
      </c>
      <c r="C63" s="23">
        <v>1.376992834</v>
      </c>
      <c r="D63" s="23">
        <v>0.266705338</v>
      </c>
      <c r="E63" s="23">
        <v>5.1629744</v>
      </c>
      <c r="F63" s="25">
        <v>2.43e-7</v>
      </c>
      <c r="G63" s="25">
        <v>2.99e-5</v>
      </c>
    </row>
    <row r="64" spans="1:7">
      <c r="A64" s="23" t="s">
        <v>273</v>
      </c>
      <c r="B64" s="23">
        <v>168.887889</v>
      </c>
      <c r="C64" s="23">
        <v>1.70507591</v>
      </c>
      <c r="D64" s="23">
        <v>0.330683752</v>
      </c>
      <c r="E64" s="23">
        <v>5.156213141</v>
      </c>
      <c r="F64" s="25">
        <v>2.52e-7</v>
      </c>
      <c r="G64" s="25">
        <v>3.05e-5</v>
      </c>
    </row>
    <row r="65" spans="1:7">
      <c r="A65" s="23" t="s">
        <v>274</v>
      </c>
      <c r="B65" s="23">
        <v>1555.739621</v>
      </c>
      <c r="C65" s="23">
        <v>1.215927996</v>
      </c>
      <c r="D65" s="23">
        <v>0.236248407</v>
      </c>
      <c r="E65" s="23">
        <v>5.146819869</v>
      </c>
      <c r="F65" s="25">
        <v>2.65e-7</v>
      </c>
      <c r="G65" s="25">
        <v>3.15e-5</v>
      </c>
    </row>
    <row r="66" spans="1:7">
      <c r="A66" s="23" t="s">
        <v>275</v>
      </c>
      <c r="B66" s="23">
        <v>333.222141</v>
      </c>
      <c r="C66" s="23">
        <v>1.82579373</v>
      </c>
      <c r="D66" s="23">
        <v>0.355970149</v>
      </c>
      <c r="E66" s="23">
        <v>5.129064153</v>
      </c>
      <c r="F66" s="25">
        <v>2.91e-7</v>
      </c>
      <c r="G66" s="25">
        <v>3.41e-5</v>
      </c>
    </row>
    <row r="67" spans="1:7">
      <c r="A67" s="23" t="s">
        <v>276</v>
      </c>
      <c r="B67" s="23">
        <v>141.7928715</v>
      </c>
      <c r="C67" s="23">
        <v>2.019153904</v>
      </c>
      <c r="D67" s="23">
        <v>0.395303875</v>
      </c>
      <c r="E67" s="23">
        <v>5.107852543</v>
      </c>
      <c r="F67" s="25">
        <v>3.26e-7</v>
      </c>
      <c r="G67" s="25">
        <v>3.6e-5</v>
      </c>
    </row>
    <row r="68" spans="1:7">
      <c r="A68" s="23" t="s">
        <v>277</v>
      </c>
      <c r="B68" s="23">
        <v>202.8160938</v>
      </c>
      <c r="C68" s="23">
        <v>2.065086426</v>
      </c>
      <c r="D68" s="23">
        <v>0.403929911</v>
      </c>
      <c r="E68" s="23">
        <v>5.112487013</v>
      </c>
      <c r="F68" s="25">
        <v>3.18e-7</v>
      </c>
      <c r="G68" s="25">
        <v>3.6e-5</v>
      </c>
    </row>
    <row r="69" spans="1:7">
      <c r="A69" s="23" t="s">
        <v>278</v>
      </c>
      <c r="B69" s="23">
        <v>333.2035871</v>
      </c>
      <c r="C69" s="23">
        <v>1.85171931</v>
      </c>
      <c r="D69" s="23">
        <v>0.362002047</v>
      </c>
      <c r="E69" s="23">
        <v>5.115217789</v>
      </c>
      <c r="F69" s="25">
        <v>3.13e-7</v>
      </c>
      <c r="G69" s="25">
        <v>3.6e-5</v>
      </c>
    </row>
    <row r="70" spans="1:7">
      <c r="A70" s="23" t="s">
        <v>279</v>
      </c>
      <c r="B70" s="23">
        <v>125340.378</v>
      </c>
      <c r="C70" s="23">
        <v>-2.695147959</v>
      </c>
      <c r="D70" s="23">
        <v>0.527425127</v>
      </c>
      <c r="E70" s="23">
        <v>-5.110010545</v>
      </c>
      <c r="F70" s="25">
        <v>3.22e-7</v>
      </c>
      <c r="G70" s="25">
        <v>3.6e-5</v>
      </c>
    </row>
    <row r="71" spans="1:7">
      <c r="A71" s="23" t="s">
        <v>280</v>
      </c>
      <c r="B71" s="23">
        <v>628.7498517</v>
      </c>
      <c r="C71" s="23">
        <v>1.882971092</v>
      </c>
      <c r="D71" s="23">
        <v>0.369201774</v>
      </c>
      <c r="E71" s="23">
        <v>5.100113878</v>
      </c>
      <c r="F71" s="25">
        <v>3.39e-7</v>
      </c>
      <c r="G71" s="25">
        <v>3.69e-5</v>
      </c>
    </row>
    <row r="72" spans="1:7">
      <c r="A72" s="23" t="s">
        <v>281</v>
      </c>
      <c r="B72" s="23">
        <v>542.6783377</v>
      </c>
      <c r="C72" s="23">
        <v>1.682029536</v>
      </c>
      <c r="D72" s="23">
        <v>0.330660062</v>
      </c>
      <c r="E72" s="23">
        <v>5.086884474</v>
      </c>
      <c r="F72" s="25">
        <v>3.64e-7</v>
      </c>
      <c r="G72" s="25">
        <v>3.9e-5</v>
      </c>
    </row>
    <row r="73" spans="1:7">
      <c r="A73" s="23" t="s">
        <v>282</v>
      </c>
      <c r="B73" s="23">
        <v>210.863902</v>
      </c>
      <c r="C73" s="23">
        <v>-1.494861006</v>
      </c>
      <c r="D73" s="23">
        <v>0.294909545</v>
      </c>
      <c r="E73" s="23">
        <v>-5.068879697</v>
      </c>
      <c r="F73" s="25">
        <v>4e-7</v>
      </c>
      <c r="G73" s="25">
        <v>4.23e-5</v>
      </c>
    </row>
    <row r="74" spans="1:7">
      <c r="A74" s="23" t="s">
        <v>283</v>
      </c>
      <c r="B74" s="23">
        <v>247.7621988</v>
      </c>
      <c r="C74" s="23">
        <v>1.936805215</v>
      </c>
      <c r="D74" s="23">
        <v>0.382330795</v>
      </c>
      <c r="E74" s="23">
        <v>5.065783971</v>
      </c>
      <c r="F74" s="25">
        <v>4.07e-7</v>
      </c>
      <c r="G74" s="25">
        <v>4.24e-5</v>
      </c>
    </row>
    <row r="75" spans="1:7">
      <c r="A75" s="23" t="s">
        <v>284</v>
      </c>
      <c r="B75" s="23">
        <v>6961.594166</v>
      </c>
      <c r="C75" s="23">
        <v>1.448416194</v>
      </c>
      <c r="D75" s="23">
        <v>0.286257129</v>
      </c>
      <c r="E75" s="23">
        <v>5.059843225</v>
      </c>
      <c r="F75" s="25">
        <v>4.2e-7</v>
      </c>
      <c r="G75" s="25">
        <v>4.32e-5</v>
      </c>
    </row>
    <row r="76" spans="1:7">
      <c r="A76" s="23" t="s">
        <v>285</v>
      </c>
      <c r="B76" s="23">
        <v>223.8132067</v>
      </c>
      <c r="C76" s="23">
        <v>1.859315141</v>
      </c>
      <c r="D76" s="23">
        <v>0.368924694</v>
      </c>
      <c r="E76" s="23">
        <v>5.039822949</v>
      </c>
      <c r="F76" s="25">
        <v>4.66e-7</v>
      </c>
      <c r="G76" s="25">
        <v>4.73e-5</v>
      </c>
    </row>
    <row r="77" spans="1:7">
      <c r="A77" s="23" t="s">
        <v>286</v>
      </c>
      <c r="B77" s="23">
        <v>56.60289824</v>
      </c>
      <c r="C77" s="23">
        <v>-2.529648888</v>
      </c>
      <c r="D77" s="23">
        <v>0.502217735</v>
      </c>
      <c r="E77" s="23">
        <v>-5.036956505</v>
      </c>
      <c r="F77" s="25">
        <v>4.73e-7</v>
      </c>
      <c r="G77" s="25">
        <v>4.74e-5</v>
      </c>
    </row>
    <row r="78" spans="1:7">
      <c r="A78" s="23" t="s">
        <v>287</v>
      </c>
      <c r="B78" s="23">
        <v>138.4208298</v>
      </c>
      <c r="C78" s="23">
        <v>1.811097587</v>
      </c>
      <c r="D78" s="23">
        <v>0.36066779</v>
      </c>
      <c r="E78" s="23">
        <v>5.021511862</v>
      </c>
      <c r="F78" s="25">
        <v>5.13e-7</v>
      </c>
      <c r="G78" s="25">
        <v>5.07e-5</v>
      </c>
    </row>
    <row r="79" spans="1:7">
      <c r="A79" s="23" t="s">
        <v>288</v>
      </c>
      <c r="B79" s="23">
        <v>4974.224059</v>
      </c>
      <c r="C79" s="23">
        <v>1.080376197</v>
      </c>
      <c r="D79" s="23">
        <v>0.215319735</v>
      </c>
      <c r="E79" s="23">
        <v>5.017543783</v>
      </c>
      <c r="F79" s="25">
        <v>5.23e-7</v>
      </c>
      <c r="G79" s="25">
        <v>5.11e-5</v>
      </c>
    </row>
    <row r="80" spans="1:7">
      <c r="A80" s="23" t="s">
        <v>289</v>
      </c>
      <c r="B80" s="23">
        <v>62.52135062</v>
      </c>
      <c r="C80" s="23">
        <v>-2.506288324</v>
      </c>
      <c r="D80" s="23">
        <v>0.502936191</v>
      </c>
      <c r="E80" s="23">
        <v>-4.983312733</v>
      </c>
      <c r="F80" s="25">
        <v>6.25e-7</v>
      </c>
      <c r="G80" s="25">
        <v>6.03e-5</v>
      </c>
    </row>
    <row r="81" spans="1:7">
      <c r="A81" s="23" t="s">
        <v>290</v>
      </c>
      <c r="B81" s="23">
        <v>82.60665098</v>
      </c>
      <c r="C81" s="23">
        <v>2.165083082</v>
      </c>
      <c r="D81" s="23">
        <v>0.436193045</v>
      </c>
      <c r="E81" s="23">
        <v>4.963589182</v>
      </c>
      <c r="F81" s="25">
        <v>6.92e-7</v>
      </c>
      <c r="G81" s="25">
        <v>6.59e-5</v>
      </c>
    </row>
    <row r="82" spans="1:7">
      <c r="A82" s="23" t="s">
        <v>291</v>
      </c>
      <c r="B82" s="23">
        <v>145.2558821</v>
      </c>
      <c r="C82" s="23">
        <v>2.226571745</v>
      </c>
      <c r="D82" s="23">
        <v>0.4513256</v>
      </c>
      <c r="E82" s="23">
        <v>4.933404497</v>
      </c>
      <c r="F82" s="25">
        <v>8.08e-7</v>
      </c>
      <c r="G82" s="25">
        <v>7.54e-5</v>
      </c>
    </row>
    <row r="83" spans="1:7">
      <c r="A83" s="23" t="s">
        <v>292</v>
      </c>
      <c r="B83" s="23">
        <v>89.64387658</v>
      </c>
      <c r="C83" s="23">
        <v>-1.733575342</v>
      </c>
      <c r="D83" s="23">
        <v>0.351455476</v>
      </c>
      <c r="E83" s="23">
        <v>-4.932560338</v>
      </c>
      <c r="F83" s="25">
        <v>8.12e-7</v>
      </c>
      <c r="G83" s="25">
        <v>7.54e-5</v>
      </c>
    </row>
    <row r="84" spans="1:7">
      <c r="A84" s="23" t="s">
        <v>293</v>
      </c>
      <c r="B84" s="23">
        <v>6240.166521</v>
      </c>
      <c r="C84" s="23">
        <v>1.69505025</v>
      </c>
      <c r="D84" s="23">
        <v>0.345091969</v>
      </c>
      <c r="E84" s="23">
        <v>4.911879738</v>
      </c>
      <c r="F84" s="25">
        <v>9.02e-7</v>
      </c>
      <c r="G84" s="25">
        <v>8.28e-5</v>
      </c>
    </row>
    <row r="85" spans="1:7">
      <c r="A85" s="23" t="s">
        <v>294</v>
      </c>
      <c r="B85" s="23">
        <v>93.40053471</v>
      </c>
      <c r="C85" s="23">
        <v>2.143102654</v>
      </c>
      <c r="D85" s="23">
        <v>0.439512808</v>
      </c>
      <c r="E85" s="23">
        <v>4.876086923</v>
      </c>
      <c r="F85" s="25">
        <v>1.08e-6</v>
      </c>
      <c r="G85" s="25">
        <v>9.81e-5</v>
      </c>
    </row>
    <row r="86" spans="1:7">
      <c r="A86" s="23" t="s">
        <v>295</v>
      </c>
      <c r="B86" s="23">
        <v>1465.392533</v>
      </c>
      <c r="C86" s="23">
        <v>1.45406435</v>
      </c>
      <c r="D86" s="23">
        <v>0.299640896</v>
      </c>
      <c r="E86" s="23">
        <v>4.852689901</v>
      </c>
      <c r="F86" s="25">
        <v>1.22e-6</v>
      </c>
      <c r="G86" s="23">
        <v>0.000109131</v>
      </c>
    </row>
    <row r="87" spans="1:7">
      <c r="A87" s="23" t="s">
        <v>296</v>
      </c>
      <c r="B87" s="23">
        <v>13712.22509</v>
      </c>
      <c r="C87" s="23">
        <v>1.347128973</v>
      </c>
      <c r="D87" s="23">
        <v>0.278814634</v>
      </c>
      <c r="E87" s="23">
        <v>4.831629369</v>
      </c>
      <c r="F87" s="25">
        <v>1.35e-6</v>
      </c>
      <c r="G87" s="23">
        <v>0.000119926</v>
      </c>
    </row>
    <row r="88" spans="1:7">
      <c r="A88" s="23" t="s">
        <v>297</v>
      </c>
      <c r="B88" s="23">
        <v>461.4216041</v>
      </c>
      <c r="C88" s="23">
        <v>1.519508792</v>
      </c>
      <c r="D88" s="23">
        <v>0.318898279</v>
      </c>
      <c r="E88" s="23">
        <v>4.764869841</v>
      </c>
      <c r="F88" s="25">
        <v>1.89e-6</v>
      </c>
      <c r="G88" s="23">
        <v>0.00016543</v>
      </c>
    </row>
    <row r="89" spans="1:7">
      <c r="A89" s="23" t="s">
        <v>298</v>
      </c>
      <c r="B89" s="23">
        <v>199.5176012</v>
      </c>
      <c r="C89" s="23">
        <v>1.64450625</v>
      </c>
      <c r="D89" s="23">
        <v>0.345575037</v>
      </c>
      <c r="E89" s="23">
        <v>4.758753021</v>
      </c>
      <c r="F89" s="25">
        <v>1.95e-6</v>
      </c>
      <c r="G89" s="23">
        <v>0.000168584</v>
      </c>
    </row>
    <row r="90" spans="1:7">
      <c r="A90" s="23" t="s">
        <v>299</v>
      </c>
      <c r="B90" s="23">
        <v>44.82215313</v>
      </c>
      <c r="C90" s="23">
        <v>2.640802019</v>
      </c>
      <c r="D90" s="23">
        <v>0.55589475</v>
      </c>
      <c r="E90" s="23">
        <v>4.750543185</v>
      </c>
      <c r="F90" s="25">
        <v>2.03e-6</v>
      </c>
      <c r="G90" s="23">
        <v>0.000173603</v>
      </c>
    </row>
    <row r="91" spans="1:7">
      <c r="A91" s="23" t="s">
        <v>300</v>
      </c>
      <c r="B91" s="23">
        <v>165.9158352</v>
      </c>
      <c r="C91" s="23">
        <v>-1.396487263</v>
      </c>
      <c r="D91" s="23">
        <v>0.296354235</v>
      </c>
      <c r="E91" s="23">
        <v>-4.712223068</v>
      </c>
      <c r="F91" s="25">
        <v>2.45e-6</v>
      </c>
      <c r="G91" s="23">
        <v>0.000205193</v>
      </c>
    </row>
    <row r="92" spans="1:7">
      <c r="A92" s="23" t="s">
        <v>301</v>
      </c>
      <c r="B92" s="23">
        <v>34.12287162</v>
      </c>
      <c r="C92" s="23">
        <v>-3.218205576</v>
      </c>
      <c r="D92" s="23">
        <v>0.682966104</v>
      </c>
      <c r="E92" s="23">
        <v>-4.712101458</v>
      </c>
      <c r="F92" s="25">
        <v>2.45e-6</v>
      </c>
      <c r="G92" s="23">
        <v>0.000205193</v>
      </c>
    </row>
    <row r="93" spans="1:7">
      <c r="A93" s="23" t="s">
        <v>302</v>
      </c>
      <c r="B93" s="23">
        <v>35.83554907</v>
      </c>
      <c r="C93" s="23">
        <v>4.628942196</v>
      </c>
      <c r="D93" s="23">
        <v>0.98615542</v>
      </c>
      <c r="E93" s="23">
        <v>4.693927654</v>
      </c>
      <c r="F93" s="25">
        <v>2.68e-6</v>
      </c>
      <c r="G93" s="23">
        <v>0.000221865</v>
      </c>
    </row>
    <row r="94" spans="1:7">
      <c r="A94" s="23" t="s">
        <v>303</v>
      </c>
      <c r="B94" s="23">
        <v>317.9307662</v>
      </c>
      <c r="C94" s="23">
        <v>1.213662178</v>
      </c>
      <c r="D94" s="23">
        <v>0.258989809</v>
      </c>
      <c r="E94" s="23">
        <v>4.686138735</v>
      </c>
      <c r="F94" s="25">
        <v>2.78e-6</v>
      </c>
      <c r="G94" s="23">
        <v>0.000227995</v>
      </c>
    </row>
    <row r="95" spans="1:7">
      <c r="A95" s="23" t="s">
        <v>304</v>
      </c>
      <c r="B95" s="23">
        <v>44.46477259</v>
      </c>
      <c r="C95" s="23">
        <v>-2.237653926</v>
      </c>
      <c r="D95" s="23">
        <v>0.478965531</v>
      </c>
      <c r="E95" s="23">
        <v>-4.671847516</v>
      </c>
      <c r="F95" s="25">
        <v>2.99e-6</v>
      </c>
      <c r="G95" s="23">
        <v>0.000239259</v>
      </c>
    </row>
    <row r="96" spans="1:7">
      <c r="A96" s="23" t="s">
        <v>305</v>
      </c>
      <c r="B96" s="23">
        <v>357.7667103</v>
      </c>
      <c r="C96" s="23">
        <v>1.561067403</v>
      </c>
      <c r="D96" s="23">
        <v>0.334127687</v>
      </c>
      <c r="E96" s="23">
        <v>4.672068383</v>
      </c>
      <c r="F96" s="25">
        <v>2.98e-6</v>
      </c>
      <c r="G96" s="23">
        <v>0.000239259</v>
      </c>
    </row>
    <row r="97" spans="1:7">
      <c r="A97" s="23" t="s">
        <v>306</v>
      </c>
      <c r="B97" s="23">
        <v>651.8776729</v>
      </c>
      <c r="C97" s="23">
        <v>1.296483513</v>
      </c>
      <c r="D97" s="23">
        <v>0.277635283</v>
      </c>
      <c r="E97" s="23">
        <v>4.669736133</v>
      </c>
      <c r="F97" s="25">
        <v>3.02e-6</v>
      </c>
      <c r="G97" s="23">
        <v>0.000239259</v>
      </c>
    </row>
    <row r="98" spans="1:7">
      <c r="A98" s="23" t="s">
        <v>307</v>
      </c>
      <c r="B98" s="23">
        <v>147.6393518</v>
      </c>
      <c r="C98" s="23">
        <v>1.835518918</v>
      </c>
      <c r="D98" s="23">
        <v>0.393379921</v>
      </c>
      <c r="E98" s="23">
        <v>4.666020855</v>
      </c>
      <c r="F98" s="25">
        <v>3.07e-6</v>
      </c>
      <c r="G98" s="23">
        <v>0.000241112</v>
      </c>
    </row>
    <row r="99" spans="1:7">
      <c r="A99" s="23" t="s">
        <v>308</v>
      </c>
      <c r="B99" s="23">
        <v>706.6567233</v>
      </c>
      <c r="C99" s="23">
        <v>3.55618714</v>
      </c>
      <c r="D99" s="23">
        <v>0.766206949</v>
      </c>
      <c r="E99" s="23">
        <v>4.641288031</v>
      </c>
      <c r="F99" s="25">
        <v>3.46e-6</v>
      </c>
      <c r="G99" s="23">
        <v>0.000269081</v>
      </c>
    </row>
    <row r="100" spans="1:7">
      <c r="A100" s="23" t="s">
        <v>309</v>
      </c>
      <c r="B100" s="23">
        <v>677.6791227</v>
      </c>
      <c r="C100" s="23">
        <v>1.105697907</v>
      </c>
      <c r="D100" s="23">
        <v>0.238921215</v>
      </c>
      <c r="E100" s="23">
        <v>4.627876625</v>
      </c>
      <c r="F100" s="25">
        <v>3.69e-6</v>
      </c>
      <c r="G100" s="23">
        <v>0.000284203</v>
      </c>
    </row>
    <row r="101" spans="1:7">
      <c r="A101" s="23" t="s">
        <v>310</v>
      </c>
      <c r="B101" s="23">
        <v>22.56258603</v>
      </c>
      <c r="C101" s="23">
        <v>-3.907086545</v>
      </c>
      <c r="D101" s="23">
        <v>0.845738336</v>
      </c>
      <c r="E101" s="23">
        <v>-4.619734473</v>
      </c>
      <c r="F101" s="25">
        <v>3.84e-6</v>
      </c>
      <c r="G101" s="23">
        <v>0.000292631</v>
      </c>
    </row>
    <row r="102" spans="1:7">
      <c r="A102" s="23" t="s">
        <v>311</v>
      </c>
      <c r="B102" s="23">
        <v>238651.889</v>
      </c>
      <c r="C102" s="23">
        <v>-2.493169969</v>
      </c>
      <c r="D102" s="23">
        <v>0.539948463</v>
      </c>
      <c r="E102" s="23">
        <v>-4.617422102</v>
      </c>
      <c r="F102" s="25">
        <v>3.89e-6</v>
      </c>
      <c r="G102" s="23">
        <v>0.00029298</v>
      </c>
    </row>
    <row r="103" spans="1:7">
      <c r="A103" s="23" t="s">
        <v>312</v>
      </c>
      <c r="B103" s="23">
        <v>29.01056575</v>
      </c>
      <c r="C103" s="23">
        <v>2.99106297</v>
      </c>
      <c r="D103" s="23">
        <v>0.64810445</v>
      </c>
      <c r="E103" s="23">
        <v>4.615094015</v>
      </c>
      <c r="F103" s="25">
        <v>3.93e-6</v>
      </c>
      <c r="G103" s="23">
        <v>0.000293378</v>
      </c>
    </row>
    <row r="104" spans="1:7">
      <c r="A104" s="23" t="s">
        <v>313</v>
      </c>
      <c r="B104" s="23">
        <v>15548.04358</v>
      </c>
      <c r="C104" s="23">
        <v>1.36711156</v>
      </c>
      <c r="D104" s="23">
        <v>0.296998929</v>
      </c>
      <c r="E104" s="23">
        <v>4.603085829</v>
      </c>
      <c r="F104" s="25">
        <v>4.16e-6</v>
      </c>
      <c r="G104" s="23">
        <v>0.000307802</v>
      </c>
    </row>
    <row r="105" spans="1:7">
      <c r="A105" s="23" t="s">
        <v>314</v>
      </c>
      <c r="B105" s="23">
        <v>103.7486585</v>
      </c>
      <c r="C105" s="23">
        <v>-1.490218638</v>
      </c>
      <c r="D105" s="23">
        <v>0.324620902</v>
      </c>
      <c r="E105" s="23">
        <v>-4.590642896</v>
      </c>
      <c r="F105" s="25">
        <v>4.42e-6</v>
      </c>
      <c r="G105" s="23">
        <v>0.000323594</v>
      </c>
    </row>
    <row r="106" spans="1:7">
      <c r="A106" s="23" t="s">
        <v>315</v>
      </c>
      <c r="B106" s="23">
        <v>1838.036611</v>
      </c>
      <c r="C106" s="23">
        <v>1.309263141</v>
      </c>
      <c r="D106" s="23">
        <v>0.285529936</v>
      </c>
      <c r="E106" s="23">
        <v>4.585379588</v>
      </c>
      <c r="F106" s="25">
        <v>4.53e-6</v>
      </c>
      <c r="G106" s="23">
        <v>0.000328694</v>
      </c>
    </row>
    <row r="107" spans="1:7">
      <c r="A107" s="23" t="s">
        <v>316</v>
      </c>
      <c r="B107" s="23">
        <v>353.6881923</v>
      </c>
      <c r="C107" s="23">
        <v>1.29952512</v>
      </c>
      <c r="D107" s="23">
        <v>0.283691663</v>
      </c>
      <c r="E107" s="23">
        <v>4.580765981</v>
      </c>
      <c r="F107" s="25">
        <v>4.63e-6</v>
      </c>
      <c r="G107" s="23">
        <v>0.000332859</v>
      </c>
    </row>
    <row r="108" spans="1:7">
      <c r="A108" s="23" t="s">
        <v>317</v>
      </c>
      <c r="B108" s="23">
        <v>487.0651705</v>
      </c>
      <c r="C108" s="23">
        <v>1.116676142</v>
      </c>
      <c r="D108" s="23">
        <v>0.243925307</v>
      </c>
      <c r="E108" s="23">
        <v>4.577942953</v>
      </c>
      <c r="F108" s="25">
        <v>4.7e-6</v>
      </c>
      <c r="G108" s="23">
        <v>0.000334013</v>
      </c>
    </row>
    <row r="109" spans="1:7">
      <c r="A109" s="23" t="s">
        <v>318</v>
      </c>
      <c r="B109" s="23">
        <v>165.3405077</v>
      </c>
      <c r="C109" s="23">
        <v>1.737374967</v>
      </c>
      <c r="D109" s="23">
        <v>0.379660168</v>
      </c>
      <c r="E109" s="23">
        <v>4.576131796</v>
      </c>
      <c r="F109" s="25">
        <v>4.74e-6</v>
      </c>
      <c r="G109" s="23">
        <v>0.000334013</v>
      </c>
    </row>
    <row r="110" spans="1:7">
      <c r="A110" s="23" t="s">
        <v>319</v>
      </c>
      <c r="B110" s="23">
        <v>1060.832262</v>
      </c>
      <c r="C110" s="23">
        <v>1.680534777</v>
      </c>
      <c r="D110" s="23">
        <v>0.367596425</v>
      </c>
      <c r="E110" s="23">
        <v>4.571684218</v>
      </c>
      <c r="F110" s="25">
        <v>4.84e-6</v>
      </c>
      <c r="G110" s="23">
        <v>0.000338052</v>
      </c>
    </row>
    <row r="111" spans="1:7">
      <c r="A111" s="23" t="s">
        <v>320</v>
      </c>
      <c r="B111" s="23">
        <v>677.8784422</v>
      </c>
      <c r="C111" s="23">
        <v>1.234566594</v>
      </c>
      <c r="D111" s="23">
        <v>0.27040672</v>
      </c>
      <c r="E111" s="23">
        <v>4.565591398</v>
      </c>
      <c r="F111" s="25">
        <v>4.98e-6</v>
      </c>
      <c r="G111" s="23">
        <v>0.000344858</v>
      </c>
    </row>
    <row r="112" spans="1:7">
      <c r="A112" s="23" t="s">
        <v>321</v>
      </c>
      <c r="B112" s="23">
        <v>1075.047956</v>
      </c>
      <c r="C112" s="23">
        <v>1.489349568</v>
      </c>
      <c r="D112" s="23">
        <v>0.326535517</v>
      </c>
      <c r="E112" s="23">
        <v>4.561064538</v>
      </c>
      <c r="F112" s="25">
        <v>5.09e-6</v>
      </c>
      <c r="G112" s="23">
        <v>0.000346086</v>
      </c>
    </row>
    <row r="113" spans="1:7">
      <c r="A113" s="23" t="s">
        <v>322</v>
      </c>
      <c r="B113" s="23">
        <v>310.827811</v>
      </c>
      <c r="C113" s="23">
        <v>1.332896786</v>
      </c>
      <c r="D113" s="23">
        <v>0.292147367</v>
      </c>
      <c r="E113" s="23">
        <v>4.562412453</v>
      </c>
      <c r="F113" s="25">
        <v>5.06e-6</v>
      </c>
      <c r="G113" s="23">
        <v>0.000346086</v>
      </c>
    </row>
    <row r="114" spans="1:7">
      <c r="A114" s="23" t="s">
        <v>323</v>
      </c>
      <c r="B114" s="23">
        <v>124.2871167</v>
      </c>
      <c r="C114" s="23">
        <v>1.889381558</v>
      </c>
      <c r="D114" s="23">
        <v>0.415604156</v>
      </c>
      <c r="E114" s="23">
        <v>4.546108429</v>
      </c>
      <c r="F114" s="25">
        <v>5.46e-6</v>
      </c>
      <c r="G114" s="23">
        <v>0.00036831</v>
      </c>
    </row>
    <row r="115" spans="1:7">
      <c r="A115" s="23" t="s">
        <v>324</v>
      </c>
      <c r="B115" s="23">
        <v>27.93557079</v>
      </c>
      <c r="C115" s="23">
        <v>-2.525486929</v>
      </c>
      <c r="D115" s="23">
        <v>0.557201692</v>
      </c>
      <c r="E115" s="23">
        <v>-4.53244663</v>
      </c>
      <c r="F115" s="25">
        <v>5.83e-6</v>
      </c>
      <c r="G115" s="23">
        <v>0.000386127</v>
      </c>
    </row>
    <row r="116" spans="1:7">
      <c r="A116" s="23" t="s">
        <v>325</v>
      </c>
      <c r="B116" s="23">
        <v>36.69833242</v>
      </c>
      <c r="C116" s="23">
        <v>-3.418543462</v>
      </c>
      <c r="D116" s="23">
        <v>0.754033709</v>
      </c>
      <c r="E116" s="23">
        <v>-4.533674584</v>
      </c>
      <c r="F116" s="25">
        <v>5.8e-6</v>
      </c>
      <c r="G116" s="23">
        <v>0.000386127</v>
      </c>
    </row>
    <row r="117" spans="1:7">
      <c r="A117" s="23" t="s">
        <v>326</v>
      </c>
      <c r="B117" s="23">
        <v>101.4724273</v>
      </c>
      <c r="C117" s="23">
        <v>1.565756179</v>
      </c>
      <c r="D117" s="23">
        <v>0.345815665</v>
      </c>
      <c r="E117" s="23">
        <v>4.527719066</v>
      </c>
      <c r="F117" s="25">
        <v>5.96e-6</v>
      </c>
      <c r="G117" s="23">
        <v>0.000391461</v>
      </c>
    </row>
    <row r="118" spans="1:7">
      <c r="A118" s="23" t="s">
        <v>327</v>
      </c>
      <c r="B118" s="23">
        <v>85.56473044</v>
      </c>
      <c r="C118" s="23">
        <v>1.578472566</v>
      </c>
      <c r="D118" s="23">
        <v>0.351197895</v>
      </c>
      <c r="E118" s="23">
        <v>4.494538799</v>
      </c>
      <c r="F118" s="25">
        <v>6.97e-6</v>
      </c>
      <c r="G118" s="23">
        <v>0.000453841</v>
      </c>
    </row>
    <row r="119" spans="1:7">
      <c r="A119" s="23" t="s">
        <v>328</v>
      </c>
      <c r="B119" s="23">
        <v>678.5154237</v>
      </c>
      <c r="C119" s="23">
        <v>1.145273571</v>
      </c>
      <c r="D119" s="23">
        <v>0.256002577</v>
      </c>
      <c r="E119" s="23">
        <v>4.473679855</v>
      </c>
      <c r="F119" s="25">
        <v>7.69e-6</v>
      </c>
      <c r="G119" s="23">
        <v>0.000496233</v>
      </c>
    </row>
    <row r="120" spans="1:7">
      <c r="A120" s="23" t="s">
        <v>329</v>
      </c>
      <c r="B120" s="23">
        <v>227.511818</v>
      </c>
      <c r="C120" s="23">
        <v>-1.565291233</v>
      </c>
      <c r="D120" s="23">
        <v>0.350541167</v>
      </c>
      <c r="E120" s="23">
        <v>-4.465356374</v>
      </c>
      <c r="F120" s="25">
        <v>7.99e-6</v>
      </c>
      <c r="G120" s="23">
        <v>0.000511588</v>
      </c>
    </row>
    <row r="121" spans="1:7">
      <c r="A121" s="23" t="s">
        <v>330</v>
      </c>
      <c r="B121" s="23">
        <v>185.9779635</v>
      </c>
      <c r="C121" s="23">
        <v>1.611619409</v>
      </c>
      <c r="D121" s="23">
        <v>0.361143013</v>
      </c>
      <c r="E121" s="23">
        <v>4.462551814</v>
      </c>
      <c r="F121" s="25">
        <v>8.1e-6</v>
      </c>
      <c r="G121" s="23">
        <v>0.000514012</v>
      </c>
    </row>
    <row r="122" spans="1:7">
      <c r="A122" s="23" t="s">
        <v>331</v>
      </c>
      <c r="B122" s="23">
        <v>98.09542303</v>
      </c>
      <c r="C122" s="23">
        <v>1.966891013</v>
      </c>
      <c r="D122" s="23">
        <v>0.441147607</v>
      </c>
      <c r="E122" s="23">
        <v>4.458577992</v>
      </c>
      <c r="F122" s="25">
        <v>8.25e-6</v>
      </c>
      <c r="G122" s="23">
        <v>0.000519305</v>
      </c>
    </row>
    <row r="123" spans="1:7">
      <c r="A123" s="23" t="s">
        <v>332</v>
      </c>
      <c r="B123" s="23">
        <v>355.4472628</v>
      </c>
      <c r="C123" s="23">
        <v>1.393299481</v>
      </c>
      <c r="D123" s="23">
        <v>0.313192525</v>
      </c>
      <c r="E123" s="23">
        <v>4.448699669</v>
      </c>
      <c r="F123" s="25">
        <v>8.64e-6</v>
      </c>
      <c r="G123" s="23">
        <v>0.000539311</v>
      </c>
    </row>
    <row r="124" spans="1:7">
      <c r="A124" s="23" t="s">
        <v>333</v>
      </c>
      <c r="B124" s="23">
        <v>103.7467218</v>
      </c>
      <c r="C124" s="23">
        <v>2.025549685</v>
      </c>
      <c r="D124" s="23">
        <v>0.455535065</v>
      </c>
      <c r="E124" s="23">
        <v>4.446528578</v>
      </c>
      <c r="F124" s="25">
        <v>8.73e-6</v>
      </c>
      <c r="G124" s="23">
        <v>0.000540359</v>
      </c>
    </row>
    <row r="125" spans="1:7">
      <c r="A125" s="23" t="s">
        <v>334</v>
      </c>
      <c r="B125" s="23">
        <v>237.4771657</v>
      </c>
      <c r="C125" s="23">
        <v>1.22508639</v>
      </c>
      <c r="D125" s="23">
        <v>0.276174127</v>
      </c>
      <c r="E125" s="23">
        <v>4.435920203</v>
      </c>
      <c r="F125" s="25">
        <v>9.17e-6</v>
      </c>
      <c r="G125" s="23">
        <v>0.000561477</v>
      </c>
    </row>
    <row r="126" spans="1:7">
      <c r="A126" s="23" t="s">
        <v>335</v>
      </c>
      <c r="B126" s="23">
        <v>20.6422196</v>
      </c>
      <c r="C126" s="23">
        <v>4.315460724</v>
      </c>
      <c r="D126" s="23">
        <v>0.974911168</v>
      </c>
      <c r="E126" s="23">
        <v>4.426516864</v>
      </c>
      <c r="F126" s="25">
        <v>9.58e-6</v>
      </c>
      <c r="G126" s="23">
        <v>0.000578858</v>
      </c>
    </row>
    <row r="127" spans="1:7">
      <c r="A127" s="23" t="s">
        <v>336</v>
      </c>
      <c r="B127" s="23">
        <v>322.2898149</v>
      </c>
      <c r="C127" s="23">
        <v>-1.340937519</v>
      </c>
      <c r="D127" s="23">
        <v>0.303216631</v>
      </c>
      <c r="E127" s="23">
        <v>-4.422374572</v>
      </c>
      <c r="F127" s="25">
        <v>9.76e-6</v>
      </c>
      <c r="G127" s="23">
        <v>0.000585425</v>
      </c>
    </row>
    <row r="128" spans="1:7">
      <c r="A128" s="23" t="s">
        <v>337</v>
      </c>
      <c r="B128" s="23">
        <v>96.77079892</v>
      </c>
      <c r="C128" s="23">
        <v>2.227323577</v>
      </c>
      <c r="D128" s="23">
        <v>0.504091123</v>
      </c>
      <c r="E128" s="23">
        <v>4.418493951</v>
      </c>
      <c r="F128" s="25">
        <v>9.94e-6</v>
      </c>
      <c r="G128" s="23">
        <v>0.000591377</v>
      </c>
    </row>
    <row r="129" spans="1:7">
      <c r="A129" s="23" t="s">
        <v>338</v>
      </c>
      <c r="B129" s="23">
        <v>280.8474538</v>
      </c>
      <c r="C129" s="23">
        <v>-1.423961117</v>
      </c>
      <c r="D129" s="23">
        <v>0.322691022</v>
      </c>
      <c r="E129" s="23">
        <v>-4.412769558</v>
      </c>
      <c r="F129" s="25">
        <v>1.02e-5</v>
      </c>
      <c r="G129" s="23">
        <v>0.000600467</v>
      </c>
    </row>
    <row r="130" spans="1:7">
      <c r="A130" s="23" t="s">
        <v>339</v>
      </c>
      <c r="B130" s="23">
        <v>2919.058888</v>
      </c>
      <c r="C130" s="23">
        <v>1.008271984</v>
      </c>
      <c r="D130" s="23">
        <v>0.228537737</v>
      </c>
      <c r="E130" s="23">
        <v>4.411840245</v>
      </c>
      <c r="F130" s="25">
        <v>1.02e-5</v>
      </c>
      <c r="G130" s="23">
        <v>0.000600467</v>
      </c>
    </row>
    <row r="131" spans="1:7">
      <c r="A131" s="23" t="s">
        <v>340</v>
      </c>
      <c r="B131" s="23">
        <v>188.1918763</v>
      </c>
      <c r="C131" s="23">
        <v>2.196932628</v>
      </c>
      <c r="D131" s="23">
        <v>0.499079813</v>
      </c>
      <c r="E131" s="23">
        <v>4.401966522</v>
      </c>
      <c r="F131" s="25">
        <v>1.07e-5</v>
      </c>
      <c r="G131" s="23">
        <v>0.000623664</v>
      </c>
    </row>
    <row r="132" spans="1:7">
      <c r="A132" s="23" t="s">
        <v>341</v>
      </c>
      <c r="B132" s="23">
        <v>4547.903242</v>
      </c>
      <c r="C132" s="23">
        <v>-3.485896453</v>
      </c>
      <c r="D132" s="23">
        <v>0.794303834</v>
      </c>
      <c r="E132" s="23">
        <v>-4.388618442</v>
      </c>
      <c r="F132" s="25">
        <v>1.14e-5</v>
      </c>
      <c r="G132" s="23">
        <v>0.000658167</v>
      </c>
    </row>
    <row r="133" spans="1:7">
      <c r="A133" s="23" t="s">
        <v>342</v>
      </c>
      <c r="B133" s="23">
        <v>725.4609955</v>
      </c>
      <c r="C133" s="23">
        <v>1.407436733</v>
      </c>
      <c r="D133" s="23">
        <v>0.32211615</v>
      </c>
      <c r="E133" s="23">
        <v>4.369345439</v>
      </c>
      <c r="F133" s="25">
        <v>1.25e-5</v>
      </c>
      <c r="G133" s="23">
        <v>0.000713611</v>
      </c>
    </row>
    <row r="134" spans="1:7">
      <c r="A134" s="23" t="s">
        <v>343</v>
      </c>
      <c r="B134" s="23">
        <v>574.9904872</v>
      </c>
      <c r="C134" s="23">
        <v>-1.692830828</v>
      </c>
      <c r="D134" s="23">
        <v>0.387934529</v>
      </c>
      <c r="E134" s="23">
        <v>-4.36370238</v>
      </c>
      <c r="F134" s="25">
        <v>1.28e-5</v>
      </c>
      <c r="G134" s="23">
        <v>0.000726814</v>
      </c>
    </row>
    <row r="135" spans="1:7">
      <c r="A135" s="23" t="s">
        <v>344</v>
      </c>
      <c r="B135" s="23">
        <v>189.2976099</v>
      </c>
      <c r="C135" s="23">
        <v>1.528591692</v>
      </c>
      <c r="D135" s="23">
        <v>0.350767931</v>
      </c>
      <c r="E135" s="23">
        <v>4.357843341</v>
      </c>
      <c r="F135" s="25">
        <v>1.31e-5</v>
      </c>
      <c r="G135" s="23">
        <v>0.000741011</v>
      </c>
    </row>
    <row r="136" spans="1:7">
      <c r="A136" s="23" t="s">
        <v>345</v>
      </c>
      <c r="B136" s="23">
        <v>105.8805179</v>
      </c>
      <c r="C136" s="23">
        <v>2.028069545</v>
      </c>
      <c r="D136" s="23">
        <v>0.466568864</v>
      </c>
      <c r="E136" s="23">
        <v>4.3467743</v>
      </c>
      <c r="F136" s="25">
        <v>1.38e-5</v>
      </c>
      <c r="G136" s="23">
        <v>0.000773664</v>
      </c>
    </row>
    <row r="137" spans="1:7">
      <c r="A137" s="23" t="s">
        <v>346</v>
      </c>
      <c r="B137" s="23">
        <v>249.6146901</v>
      </c>
      <c r="C137" s="23">
        <v>1.394830903</v>
      </c>
      <c r="D137" s="23">
        <v>0.321253952</v>
      </c>
      <c r="E137" s="23">
        <v>4.34183267</v>
      </c>
      <c r="F137" s="25">
        <v>1.41e-5</v>
      </c>
      <c r="G137" s="23">
        <v>0.000785499</v>
      </c>
    </row>
    <row r="138" spans="1:7">
      <c r="A138" s="23" t="s">
        <v>347</v>
      </c>
      <c r="B138" s="23">
        <v>143.2803952</v>
      </c>
      <c r="C138" s="23">
        <v>-1.507266163</v>
      </c>
      <c r="D138" s="23">
        <v>0.347847245</v>
      </c>
      <c r="E138" s="23">
        <v>-4.33312664</v>
      </c>
      <c r="F138" s="25">
        <v>1.47e-5</v>
      </c>
      <c r="G138" s="23">
        <v>0.000811305</v>
      </c>
    </row>
    <row r="139" spans="1:7">
      <c r="A139" s="23" t="s">
        <v>348</v>
      </c>
      <c r="B139" s="23">
        <v>80.57842889</v>
      </c>
      <c r="C139" s="23">
        <v>1.687400315</v>
      </c>
      <c r="D139" s="23">
        <v>0.38973679</v>
      </c>
      <c r="E139" s="23">
        <v>4.329589506</v>
      </c>
      <c r="F139" s="25">
        <v>1.49e-5</v>
      </c>
      <c r="G139" s="23">
        <v>0.000818515</v>
      </c>
    </row>
    <row r="140" spans="1:7">
      <c r="A140" s="23" t="s">
        <v>349</v>
      </c>
      <c r="B140" s="23">
        <v>234.3929519</v>
      </c>
      <c r="C140" s="23">
        <v>1.642436372</v>
      </c>
      <c r="D140" s="23">
        <v>0.379554295</v>
      </c>
      <c r="E140" s="23">
        <v>4.327276472</v>
      </c>
      <c r="F140" s="25">
        <v>1.51e-5</v>
      </c>
      <c r="G140" s="23">
        <v>0.000821246</v>
      </c>
    </row>
    <row r="141" spans="1:7">
      <c r="A141" s="23" t="s">
        <v>350</v>
      </c>
      <c r="B141" s="23">
        <v>189.2841189</v>
      </c>
      <c r="C141" s="23">
        <v>-1.199070673</v>
      </c>
      <c r="D141" s="23">
        <v>0.277950483</v>
      </c>
      <c r="E141" s="23">
        <v>-4.313972264</v>
      </c>
      <c r="F141" s="25">
        <v>1.6e-5</v>
      </c>
      <c r="G141" s="23">
        <v>0.000866102</v>
      </c>
    </row>
    <row r="142" spans="1:7">
      <c r="A142" s="23" t="s">
        <v>351</v>
      </c>
      <c r="B142" s="23">
        <v>1689.007823</v>
      </c>
      <c r="C142" s="23">
        <v>1.380995881</v>
      </c>
      <c r="D142" s="23">
        <v>0.320475089</v>
      </c>
      <c r="E142" s="23">
        <v>4.309214439</v>
      </c>
      <c r="F142" s="25">
        <v>1.64e-5</v>
      </c>
      <c r="G142" s="23">
        <v>0.000872567</v>
      </c>
    </row>
    <row r="143" spans="1:7">
      <c r="A143" s="23" t="s">
        <v>352</v>
      </c>
      <c r="B143" s="23">
        <v>142.3191353</v>
      </c>
      <c r="C143" s="23">
        <v>1.382228592</v>
      </c>
      <c r="D143" s="23">
        <v>0.32151045</v>
      </c>
      <c r="E143" s="23">
        <v>4.299171591</v>
      </c>
      <c r="F143" s="25">
        <v>1.71e-5</v>
      </c>
      <c r="G143" s="23">
        <v>0.000906715</v>
      </c>
    </row>
    <row r="144" spans="1:7">
      <c r="A144" s="23" t="s">
        <v>353</v>
      </c>
      <c r="B144" s="23">
        <v>225.4121257</v>
      </c>
      <c r="C144" s="23">
        <v>1.413674063</v>
      </c>
      <c r="D144" s="23">
        <v>0.329475814</v>
      </c>
      <c r="E144" s="23">
        <v>4.290676292</v>
      </c>
      <c r="F144" s="25">
        <v>1.78e-5</v>
      </c>
      <c r="G144" s="23">
        <v>0.000935611</v>
      </c>
    </row>
    <row r="145" spans="1:7">
      <c r="A145" s="23" t="s">
        <v>354</v>
      </c>
      <c r="B145" s="23">
        <v>94.6912112</v>
      </c>
      <c r="C145" s="23">
        <v>1.40969909</v>
      </c>
      <c r="D145" s="23">
        <v>0.329992789</v>
      </c>
      <c r="E145" s="23">
        <v>4.271908769</v>
      </c>
      <c r="F145" s="25">
        <v>1.94e-5</v>
      </c>
      <c r="G145" s="23">
        <v>0.000992207</v>
      </c>
    </row>
    <row r="146" spans="1:7">
      <c r="A146" s="23" t="s">
        <v>355</v>
      </c>
      <c r="B146" s="23">
        <v>86.11380327</v>
      </c>
      <c r="C146" s="23">
        <v>1.850319658</v>
      </c>
      <c r="D146" s="23">
        <v>0.434817115</v>
      </c>
      <c r="E146" s="23">
        <v>4.255397487</v>
      </c>
      <c r="F146" s="25">
        <v>2.09e-5</v>
      </c>
      <c r="G146" s="23">
        <v>0.001052511</v>
      </c>
    </row>
    <row r="147" spans="1:7">
      <c r="A147" s="23" t="s">
        <v>356</v>
      </c>
      <c r="B147" s="23">
        <v>110.5245347</v>
      </c>
      <c r="C147" s="23">
        <v>2.020460864</v>
      </c>
      <c r="D147" s="23">
        <v>0.474725893</v>
      </c>
      <c r="E147" s="23">
        <v>4.256057855</v>
      </c>
      <c r="F147" s="25">
        <v>2.08e-5</v>
      </c>
      <c r="G147" s="23">
        <v>0.001052511</v>
      </c>
    </row>
    <row r="148" spans="1:7">
      <c r="A148" s="23" t="s">
        <v>357</v>
      </c>
      <c r="B148" s="23">
        <v>2250.707656</v>
      </c>
      <c r="C148" s="23">
        <v>1.349481041</v>
      </c>
      <c r="D148" s="23">
        <v>0.317904954</v>
      </c>
      <c r="E148" s="23">
        <v>4.24491982</v>
      </c>
      <c r="F148" s="25">
        <v>2.19e-5</v>
      </c>
      <c r="G148" s="23">
        <v>0.00109566</v>
      </c>
    </row>
    <row r="149" spans="1:7">
      <c r="A149" s="23" t="s">
        <v>358</v>
      </c>
      <c r="B149" s="23">
        <v>83.39226129</v>
      </c>
      <c r="C149" s="23">
        <v>1.916366102</v>
      </c>
      <c r="D149" s="23">
        <v>0.451790233</v>
      </c>
      <c r="E149" s="23">
        <v>4.241716536</v>
      </c>
      <c r="F149" s="25">
        <v>2.22e-5</v>
      </c>
      <c r="G149" s="23">
        <v>0.001104154</v>
      </c>
    </row>
    <row r="150" spans="1:7">
      <c r="A150" s="23" t="s">
        <v>359</v>
      </c>
      <c r="B150" s="23">
        <v>278.0040015</v>
      </c>
      <c r="C150" s="23">
        <v>1.653904534</v>
      </c>
      <c r="D150" s="23">
        <v>0.390328729</v>
      </c>
      <c r="E150" s="23">
        <v>4.237209338</v>
      </c>
      <c r="F150" s="25">
        <v>2.26e-5</v>
      </c>
      <c r="G150" s="23">
        <v>0.001119231</v>
      </c>
    </row>
    <row r="151" spans="1:7">
      <c r="A151" s="23" t="s">
        <v>360</v>
      </c>
      <c r="B151" s="23">
        <v>102.2972268</v>
      </c>
      <c r="C151" s="23">
        <v>2.054517937</v>
      </c>
      <c r="D151" s="23">
        <v>0.486187439</v>
      </c>
      <c r="E151" s="23">
        <v>4.225773378</v>
      </c>
      <c r="F151" s="25">
        <v>2.38e-5</v>
      </c>
      <c r="G151" s="23">
        <v>0.001170022</v>
      </c>
    </row>
    <row r="152" spans="1:7">
      <c r="A152" s="23" t="s">
        <v>361</v>
      </c>
      <c r="B152" s="23">
        <v>133.2088842</v>
      </c>
      <c r="C152" s="23">
        <v>-1.361732948</v>
      </c>
      <c r="D152" s="23">
        <v>0.322752486</v>
      </c>
      <c r="E152" s="23">
        <v>-4.219124587</v>
      </c>
      <c r="F152" s="25">
        <v>2.45e-5</v>
      </c>
      <c r="G152" s="23">
        <v>0.001197336</v>
      </c>
    </row>
    <row r="153" spans="1:7">
      <c r="A153" s="23" t="s">
        <v>362</v>
      </c>
      <c r="B153" s="23">
        <v>9158.113877</v>
      </c>
      <c r="C153" s="23">
        <v>1.264632574</v>
      </c>
      <c r="D153" s="23">
        <v>0.300193186</v>
      </c>
      <c r="E153" s="23">
        <v>4.212729121</v>
      </c>
      <c r="F153" s="25">
        <v>2.52e-5</v>
      </c>
      <c r="G153" s="23">
        <v>0.001223913</v>
      </c>
    </row>
    <row r="154" spans="1:7">
      <c r="A154" s="23" t="s">
        <v>363</v>
      </c>
      <c r="B154" s="23">
        <v>144.854958</v>
      </c>
      <c r="C154" s="23">
        <v>2.131678497</v>
      </c>
      <c r="D154" s="23">
        <v>0.506261271</v>
      </c>
      <c r="E154" s="23">
        <v>4.210629215</v>
      </c>
      <c r="F154" s="25">
        <v>2.55e-5</v>
      </c>
      <c r="G154" s="23">
        <v>0.001227528</v>
      </c>
    </row>
    <row r="155" spans="1:7">
      <c r="A155" s="23" t="s">
        <v>364</v>
      </c>
      <c r="B155" s="23">
        <v>310.3093447</v>
      </c>
      <c r="C155" s="23">
        <v>1.947183172</v>
      </c>
      <c r="D155" s="23">
        <v>0.46280522</v>
      </c>
      <c r="E155" s="23">
        <v>4.207349196</v>
      </c>
      <c r="F155" s="25">
        <v>2.58e-5</v>
      </c>
      <c r="G155" s="23">
        <v>0.00123585</v>
      </c>
    </row>
    <row r="156" spans="1:7">
      <c r="A156" s="23" t="s">
        <v>365</v>
      </c>
      <c r="B156" s="23">
        <v>432.6120443</v>
      </c>
      <c r="C156" s="23">
        <v>-1.38711411</v>
      </c>
      <c r="D156" s="23">
        <v>0.329773803</v>
      </c>
      <c r="E156" s="23">
        <v>-4.206259257</v>
      </c>
      <c r="F156" s="25">
        <v>2.6e-5</v>
      </c>
      <c r="G156" s="23">
        <v>0.00123585</v>
      </c>
    </row>
    <row r="157" spans="1:7">
      <c r="A157" s="23" t="s">
        <v>366</v>
      </c>
      <c r="B157" s="23">
        <v>393.6555369</v>
      </c>
      <c r="C157" s="23">
        <v>-1.247456367</v>
      </c>
      <c r="D157" s="23">
        <v>0.296899544</v>
      </c>
      <c r="E157" s="23">
        <v>-4.201610925</v>
      </c>
      <c r="F157" s="25">
        <v>2.65e-5</v>
      </c>
      <c r="G157" s="23">
        <v>0.001253671</v>
      </c>
    </row>
    <row r="158" spans="1:7">
      <c r="A158" s="23" t="s">
        <v>367</v>
      </c>
      <c r="B158" s="23">
        <v>109.1598865</v>
      </c>
      <c r="C158" s="23">
        <v>1.548454459</v>
      </c>
      <c r="D158" s="23">
        <v>0.36995811</v>
      </c>
      <c r="E158" s="23">
        <v>4.185485918</v>
      </c>
      <c r="F158" s="25">
        <v>2.85e-5</v>
      </c>
      <c r="G158" s="23">
        <v>0.001337768</v>
      </c>
    </row>
    <row r="159" spans="1:7">
      <c r="A159" s="23" t="s">
        <v>368</v>
      </c>
      <c r="B159" s="23">
        <v>73.61257581</v>
      </c>
      <c r="C159" s="23">
        <v>2.268789507</v>
      </c>
      <c r="D159" s="23">
        <v>0.544326546</v>
      </c>
      <c r="E159" s="23">
        <v>4.168066986</v>
      </c>
      <c r="F159" s="25">
        <v>3.07e-5</v>
      </c>
      <c r="G159" s="23">
        <v>0.001435329</v>
      </c>
    </row>
    <row r="160" spans="1:7">
      <c r="A160" s="23" t="s">
        <v>369</v>
      </c>
      <c r="B160" s="23">
        <v>561.4730069</v>
      </c>
      <c r="C160" s="23">
        <v>1.041496421</v>
      </c>
      <c r="D160" s="23">
        <v>0.250896363</v>
      </c>
      <c r="E160" s="23">
        <v>4.15110211</v>
      </c>
      <c r="F160" s="25">
        <v>3.31e-5</v>
      </c>
      <c r="G160" s="23">
        <v>0.001536566</v>
      </c>
    </row>
    <row r="161" spans="1:7">
      <c r="A161" s="23" t="s">
        <v>370</v>
      </c>
      <c r="B161" s="23">
        <v>93.95180638</v>
      </c>
      <c r="C161" s="23">
        <v>1.784704038</v>
      </c>
      <c r="D161" s="23">
        <v>0.431527324</v>
      </c>
      <c r="E161" s="23">
        <v>4.135784549</v>
      </c>
      <c r="F161" s="25">
        <v>3.54e-5</v>
      </c>
      <c r="G161" s="23">
        <v>0.00162296</v>
      </c>
    </row>
    <row r="162" spans="1:7">
      <c r="A162" s="23" t="s">
        <v>371</v>
      </c>
      <c r="B162" s="23">
        <v>50.65091035</v>
      </c>
      <c r="C162" s="23">
        <v>-1.784329366</v>
      </c>
      <c r="D162" s="23">
        <v>0.431905052</v>
      </c>
      <c r="E162" s="23">
        <v>-4.13130006</v>
      </c>
      <c r="F162" s="25">
        <v>3.61e-5</v>
      </c>
      <c r="G162" s="23">
        <v>0.001645044</v>
      </c>
    </row>
    <row r="163" spans="1:7">
      <c r="A163" s="23" t="s">
        <v>372</v>
      </c>
      <c r="B163" s="23">
        <v>52.17763625</v>
      </c>
      <c r="C163" s="23">
        <v>-1.961797947</v>
      </c>
      <c r="D163" s="23">
        <v>0.475827579</v>
      </c>
      <c r="E163" s="23">
        <v>-4.122917694</v>
      </c>
      <c r="F163" s="25">
        <v>3.74e-5</v>
      </c>
      <c r="G163" s="23">
        <v>0.0016859</v>
      </c>
    </row>
    <row r="164" spans="1:7">
      <c r="A164" s="23" t="s">
        <v>373</v>
      </c>
      <c r="B164" s="23">
        <v>87.968805</v>
      </c>
      <c r="C164" s="23">
        <v>-1.582572432</v>
      </c>
      <c r="D164" s="23">
        <v>0.384781238</v>
      </c>
      <c r="E164" s="23">
        <v>-4.112914762</v>
      </c>
      <c r="F164" s="25">
        <v>3.91e-5</v>
      </c>
      <c r="G164" s="23">
        <v>0.001741912</v>
      </c>
    </row>
    <row r="165" spans="1:7">
      <c r="A165" s="23" t="s">
        <v>374</v>
      </c>
      <c r="B165" s="23">
        <v>148.8374224</v>
      </c>
      <c r="C165" s="23">
        <v>-1.752063783</v>
      </c>
      <c r="D165" s="23">
        <v>0.42601599</v>
      </c>
      <c r="E165" s="23">
        <v>-4.112671413</v>
      </c>
      <c r="F165" s="25">
        <v>3.91e-5</v>
      </c>
      <c r="G165" s="23">
        <v>0.001741912</v>
      </c>
    </row>
    <row r="166" spans="1:7">
      <c r="A166" s="23" t="s">
        <v>375</v>
      </c>
      <c r="B166" s="23">
        <v>1032.749478</v>
      </c>
      <c r="C166" s="23">
        <v>1.607033175</v>
      </c>
      <c r="D166" s="23">
        <v>0.391538443</v>
      </c>
      <c r="E166" s="23">
        <v>4.104407125</v>
      </c>
      <c r="F166" s="25">
        <v>4.05e-5</v>
      </c>
      <c r="G166" s="23">
        <v>0.001794866</v>
      </c>
    </row>
    <row r="167" spans="1:7">
      <c r="A167" s="23" t="s">
        <v>376</v>
      </c>
      <c r="B167" s="23">
        <v>68.78264512</v>
      </c>
      <c r="C167" s="23">
        <v>1.712132409</v>
      </c>
      <c r="D167" s="23">
        <v>0.419141751</v>
      </c>
      <c r="E167" s="23">
        <v>4.084852932</v>
      </c>
      <c r="F167" s="25">
        <v>4.41e-5</v>
      </c>
      <c r="G167" s="23">
        <v>0.001866121</v>
      </c>
    </row>
    <row r="168" spans="1:7">
      <c r="A168" s="23" t="s">
        <v>377</v>
      </c>
      <c r="B168" s="23">
        <v>63.59612369</v>
      </c>
      <c r="C168" s="23">
        <v>2.894896635</v>
      </c>
      <c r="D168" s="23">
        <v>0.708491104</v>
      </c>
      <c r="E168" s="23">
        <v>4.086002799</v>
      </c>
      <c r="F168" s="25">
        <v>4.39e-5</v>
      </c>
      <c r="G168" s="23">
        <v>0.001866121</v>
      </c>
    </row>
    <row r="169" spans="1:7">
      <c r="A169" s="23" t="s">
        <v>378</v>
      </c>
      <c r="B169" s="23">
        <v>24.94430339</v>
      </c>
      <c r="C169" s="23">
        <v>2.779677224</v>
      </c>
      <c r="D169" s="23">
        <v>0.67995475</v>
      </c>
      <c r="E169" s="23">
        <v>4.088032657</v>
      </c>
      <c r="F169" s="25">
        <v>4.35e-5</v>
      </c>
      <c r="G169" s="23">
        <v>0.001866121</v>
      </c>
    </row>
    <row r="170" spans="1:7">
      <c r="A170" s="23" t="s">
        <v>379</v>
      </c>
      <c r="B170" s="23">
        <v>561.1094006</v>
      </c>
      <c r="C170" s="23">
        <v>-1.180276391</v>
      </c>
      <c r="D170" s="23">
        <v>0.288890136</v>
      </c>
      <c r="E170" s="23">
        <v>-4.085554491</v>
      </c>
      <c r="F170" s="25">
        <v>4.4e-5</v>
      </c>
      <c r="G170" s="23">
        <v>0.001866121</v>
      </c>
    </row>
    <row r="171" spans="1:7">
      <c r="A171" s="23" t="s">
        <v>380</v>
      </c>
      <c r="B171" s="23">
        <v>19.96446231</v>
      </c>
      <c r="C171" s="23">
        <v>3.415873813</v>
      </c>
      <c r="D171" s="23">
        <v>0.835186247</v>
      </c>
      <c r="E171" s="23">
        <v>4.089954575</v>
      </c>
      <c r="F171" s="25">
        <v>4.31e-5</v>
      </c>
      <c r="G171" s="23">
        <v>0.001866121</v>
      </c>
    </row>
    <row r="172" spans="1:7">
      <c r="A172" s="23" t="s">
        <v>381</v>
      </c>
      <c r="B172" s="23">
        <v>23.42208953</v>
      </c>
      <c r="C172" s="23">
        <v>-3.163285381</v>
      </c>
      <c r="D172" s="23">
        <v>0.774095991</v>
      </c>
      <c r="E172" s="23">
        <v>-4.086425223</v>
      </c>
      <c r="F172" s="25">
        <v>4.38e-5</v>
      </c>
      <c r="G172" s="23">
        <v>0.001866121</v>
      </c>
    </row>
    <row r="173" spans="1:7">
      <c r="A173" s="23" t="s">
        <v>382</v>
      </c>
      <c r="B173" s="23">
        <v>83.40902678</v>
      </c>
      <c r="C173" s="23">
        <v>1.848937739</v>
      </c>
      <c r="D173" s="23">
        <v>0.453193149</v>
      </c>
      <c r="E173" s="23">
        <v>4.079800726</v>
      </c>
      <c r="F173" s="25">
        <v>4.51e-5</v>
      </c>
      <c r="G173" s="23">
        <v>0.001896608</v>
      </c>
    </row>
    <row r="174" spans="1:7">
      <c r="A174" s="23" t="s">
        <v>383</v>
      </c>
      <c r="B174" s="23">
        <v>212.1341704</v>
      </c>
      <c r="C174" s="23">
        <v>1.065522888</v>
      </c>
      <c r="D174" s="23">
        <v>0.261403238</v>
      </c>
      <c r="E174" s="23">
        <v>4.076165609</v>
      </c>
      <c r="F174" s="25">
        <v>4.58e-5</v>
      </c>
      <c r="G174" s="23">
        <v>0.001915902</v>
      </c>
    </row>
    <row r="175" spans="1:7">
      <c r="A175" s="23" t="s">
        <v>384</v>
      </c>
      <c r="B175" s="23">
        <v>231.6128741</v>
      </c>
      <c r="C175" s="23">
        <v>-1.452120342</v>
      </c>
      <c r="D175" s="23">
        <v>0.356490556</v>
      </c>
      <c r="E175" s="23">
        <v>-4.07337675</v>
      </c>
      <c r="F175" s="25">
        <v>4.63e-5</v>
      </c>
      <c r="G175" s="23">
        <v>0.001928404</v>
      </c>
    </row>
    <row r="176" spans="1:7">
      <c r="A176" s="23" t="s">
        <v>385</v>
      </c>
      <c r="B176" s="23">
        <v>22.24800546</v>
      </c>
      <c r="C176" s="23">
        <v>-3.052980412</v>
      </c>
      <c r="D176" s="23">
        <v>0.750180246</v>
      </c>
      <c r="E176" s="23">
        <v>-4.069662497</v>
      </c>
      <c r="F176" s="25">
        <v>4.71e-5</v>
      </c>
      <c r="G176" s="23">
        <v>0.001948756</v>
      </c>
    </row>
    <row r="177" spans="1:7">
      <c r="A177" s="23" t="s">
        <v>386</v>
      </c>
      <c r="B177" s="23">
        <v>248.1676892</v>
      </c>
      <c r="C177" s="23">
        <v>-1.247108121</v>
      </c>
      <c r="D177" s="23">
        <v>0.307223907</v>
      </c>
      <c r="E177" s="23">
        <v>-4.059280838</v>
      </c>
      <c r="F177" s="25">
        <v>4.92e-5</v>
      </c>
      <c r="G177" s="23">
        <v>0.002014231</v>
      </c>
    </row>
    <row r="178" spans="1:7">
      <c r="A178" s="23" t="s">
        <v>387</v>
      </c>
      <c r="B178" s="23">
        <v>279.7257903</v>
      </c>
      <c r="C178" s="23">
        <v>1.310781136</v>
      </c>
      <c r="D178" s="23">
        <v>0.322997261</v>
      </c>
      <c r="E178" s="23">
        <v>4.058180344</v>
      </c>
      <c r="F178" s="25">
        <v>4.95e-5</v>
      </c>
      <c r="G178" s="23">
        <v>0.002014231</v>
      </c>
    </row>
    <row r="179" spans="1:7">
      <c r="A179" s="23" t="s">
        <v>388</v>
      </c>
      <c r="B179" s="23">
        <v>48.46172767</v>
      </c>
      <c r="C179" s="23">
        <v>2.3072547</v>
      </c>
      <c r="D179" s="23">
        <v>0.570579973</v>
      </c>
      <c r="E179" s="23">
        <v>4.043700813</v>
      </c>
      <c r="F179" s="25">
        <v>5.26e-5</v>
      </c>
      <c r="G179" s="23">
        <v>0.002131429</v>
      </c>
    </row>
    <row r="180" spans="1:7">
      <c r="A180" s="23" t="s">
        <v>389</v>
      </c>
      <c r="B180" s="23">
        <v>118.5582184</v>
      </c>
      <c r="C180" s="23">
        <v>1.712106299</v>
      </c>
      <c r="D180" s="23">
        <v>0.424794313</v>
      </c>
      <c r="E180" s="23">
        <v>4.030436019</v>
      </c>
      <c r="F180" s="25">
        <v>5.57e-5</v>
      </c>
      <c r="G180" s="23">
        <v>0.002231628</v>
      </c>
    </row>
    <row r="181" spans="1:7">
      <c r="A181" s="23" t="s">
        <v>390</v>
      </c>
      <c r="B181" s="23">
        <v>381.8092703</v>
      </c>
      <c r="C181" s="23">
        <v>-1.05709789</v>
      </c>
      <c r="D181" s="23">
        <v>0.262269444</v>
      </c>
      <c r="E181" s="23">
        <v>-4.030579668</v>
      </c>
      <c r="F181" s="25">
        <v>5.56e-5</v>
      </c>
      <c r="G181" s="23">
        <v>0.002231628</v>
      </c>
    </row>
    <row r="182" spans="1:7">
      <c r="A182" s="23" t="s">
        <v>391</v>
      </c>
      <c r="B182" s="23">
        <v>96.37206749</v>
      </c>
      <c r="C182" s="23">
        <v>1.459303723</v>
      </c>
      <c r="D182" s="23">
        <v>0.362200566</v>
      </c>
      <c r="E182" s="23">
        <v>4.028993492</v>
      </c>
      <c r="F182" s="25">
        <v>5.6e-5</v>
      </c>
      <c r="G182" s="23">
        <v>0.002233608</v>
      </c>
    </row>
    <row r="183" spans="1:7">
      <c r="A183" s="23" t="s">
        <v>392</v>
      </c>
      <c r="B183" s="23">
        <v>180.6036693</v>
      </c>
      <c r="C183" s="23">
        <v>1.278723691</v>
      </c>
      <c r="D183" s="23">
        <v>0.31764049</v>
      </c>
      <c r="E183" s="23">
        <v>4.025694871</v>
      </c>
      <c r="F183" s="25">
        <v>5.68e-5</v>
      </c>
      <c r="G183" s="23">
        <v>0.002241681</v>
      </c>
    </row>
    <row r="184" spans="1:7">
      <c r="A184" s="23" t="s">
        <v>393</v>
      </c>
      <c r="B184" s="23">
        <v>103.0778528</v>
      </c>
      <c r="C184" s="23">
        <v>1.507482987</v>
      </c>
      <c r="D184" s="23">
        <v>0.37437675</v>
      </c>
      <c r="E184" s="23">
        <v>4.026646918</v>
      </c>
      <c r="F184" s="25">
        <v>5.66e-5</v>
      </c>
      <c r="G184" s="23">
        <v>0.002241681</v>
      </c>
    </row>
    <row r="185" spans="1:7">
      <c r="A185" s="23" t="s">
        <v>394</v>
      </c>
      <c r="B185" s="23">
        <v>596.6055371</v>
      </c>
      <c r="C185" s="23">
        <v>-1.003282312</v>
      </c>
      <c r="D185" s="23">
        <v>0.249622897</v>
      </c>
      <c r="E185" s="23">
        <v>-4.019191845</v>
      </c>
      <c r="F185" s="25">
        <v>5.84e-5</v>
      </c>
      <c r="G185" s="23">
        <v>0.002292577</v>
      </c>
    </row>
    <row r="186" spans="1:7">
      <c r="A186" s="23" t="s">
        <v>395</v>
      </c>
      <c r="B186" s="23">
        <v>324.68802</v>
      </c>
      <c r="C186" s="23">
        <v>1.16481631</v>
      </c>
      <c r="D186" s="23">
        <v>0.290093349</v>
      </c>
      <c r="E186" s="23">
        <v>4.015315457</v>
      </c>
      <c r="F186" s="25">
        <v>5.94e-5</v>
      </c>
      <c r="G186" s="23">
        <v>0.002306806</v>
      </c>
    </row>
    <row r="187" spans="1:7">
      <c r="A187" s="23" t="s">
        <v>396</v>
      </c>
      <c r="B187" s="23">
        <v>74.5108212</v>
      </c>
      <c r="C187" s="23">
        <v>1.943902745</v>
      </c>
      <c r="D187" s="23">
        <v>0.48410413</v>
      </c>
      <c r="E187" s="23">
        <v>4.015464082</v>
      </c>
      <c r="F187" s="25">
        <v>5.93e-5</v>
      </c>
      <c r="G187" s="23">
        <v>0.002306806</v>
      </c>
    </row>
    <row r="188" spans="1:7">
      <c r="A188" s="23" t="s">
        <v>397</v>
      </c>
      <c r="B188" s="23">
        <v>200.992347</v>
      </c>
      <c r="C188" s="23">
        <v>1.903405425</v>
      </c>
      <c r="D188" s="23">
        <v>0.474845792</v>
      </c>
      <c r="E188" s="23">
        <v>4.008470657</v>
      </c>
      <c r="F188" s="25">
        <v>6.11e-5</v>
      </c>
      <c r="G188" s="23">
        <v>0.002350699</v>
      </c>
    </row>
    <row r="189" spans="1:7">
      <c r="A189" s="23" t="s">
        <v>398</v>
      </c>
      <c r="B189" s="23">
        <v>69.05684626</v>
      </c>
      <c r="C189" s="23">
        <v>-1.456768823</v>
      </c>
      <c r="D189" s="23">
        <v>0.36335592</v>
      </c>
      <c r="E189" s="23">
        <v>-4.009206246</v>
      </c>
      <c r="F189" s="25">
        <v>6.09e-5</v>
      </c>
      <c r="G189" s="23">
        <v>0.002350699</v>
      </c>
    </row>
    <row r="190" spans="1:7">
      <c r="A190" s="23" t="s">
        <v>399</v>
      </c>
      <c r="B190" s="23">
        <v>1054.918983</v>
      </c>
      <c r="C190" s="23">
        <v>1.092549531</v>
      </c>
      <c r="D190" s="23">
        <v>0.273200485</v>
      </c>
      <c r="E190" s="23">
        <v>3.999076103</v>
      </c>
      <c r="F190" s="25">
        <v>6.36e-5</v>
      </c>
      <c r="G190" s="23">
        <v>0.002425503</v>
      </c>
    </row>
    <row r="191" spans="1:7">
      <c r="A191" s="23" t="s">
        <v>400</v>
      </c>
      <c r="B191" s="23">
        <v>51.72332837</v>
      </c>
      <c r="C191" s="23">
        <v>-1.861274329</v>
      </c>
      <c r="D191" s="23">
        <v>0.465471408</v>
      </c>
      <c r="E191" s="23">
        <v>-3.998686701</v>
      </c>
      <c r="F191" s="25">
        <v>6.37e-5</v>
      </c>
      <c r="G191" s="23">
        <v>0.002425503</v>
      </c>
    </row>
    <row r="192" spans="1:7">
      <c r="A192" s="23" t="s">
        <v>401</v>
      </c>
      <c r="B192" s="23">
        <v>622.1423569</v>
      </c>
      <c r="C192" s="23">
        <v>1.307535252</v>
      </c>
      <c r="D192" s="23">
        <v>0.328026161</v>
      </c>
      <c r="E192" s="23">
        <v>3.986070041</v>
      </c>
      <c r="F192" s="25">
        <v>6.72e-5</v>
      </c>
      <c r="G192" s="23">
        <v>0.002532761</v>
      </c>
    </row>
    <row r="193" spans="1:7">
      <c r="A193" s="23" t="s">
        <v>402</v>
      </c>
      <c r="B193" s="23">
        <v>208.5687449</v>
      </c>
      <c r="C193" s="23">
        <v>1.351749731</v>
      </c>
      <c r="D193" s="23">
        <v>0.339034807</v>
      </c>
      <c r="E193" s="23">
        <v>3.987052961</v>
      </c>
      <c r="F193" s="25">
        <v>6.69e-5</v>
      </c>
      <c r="G193" s="23">
        <v>0.002532761</v>
      </c>
    </row>
    <row r="194" spans="1:7">
      <c r="A194" s="23" t="s">
        <v>403</v>
      </c>
      <c r="B194" s="23">
        <v>86.27323969</v>
      </c>
      <c r="C194" s="23">
        <v>1.844107194</v>
      </c>
      <c r="D194" s="23">
        <v>0.464216418</v>
      </c>
      <c r="E194" s="23">
        <v>3.972516104</v>
      </c>
      <c r="F194" s="25">
        <v>7.11e-5</v>
      </c>
      <c r="G194" s="23">
        <v>0.00266813</v>
      </c>
    </row>
    <row r="195" spans="1:7">
      <c r="A195" s="23" t="s">
        <v>404</v>
      </c>
      <c r="B195" s="23">
        <v>222.7145728</v>
      </c>
      <c r="C195" s="23">
        <v>1.508892443</v>
      </c>
      <c r="D195" s="23">
        <v>0.380176165</v>
      </c>
      <c r="E195" s="23">
        <v>3.968929623</v>
      </c>
      <c r="F195" s="25">
        <v>7.22e-5</v>
      </c>
      <c r="G195" s="23">
        <v>0.002695325</v>
      </c>
    </row>
    <row r="196" spans="1:7">
      <c r="A196" s="23" t="s">
        <v>405</v>
      </c>
      <c r="B196" s="23">
        <v>63.11058622</v>
      </c>
      <c r="C196" s="23">
        <v>2.330718923</v>
      </c>
      <c r="D196" s="23">
        <v>0.588296044</v>
      </c>
      <c r="E196" s="23">
        <v>3.961813012</v>
      </c>
      <c r="F196" s="25">
        <v>7.44e-5</v>
      </c>
      <c r="G196" s="23">
        <v>0.002744821</v>
      </c>
    </row>
    <row r="197" spans="1:7">
      <c r="A197" s="23" t="s">
        <v>406</v>
      </c>
      <c r="B197" s="23">
        <v>126.1319792</v>
      </c>
      <c r="C197" s="23">
        <v>-1.370577846</v>
      </c>
      <c r="D197" s="23">
        <v>0.346273155</v>
      </c>
      <c r="E197" s="23">
        <v>-3.95808288</v>
      </c>
      <c r="F197" s="25">
        <v>7.56e-5</v>
      </c>
      <c r="G197" s="23">
        <v>0.002766429</v>
      </c>
    </row>
    <row r="198" spans="1:7">
      <c r="A198" s="23" t="s">
        <v>407</v>
      </c>
      <c r="B198" s="23">
        <v>35.20017924</v>
      </c>
      <c r="C198" s="23">
        <v>3.325541702</v>
      </c>
      <c r="D198" s="23">
        <v>0.841496494</v>
      </c>
      <c r="E198" s="23">
        <v>3.95193768</v>
      </c>
      <c r="F198" s="25">
        <v>7.75e-5</v>
      </c>
      <c r="G198" s="23">
        <v>0.002824878</v>
      </c>
    </row>
    <row r="199" spans="1:7">
      <c r="A199" s="23" t="s">
        <v>408</v>
      </c>
      <c r="B199" s="23">
        <v>266.1430046</v>
      </c>
      <c r="C199" s="23">
        <v>-1.323434641</v>
      </c>
      <c r="D199" s="23">
        <v>0.335319726</v>
      </c>
      <c r="E199" s="23">
        <v>-3.946784333</v>
      </c>
      <c r="F199" s="25">
        <v>7.92e-5</v>
      </c>
      <c r="G199" s="23">
        <v>0.002872604</v>
      </c>
    </row>
    <row r="200" spans="1:7">
      <c r="A200" s="23" t="s">
        <v>409</v>
      </c>
      <c r="B200" s="23">
        <v>24676.64922</v>
      </c>
      <c r="C200" s="23">
        <v>1.326627027</v>
      </c>
      <c r="D200" s="23">
        <v>0.337089146</v>
      </c>
      <c r="E200" s="23">
        <v>3.935537657</v>
      </c>
      <c r="F200" s="25">
        <v>8.3e-5</v>
      </c>
      <c r="G200" s="23">
        <v>0.002996252</v>
      </c>
    </row>
    <row r="201" spans="1:7">
      <c r="A201" s="23" t="s">
        <v>410</v>
      </c>
      <c r="B201" s="23">
        <v>303.6375737</v>
      </c>
      <c r="C201" s="23">
        <v>-1.047310922</v>
      </c>
      <c r="D201" s="23">
        <v>0.266237864</v>
      </c>
      <c r="E201" s="23">
        <v>-3.933741459</v>
      </c>
      <c r="F201" s="25">
        <v>8.36e-5</v>
      </c>
      <c r="G201" s="23">
        <v>0.003004503</v>
      </c>
    </row>
    <row r="202" spans="1:7">
      <c r="A202" s="23" t="s">
        <v>411</v>
      </c>
      <c r="B202" s="23">
        <v>256.8443608</v>
      </c>
      <c r="C202" s="23">
        <v>1.269819419</v>
      </c>
      <c r="D202" s="23">
        <v>0.322968565</v>
      </c>
      <c r="E202" s="23">
        <v>3.931712118</v>
      </c>
      <c r="F202" s="25">
        <v>8.43e-5</v>
      </c>
      <c r="G202" s="23">
        <v>0.003007029</v>
      </c>
    </row>
    <row r="203" spans="1:7">
      <c r="A203" s="23" t="s">
        <v>412</v>
      </c>
      <c r="B203" s="23">
        <v>86.48729012</v>
      </c>
      <c r="C203" s="23">
        <v>1.740352311</v>
      </c>
      <c r="D203" s="23">
        <v>0.442693212</v>
      </c>
      <c r="E203" s="23">
        <v>3.931283025</v>
      </c>
      <c r="F203" s="25">
        <v>8.45e-5</v>
      </c>
      <c r="G203" s="23">
        <v>0.003007029</v>
      </c>
    </row>
    <row r="204" spans="1:7">
      <c r="A204" s="23" t="s">
        <v>413</v>
      </c>
      <c r="B204" s="23">
        <v>166.0695052</v>
      </c>
      <c r="C204" s="23">
        <v>-1.81422072</v>
      </c>
      <c r="D204" s="23">
        <v>0.46169613</v>
      </c>
      <c r="E204" s="23">
        <v>-3.929469196</v>
      </c>
      <c r="F204" s="25">
        <v>8.51e-5</v>
      </c>
      <c r="G204" s="23">
        <v>0.003015709</v>
      </c>
    </row>
    <row r="205" spans="1:7">
      <c r="A205" s="23" t="s">
        <v>414</v>
      </c>
      <c r="B205" s="23">
        <v>85.0984154</v>
      </c>
      <c r="C205" s="23">
        <v>-1.880310858</v>
      </c>
      <c r="D205" s="23">
        <v>0.47954666</v>
      </c>
      <c r="E205" s="23">
        <v>-3.921017528</v>
      </c>
      <c r="F205" s="25">
        <v>8.82e-5</v>
      </c>
      <c r="G205" s="23">
        <v>0.003109015</v>
      </c>
    </row>
    <row r="206" spans="1:7">
      <c r="A206" s="23" t="s">
        <v>415</v>
      </c>
      <c r="B206" s="23">
        <v>329.2209904</v>
      </c>
      <c r="C206" s="23">
        <v>1.076713824</v>
      </c>
      <c r="D206" s="23">
        <v>0.274847859</v>
      </c>
      <c r="E206" s="23">
        <v>3.917490309</v>
      </c>
      <c r="F206" s="25">
        <v>8.95e-5</v>
      </c>
      <c r="G206" s="23">
        <v>0.003140306</v>
      </c>
    </row>
    <row r="207" spans="1:7">
      <c r="A207" s="23" t="s">
        <v>416</v>
      </c>
      <c r="B207" s="23">
        <v>615.7579364</v>
      </c>
      <c r="C207" s="23">
        <v>1.07171985</v>
      </c>
      <c r="D207" s="23">
        <v>0.274246481</v>
      </c>
      <c r="E207" s="23">
        <v>3.907870924</v>
      </c>
      <c r="F207" s="25">
        <v>9.31e-5</v>
      </c>
      <c r="G207" s="23">
        <v>0.003252976</v>
      </c>
    </row>
    <row r="208" spans="1:7">
      <c r="A208" s="23" t="s">
        <v>417</v>
      </c>
      <c r="B208" s="23">
        <v>132.1976489</v>
      </c>
      <c r="C208" s="23">
        <v>-1.424664924</v>
      </c>
      <c r="D208" s="23">
        <v>0.364808217</v>
      </c>
      <c r="E208" s="23">
        <v>-3.905243517</v>
      </c>
      <c r="F208" s="25">
        <v>9.41e-5</v>
      </c>
      <c r="G208" s="23">
        <v>0.003273508</v>
      </c>
    </row>
    <row r="209" spans="1:7">
      <c r="A209" s="23" t="s">
        <v>418</v>
      </c>
      <c r="B209" s="23">
        <v>157.0303699</v>
      </c>
      <c r="C209" s="23">
        <v>1.454587765</v>
      </c>
      <c r="D209" s="23">
        <v>0.372934962</v>
      </c>
      <c r="E209" s="23">
        <v>3.900379194</v>
      </c>
      <c r="F209" s="25">
        <v>9.6e-5</v>
      </c>
      <c r="G209" s="23">
        <v>0.003324804</v>
      </c>
    </row>
    <row r="210" spans="1:7">
      <c r="A210" s="23" t="s">
        <v>419</v>
      </c>
      <c r="B210" s="23">
        <v>171.4078408</v>
      </c>
      <c r="C210" s="23">
        <v>1.467834983</v>
      </c>
      <c r="D210" s="23">
        <v>0.377529121</v>
      </c>
      <c r="E210" s="23">
        <v>3.888004667</v>
      </c>
      <c r="F210" s="23">
        <v>0.000101072</v>
      </c>
      <c r="G210" s="23">
        <v>0.003483086</v>
      </c>
    </row>
    <row r="211" spans="1:7">
      <c r="A211" s="23" t="s">
        <v>420</v>
      </c>
      <c r="B211" s="23">
        <v>429.0942304</v>
      </c>
      <c r="C211" s="23">
        <v>-1.603404244</v>
      </c>
      <c r="D211" s="23">
        <v>0.412927455</v>
      </c>
      <c r="E211" s="23">
        <v>-3.883016799</v>
      </c>
      <c r="F211" s="23">
        <v>0.000103168</v>
      </c>
      <c r="G211" s="23">
        <v>0.003539328</v>
      </c>
    </row>
    <row r="212" spans="1:7">
      <c r="A212" s="23" t="s">
        <v>421</v>
      </c>
      <c r="B212" s="23">
        <v>2124.523367</v>
      </c>
      <c r="C212" s="23">
        <v>-1.06710076</v>
      </c>
      <c r="D212" s="23">
        <v>0.274896366</v>
      </c>
      <c r="E212" s="23">
        <v>-3.881829265</v>
      </c>
      <c r="F212" s="23">
        <v>0.000103674</v>
      </c>
      <c r="G212" s="23">
        <v>0.003540711</v>
      </c>
    </row>
    <row r="213" spans="1:7">
      <c r="A213" s="23" t="s">
        <v>422</v>
      </c>
      <c r="B213" s="23">
        <v>170.3476964</v>
      </c>
      <c r="C213" s="23">
        <v>-1.133912713</v>
      </c>
      <c r="D213" s="23">
        <v>0.292350299</v>
      </c>
      <c r="E213" s="23">
        <v>-3.878609722</v>
      </c>
      <c r="F213" s="23">
        <v>0.000105055</v>
      </c>
      <c r="G213" s="23">
        <v>0.003571875</v>
      </c>
    </row>
    <row r="214" spans="1:7">
      <c r="A214" s="23" t="s">
        <v>423</v>
      </c>
      <c r="B214" s="23">
        <v>142.217946</v>
      </c>
      <c r="C214" s="23">
        <v>-1.21253684</v>
      </c>
      <c r="D214" s="23">
        <v>0.312840359</v>
      </c>
      <c r="E214" s="23">
        <v>-3.875896455</v>
      </c>
      <c r="F214" s="23">
        <v>0.000106233</v>
      </c>
      <c r="G214" s="23">
        <v>0.003579953</v>
      </c>
    </row>
    <row r="215" spans="1:7">
      <c r="A215" s="23" t="s">
        <v>424</v>
      </c>
      <c r="B215" s="23">
        <v>49.62641443</v>
      </c>
      <c r="C215" s="23">
        <v>-1.979568449</v>
      </c>
      <c r="D215" s="23">
        <v>0.510710028</v>
      </c>
      <c r="E215" s="23">
        <v>-3.876110393</v>
      </c>
      <c r="F215" s="23">
        <v>0.00010614</v>
      </c>
      <c r="G215" s="23">
        <v>0.003579953</v>
      </c>
    </row>
    <row r="216" spans="1:7">
      <c r="A216" s="23" t="s">
        <v>425</v>
      </c>
      <c r="B216" s="23">
        <v>112.4828195</v>
      </c>
      <c r="C216" s="23">
        <v>-1.416036943</v>
      </c>
      <c r="D216" s="23">
        <v>0.365520708</v>
      </c>
      <c r="E216" s="23">
        <v>-3.874026594</v>
      </c>
      <c r="F216" s="23">
        <v>0.000107052</v>
      </c>
      <c r="G216" s="23">
        <v>0.003591656</v>
      </c>
    </row>
    <row r="217" spans="1:7">
      <c r="A217" s="23" t="s">
        <v>426</v>
      </c>
      <c r="B217" s="23">
        <v>1883.205254</v>
      </c>
      <c r="C217" s="23">
        <v>1.055582397</v>
      </c>
      <c r="D217" s="23">
        <v>0.272618655</v>
      </c>
      <c r="E217" s="23">
        <v>3.872010876</v>
      </c>
      <c r="F217" s="23">
        <v>0.000107941</v>
      </c>
      <c r="G217" s="23">
        <v>0.003605613</v>
      </c>
    </row>
    <row r="218" spans="1:7">
      <c r="A218" s="23" t="s">
        <v>427</v>
      </c>
      <c r="B218" s="23">
        <v>220.168522</v>
      </c>
      <c r="C218" s="23">
        <v>1.195653267</v>
      </c>
      <c r="D218" s="23">
        <v>0.30993118</v>
      </c>
      <c r="E218" s="23">
        <v>3.85780245</v>
      </c>
      <c r="F218" s="23">
        <v>0.000114411</v>
      </c>
      <c r="G218" s="23">
        <v>0.003805042</v>
      </c>
    </row>
    <row r="219" spans="1:7">
      <c r="A219" s="23" t="s">
        <v>428</v>
      </c>
      <c r="B219" s="23">
        <v>51.4976078</v>
      </c>
      <c r="C219" s="23">
        <v>-1.862492003</v>
      </c>
      <c r="D219" s="23">
        <v>0.484791764</v>
      </c>
      <c r="E219" s="23">
        <v>-3.841839202</v>
      </c>
      <c r="F219" s="23">
        <v>0.000122116</v>
      </c>
      <c r="G219" s="23">
        <v>0.004043627</v>
      </c>
    </row>
    <row r="220" spans="1:7">
      <c r="A220" s="23" t="s">
        <v>429</v>
      </c>
      <c r="B220" s="23">
        <v>97.846206</v>
      </c>
      <c r="C220" s="23">
        <v>1.626609241</v>
      </c>
      <c r="D220" s="23">
        <v>0.423669129</v>
      </c>
      <c r="E220" s="23">
        <v>3.839338605</v>
      </c>
      <c r="F220" s="23">
        <v>0.000123366</v>
      </c>
      <c r="G220" s="23">
        <v>0.004067346</v>
      </c>
    </row>
    <row r="221" spans="1:7">
      <c r="A221" s="23" t="s">
        <v>430</v>
      </c>
      <c r="B221" s="23">
        <v>23.47233098</v>
      </c>
      <c r="C221" s="23">
        <v>-2.696116653</v>
      </c>
      <c r="D221" s="23">
        <v>0.703352854</v>
      </c>
      <c r="E221" s="23">
        <v>-3.833234822</v>
      </c>
      <c r="F221" s="23">
        <v>0.000126469</v>
      </c>
      <c r="G221" s="23">
        <v>0.004151676</v>
      </c>
    </row>
    <row r="222" spans="1:7">
      <c r="A222" s="23" t="s">
        <v>431</v>
      </c>
      <c r="B222" s="23">
        <v>81.83818624</v>
      </c>
      <c r="C222" s="23">
        <v>1.610065758</v>
      </c>
      <c r="D222" s="23">
        <v>0.420722391</v>
      </c>
      <c r="E222" s="23">
        <v>3.826907704</v>
      </c>
      <c r="F222" s="23">
        <v>0.000129763</v>
      </c>
      <c r="G222" s="23">
        <v>0.004186175</v>
      </c>
    </row>
    <row r="223" spans="1:7">
      <c r="A223" s="23" t="s">
        <v>432</v>
      </c>
      <c r="B223" s="23">
        <v>189.9190149</v>
      </c>
      <c r="C223" s="23">
        <v>1.241055542</v>
      </c>
      <c r="D223" s="23">
        <v>0.324378334</v>
      </c>
      <c r="E223" s="23">
        <v>3.825950793</v>
      </c>
      <c r="F223" s="23">
        <v>0.000130268</v>
      </c>
      <c r="G223" s="23">
        <v>0.004186175</v>
      </c>
    </row>
    <row r="224" spans="1:7">
      <c r="A224" s="23" t="s">
        <v>433</v>
      </c>
      <c r="B224" s="23">
        <v>182.1650457</v>
      </c>
      <c r="C224" s="23">
        <v>3.802843915</v>
      </c>
      <c r="D224" s="23">
        <v>0.993570895</v>
      </c>
      <c r="E224" s="23">
        <v>3.827451001</v>
      </c>
      <c r="F224" s="23">
        <v>0.000129477</v>
      </c>
      <c r="G224" s="23">
        <v>0.004186175</v>
      </c>
    </row>
    <row r="225" spans="1:7">
      <c r="A225" s="23" t="s">
        <v>434</v>
      </c>
      <c r="B225" s="23">
        <v>130.8315142</v>
      </c>
      <c r="C225" s="23">
        <v>-1.120162953</v>
      </c>
      <c r="D225" s="23">
        <v>0.29265758</v>
      </c>
      <c r="E225" s="23">
        <v>-3.827554898</v>
      </c>
      <c r="F225" s="23">
        <v>0.000129423</v>
      </c>
      <c r="G225" s="23">
        <v>0.004186175</v>
      </c>
    </row>
    <row r="226" spans="1:7">
      <c r="A226" s="23" t="s">
        <v>435</v>
      </c>
      <c r="B226" s="23">
        <v>17.46921154</v>
      </c>
      <c r="C226" s="23">
        <v>2.710053492</v>
      </c>
      <c r="D226" s="23">
        <v>0.70928248</v>
      </c>
      <c r="E226" s="23">
        <v>3.820838059</v>
      </c>
      <c r="F226" s="23">
        <v>0.000132999</v>
      </c>
      <c r="G226" s="23">
        <v>0.004255967</v>
      </c>
    </row>
    <row r="227" spans="1:7">
      <c r="A227" s="23" t="s">
        <v>436</v>
      </c>
      <c r="B227" s="23">
        <v>25.54063333</v>
      </c>
      <c r="C227" s="23">
        <v>-3.810671093</v>
      </c>
      <c r="D227" s="23">
        <v>0.998532676</v>
      </c>
      <c r="E227" s="23">
        <v>-3.816270799</v>
      </c>
      <c r="F227" s="23">
        <v>0.000135484</v>
      </c>
      <c r="G227" s="23">
        <v>0.004317342</v>
      </c>
    </row>
    <row r="228" spans="1:7">
      <c r="A228" s="23" t="s">
        <v>437</v>
      </c>
      <c r="B228" s="23">
        <v>21.14504735</v>
      </c>
      <c r="C228" s="23">
        <v>3.090099628</v>
      </c>
      <c r="D228" s="23">
        <v>0.810003002</v>
      </c>
      <c r="E228" s="23">
        <v>3.814923676</v>
      </c>
      <c r="F228" s="23">
        <v>0.000136225</v>
      </c>
      <c r="G228" s="23">
        <v>0.004322874</v>
      </c>
    </row>
    <row r="229" spans="1:7">
      <c r="A229" s="23" t="s">
        <v>438</v>
      </c>
      <c r="B229" s="23">
        <v>155.7528859</v>
      </c>
      <c r="C229" s="23">
        <v>1.468299913</v>
      </c>
      <c r="D229" s="23">
        <v>0.385043288</v>
      </c>
      <c r="E229" s="23">
        <v>3.813337254</v>
      </c>
      <c r="F229" s="23">
        <v>0.000137103</v>
      </c>
      <c r="G229" s="23">
        <v>0.004332677</v>
      </c>
    </row>
    <row r="230" spans="1:7">
      <c r="A230" s="23" t="s">
        <v>439</v>
      </c>
      <c r="B230" s="23">
        <v>79.13967772</v>
      </c>
      <c r="C230" s="23">
        <v>1.715291762</v>
      </c>
      <c r="D230" s="23">
        <v>0.449999434</v>
      </c>
      <c r="E230" s="23">
        <v>3.811764268</v>
      </c>
      <c r="F230" s="23">
        <v>0.000137978</v>
      </c>
      <c r="G230" s="23">
        <v>0.00434233</v>
      </c>
    </row>
    <row r="231" spans="1:7">
      <c r="A231" s="23" t="s">
        <v>440</v>
      </c>
      <c r="B231" s="23">
        <v>90.62065283</v>
      </c>
      <c r="C231" s="23">
        <v>1.418087045</v>
      </c>
      <c r="D231" s="23">
        <v>0.372856185</v>
      </c>
      <c r="E231" s="23">
        <v>3.803308354</v>
      </c>
      <c r="F231" s="23">
        <v>0.000142776</v>
      </c>
      <c r="G231" s="23">
        <v>0.004474837</v>
      </c>
    </row>
    <row r="232" spans="1:7">
      <c r="A232" s="23" t="s">
        <v>441</v>
      </c>
      <c r="B232" s="23">
        <v>190.5141152</v>
      </c>
      <c r="C232" s="23">
        <v>1.285108502</v>
      </c>
      <c r="D232" s="23">
        <v>0.33847052</v>
      </c>
      <c r="E232" s="23">
        <v>3.796810734</v>
      </c>
      <c r="F232" s="23">
        <v>0.00014657</v>
      </c>
      <c r="G232" s="23">
        <v>0.0045377</v>
      </c>
    </row>
    <row r="233" spans="1:7">
      <c r="A233" s="23" t="s">
        <v>442</v>
      </c>
      <c r="B233" s="23">
        <v>288.6908277</v>
      </c>
      <c r="C233" s="23">
        <v>1.148844438</v>
      </c>
      <c r="D233" s="23">
        <v>0.302481232</v>
      </c>
      <c r="E233" s="23">
        <v>3.798068501</v>
      </c>
      <c r="F233" s="23">
        <v>0.000145828</v>
      </c>
      <c r="G233" s="23">
        <v>0.0045377</v>
      </c>
    </row>
    <row r="234" spans="1:7">
      <c r="A234" s="23" t="s">
        <v>443</v>
      </c>
      <c r="B234" s="23">
        <v>156.1020974</v>
      </c>
      <c r="C234" s="23">
        <v>-1.220568208</v>
      </c>
      <c r="D234" s="23">
        <v>0.321706163</v>
      </c>
      <c r="E234" s="23">
        <v>-3.794046712</v>
      </c>
      <c r="F234" s="23">
        <v>0.000148212</v>
      </c>
      <c r="G234" s="23">
        <v>0.004569963</v>
      </c>
    </row>
    <row r="235" spans="1:7">
      <c r="A235" s="23" t="s">
        <v>444</v>
      </c>
      <c r="B235" s="23">
        <v>144.1706521</v>
      </c>
      <c r="C235" s="23">
        <v>1.559046477</v>
      </c>
      <c r="D235" s="23">
        <v>0.411203832</v>
      </c>
      <c r="E235" s="23">
        <v>3.791420111</v>
      </c>
      <c r="F235" s="23">
        <v>0.000149788</v>
      </c>
      <c r="G235" s="23">
        <v>0.004599951</v>
      </c>
    </row>
    <row r="236" spans="1:7">
      <c r="A236" s="23" t="s">
        <v>445</v>
      </c>
      <c r="B236" s="23">
        <v>70.27026754</v>
      </c>
      <c r="C236" s="23">
        <v>1.851894764</v>
      </c>
      <c r="D236" s="23">
        <v>0.488939243</v>
      </c>
      <c r="E236" s="23">
        <v>3.787576456</v>
      </c>
      <c r="F236" s="23">
        <v>0.000152124</v>
      </c>
      <c r="G236" s="23">
        <v>0.004652914</v>
      </c>
    </row>
    <row r="237" spans="1:7">
      <c r="A237" s="23" t="s">
        <v>446</v>
      </c>
      <c r="B237" s="23">
        <v>182.197823</v>
      </c>
      <c r="C237" s="23">
        <v>-1.356740352</v>
      </c>
      <c r="D237" s="23">
        <v>0.359493224</v>
      </c>
      <c r="E237" s="23">
        <v>-3.774035955</v>
      </c>
      <c r="F237" s="23">
        <v>0.000160628</v>
      </c>
      <c r="G237" s="23">
        <v>0.004893359</v>
      </c>
    </row>
    <row r="238" spans="1:7">
      <c r="A238" s="23" t="s">
        <v>447</v>
      </c>
      <c r="B238" s="23">
        <v>95.27313071</v>
      </c>
      <c r="C238" s="23">
        <v>3.353588163</v>
      </c>
      <c r="D238" s="23">
        <v>0.888878656</v>
      </c>
      <c r="E238" s="23">
        <v>3.772830115</v>
      </c>
      <c r="F238" s="23">
        <v>0.000161406</v>
      </c>
      <c r="G238" s="23">
        <v>0.004897488</v>
      </c>
    </row>
    <row r="239" spans="1:7">
      <c r="A239" s="23" t="s">
        <v>448</v>
      </c>
      <c r="B239" s="23">
        <v>164.0719042</v>
      </c>
      <c r="C239" s="23">
        <v>-1.760297327</v>
      </c>
      <c r="D239" s="23">
        <v>0.467153455</v>
      </c>
      <c r="E239" s="23">
        <v>-3.768135092</v>
      </c>
      <c r="F239" s="23">
        <v>0.000164472</v>
      </c>
      <c r="G239" s="23">
        <v>0.004953985</v>
      </c>
    </row>
    <row r="240" spans="1:7">
      <c r="A240" s="23" t="s">
        <v>449</v>
      </c>
      <c r="B240" s="23">
        <v>264.6040095</v>
      </c>
      <c r="C240" s="23">
        <v>1.20595052</v>
      </c>
      <c r="D240" s="23">
        <v>0.320051643</v>
      </c>
      <c r="E240" s="23">
        <v>3.767987281</v>
      </c>
      <c r="F240" s="23">
        <v>0.000164569</v>
      </c>
      <c r="G240" s="23">
        <v>0.004953985</v>
      </c>
    </row>
    <row r="241" spans="1:7">
      <c r="A241" s="23" t="s">
        <v>450</v>
      </c>
      <c r="B241" s="23">
        <v>34.89856745</v>
      </c>
      <c r="C241" s="23">
        <v>2.33581103</v>
      </c>
      <c r="D241" s="23">
        <v>0.621005075</v>
      </c>
      <c r="E241" s="23">
        <v>3.761339678</v>
      </c>
      <c r="F241" s="23">
        <v>0.000169006</v>
      </c>
      <c r="G241" s="23">
        <v>0.00506751</v>
      </c>
    </row>
    <row r="242" spans="1:7">
      <c r="A242" s="23" t="s">
        <v>451</v>
      </c>
      <c r="B242" s="23">
        <v>389.6815154</v>
      </c>
      <c r="C242" s="23">
        <v>-1.580969612</v>
      </c>
      <c r="D242" s="23">
        <v>0.421728752</v>
      </c>
      <c r="E242" s="23">
        <v>-3.748783088</v>
      </c>
      <c r="F242" s="23">
        <v>0.000177695</v>
      </c>
      <c r="G242" s="23">
        <v>0.005177457</v>
      </c>
    </row>
    <row r="243" spans="1:7">
      <c r="A243" s="23" t="s">
        <v>452</v>
      </c>
      <c r="B243" s="23">
        <v>127.8361341</v>
      </c>
      <c r="C243" s="23">
        <v>1.309829941</v>
      </c>
      <c r="D243" s="23">
        <v>0.349651185</v>
      </c>
      <c r="E243" s="23">
        <v>3.746104681</v>
      </c>
      <c r="F243" s="23">
        <v>0.000179602</v>
      </c>
      <c r="G243" s="23">
        <v>0.005177457</v>
      </c>
    </row>
    <row r="244" spans="1:7">
      <c r="A244" s="23" t="s">
        <v>453</v>
      </c>
      <c r="B244" s="23">
        <v>18.23595064</v>
      </c>
      <c r="C244" s="23">
        <v>3.385420176</v>
      </c>
      <c r="D244" s="23">
        <v>0.902882851</v>
      </c>
      <c r="E244" s="23">
        <v>3.74956748</v>
      </c>
      <c r="F244" s="23">
        <v>0.00017714</v>
      </c>
      <c r="G244" s="23">
        <v>0.005177457</v>
      </c>
    </row>
    <row r="245" spans="1:7">
      <c r="A245" s="23" t="s">
        <v>454</v>
      </c>
      <c r="B245" s="23">
        <v>78.83025093</v>
      </c>
      <c r="C245" s="23">
        <v>-2.001097289</v>
      </c>
      <c r="D245" s="23">
        <v>0.53306635</v>
      </c>
      <c r="E245" s="23">
        <v>-3.753936616</v>
      </c>
      <c r="F245" s="23">
        <v>0.000174079</v>
      </c>
      <c r="G245" s="23">
        <v>0.005177457</v>
      </c>
    </row>
    <row r="246" spans="1:7">
      <c r="A246" s="23" t="s">
        <v>455</v>
      </c>
      <c r="B246" s="23">
        <v>180.5226408</v>
      </c>
      <c r="C246" s="23">
        <v>1.681181698</v>
      </c>
      <c r="D246" s="23">
        <v>0.44887306</v>
      </c>
      <c r="E246" s="23">
        <v>3.745338825</v>
      </c>
      <c r="F246" s="23">
        <v>0.00018015</v>
      </c>
      <c r="G246" s="23">
        <v>0.005177457</v>
      </c>
    </row>
    <row r="247" spans="1:7">
      <c r="A247" s="23" t="s">
        <v>456</v>
      </c>
      <c r="B247" s="23">
        <v>134.1634564</v>
      </c>
      <c r="C247" s="23">
        <v>-1.245498087</v>
      </c>
      <c r="D247" s="23">
        <v>0.332148357</v>
      </c>
      <c r="E247" s="23">
        <v>-3.749824625</v>
      </c>
      <c r="F247" s="23">
        <v>0.000176958</v>
      </c>
      <c r="G247" s="23">
        <v>0.005177457</v>
      </c>
    </row>
    <row r="248" spans="1:7">
      <c r="A248" s="23" t="s">
        <v>457</v>
      </c>
      <c r="B248" s="23">
        <v>181.5074665</v>
      </c>
      <c r="C248" s="23">
        <v>1.567739226</v>
      </c>
      <c r="D248" s="23">
        <v>0.417728864</v>
      </c>
      <c r="E248" s="23">
        <v>3.7530067</v>
      </c>
      <c r="F248" s="23">
        <v>0.000174726</v>
      </c>
      <c r="G248" s="23">
        <v>0.005177457</v>
      </c>
    </row>
    <row r="249" spans="1:7">
      <c r="A249" s="23" t="s">
        <v>458</v>
      </c>
      <c r="B249" s="23">
        <v>103.2020006</v>
      </c>
      <c r="C249" s="23">
        <v>1.51769564</v>
      </c>
      <c r="D249" s="23">
        <v>0.405007625</v>
      </c>
      <c r="E249" s="23">
        <v>3.747326089</v>
      </c>
      <c r="F249" s="23">
        <v>0.00017873</v>
      </c>
      <c r="G249" s="23">
        <v>0.005177457</v>
      </c>
    </row>
    <row r="250" spans="1:7">
      <c r="A250" s="23" t="s">
        <v>459</v>
      </c>
      <c r="B250" s="23">
        <v>289.5584259</v>
      </c>
      <c r="C250" s="23">
        <v>1.093208712</v>
      </c>
      <c r="D250" s="23">
        <v>0.291597705</v>
      </c>
      <c r="E250" s="23">
        <v>3.749030574</v>
      </c>
      <c r="F250" s="23">
        <v>0.000177519</v>
      </c>
      <c r="G250" s="23">
        <v>0.005177457</v>
      </c>
    </row>
    <row r="251" spans="1:7">
      <c r="A251" s="23" t="s">
        <v>460</v>
      </c>
      <c r="B251" s="23">
        <v>35.12299517</v>
      </c>
      <c r="C251" s="23">
        <v>-2.115680158</v>
      </c>
      <c r="D251" s="23">
        <v>0.563753484</v>
      </c>
      <c r="E251" s="23">
        <v>-3.752846264</v>
      </c>
      <c r="F251" s="23">
        <v>0.000174838</v>
      </c>
      <c r="G251" s="23">
        <v>0.005177457</v>
      </c>
    </row>
    <row r="252" spans="1:7">
      <c r="A252" s="23" t="s">
        <v>461</v>
      </c>
      <c r="B252" s="23">
        <v>33.48712473</v>
      </c>
      <c r="C252" s="23">
        <v>-3.014666761</v>
      </c>
      <c r="D252" s="23">
        <v>0.804577698</v>
      </c>
      <c r="E252" s="23">
        <v>-3.746893268</v>
      </c>
      <c r="F252" s="23">
        <v>0.000179038</v>
      </c>
      <c r="G252" s="23">
        <v>0.005177457</v>
      </c>
    </row>
    <row r="253" spans="1:7">
      <c r="A253" s="23" t="s">
        <v>462</v>
      </c>
      <c r="B253" s="23">
        <v>89.99610414</v>
      </c>
      <c r="C253" s="23">
        <v>1.248553994</v>
      </c>
      <c r="D253" s="23">
        <v>0.333750037</v>
      </c>
      <c r="E253" s="23">
        <v>3.740985341</v>
      </c>
      <c r="F253" s="23">
        <v>0.0001833</v>
      </c>
      <c r="G253" s="23">
        <v>0.005248175</v>
      </c>
    </row>
    <row r="254" spans="1:7">
      <c r="A254" s="23" t="s">
        <v>463</v>
      </c>
      <c r="B254" s="23">
        <v>68.33026734</v>
      </c>
      <c r="C254" s="23">
        <v>1.556633779</v>
      </c>
      <c r="D254" s="23">
        <v>0.416530086</v>
      </c>
      <c r="E254" s="23">
        <v>3.737146083</v>
      </c>
      <c r="F254" s="23">
        <v>0.000186121</v>
      </c>
      <c r="G254" s="23">
        <v>0.005308974</v>
      </c>
    </row>
    <row r="255" spans="1:7">
      <c r="A255" s="23" t="s">
        <v>464</v>
      </c>
      <c r="B255" s="23">
        <v>341.7212427</v>
      </c>
      <c r="C255" s="23">
        <v>1.114717612</v>
      </c>
      <c r="D255" s="23">
        <v>0.298642805</v>
      </c>
      <c r="E255" s="23">
        <v>3.732611641</v>
      </c>
      <c r="F255" s="23">
        <v>0.000189505</v>
      </c>
      <c r="G255" s="23">
        <v>0.005385326</v>
      </c>
    </row>
    <row r="256" spans="1:7">
      <c r="A256" s="23" t="s">
        <v>465</v>
      </c>
      <c r="B256" s="23">
        <v>29.00319347</v>
      </c>
      <c r="C256" s="23">
        <v>-2.910646784</v>
      </c>
      <c r="D256" s="23">
        <v>0.780075843</v>
      </c>
      <c r="E256" s="23">
        <v>-3.731235635</v>
      </c>
      <c r="F256" s="23">
        <v>0.000190543</v>
      </c>
      <c r="G256" s="23">
        <v>0.005394701</v>
      </c>
    </row>
    <row r="257" spans="1:7">
      <c r="A257" s="23" t="s">
        <v>466</v>
      </c>
      <c r="B257" s="23">
        <v>21.58036432</v>
      </c>
      <c r="C257" s="23">
        <v>-2.491025149</v>
      </c>
      <c r="D257" s="23">
        <v>0.668107978</v>
      </c>
      <c r="E257" s="23">
        <v>-3.72847688</v>
      </c>
      <c r="F257" s="23">
        <v>0.000192641</v>
      </c>
      <c r="G257" s="23">
        <v>0.005433891</v>
      </c>
    </row>
    <row r="258" spans="1:7">
      <c r="A258" s="23" t="s">
        <v>467</v>
      </c>
      <c r="B258" s="23">
        <v>213.0558294</v>
      </c>
      <c r="C258" s="23">
        <v>-1.088665868</v>
      </c>
      <c r="D258" s="23">
        <v>0.293035748</v>
      </c>
      <c r="E258" s="23">
        <v>-3.715129903</v>
      </c>
      <c r="F258" s="23">
        <v>0.000203099</v>
      </c>
      <c r="G258" s="23">
        <v>0.005707766</v>
      </c>
    </row>
    <row r="259" spans="1:7">
      <c r="A259" s="23" t="s">
        <v>468</v>
      </c>
      <c r="B259" s="23">
        <v>884.2444074</v>
      </c>
      <c r="C259" s="23">
        <v>1.077267375</v>
      </c>
      <c r="D259" s="23">
        <v>0.290463634</v>
      </c>
      <c r="E259" s="23">
        <v>3.708785714</v>
      </c>
      <c r="F259" s="23">
        <v>0.000208256</v>
      </c>
      <c r="G259" s="23">
        <v>0.005809797</v>
      </c>
    </row>
    <row r="260" spans="1:7">
      <c r="A260" s="23" t="s">
        <v>469</v>
      </c>
      <c r="B260" s="23">
        <v>72.96988152</v>
      </c>
      <c r="C260" s="23">
        <v>-1.875432903</v>
      </c>
      <c r="D260" s="23">
        <v>0.505801192</v>
      </c>
      <c r="E260" s="23">
        <v>-3.707845951</v>
      </c>
      <c r="F260" s="23">
        <v>0.00020903</v>
      </c>
      <c r="G260" s="23">
        <v>0.005810111</v>
      </c>
    </row>
    <row r="261" spans="1:7">
      <c r="A261" s="23" t="s">
        <v>470</v>
      </c>
      <c r="B261" s="23">
        <v>42.61680949</v>
      </c>
      <c r="C261" s="23">
        <v>2.182242043</v>
      </c>
      <c r="D261" s="23">
        <v>0.588796225</v>
      </c>
      <c r="E261" s="23">
        <v>3.706277231</v>
      </c>
      <c r="F261" s="23">
        <v>0.000210328</v>
      </c>
      <c r="G261" s="23">
        <v>0.00582494</v>
      </c>
    </row>
    <row r="262" spans="1:7">
      <c r="A262" s="23" t="s">
        <v>471</v>
      </c>
      <c r="B262" s="23">
        <v>401.5691278</v>
      </c>
      <c r="C262" s="23">
        <v>1.141261082</v>
      </c>
      <c r="D262" s="23">
        <v>0.308045726</v>
      </c>
      <c r="E262" s="23">
        <v>3.704843098</v>
      </c>
      <c r="F262" s="23">
        <v>0.000211522</v>
      </c>
      <c r="G262" s="23">
        <v>0.005830762</v>
      </c>
    </row>
    <row r="263" spans="1:7">
      <c r="A263" s="23" t="s">
        <v>472</v>
      </c>
      <c r="B263" s="23">
        <v>92.54189413</v>
      </c>
      <c r="C263" s="23">
        <v>1.505192408</v>
      </c>
      <c r="D263" s="23">
        <v>0.406449144</v>
      </c>
      <c r="E263" s="23">
        <v>3.70327366</v>
      </c>
      <c r="F263" s="23">
        <v>0.000212835</v>
      </c>
      <c r="G263" s="23">
        <v>0.005830762</v>
      </c>
    </row>
    <row r="264" spans="1:7">
      <c r="A264" s="23" t="s">
        <v>473</v>
      </c>
      <c r="B264" s="23">
        <v>245.7828284</v>
      </c>
      <c r="C264" s="23">
        <v>1.032829346</v>
      </c>
      <c r="D264" s="23">
        <v>0.278842425</v>
      </c>
      <c r="E264" s="23">
        <v>3.703989256</v>
      </c>
      <c r="F264" s="23">
        <v>0.000212235</v>
      </c>
      <c r="G264" s="23">
        <v>0.005830762</v>
      </c>
    </row>
    <row r="265" spans="1:7">
      <c r="A265" s="23" t="s">
        <v>474</v>
      </c>
      <c r="B265" s="23">
        <v>121.146042</v>
      </c>
      <c r="C265" s="23">
        <v>1.162587308</v>
      </c>
      <c r="D265" s="23">
        <v>0.314423109</v>
      </c>
      <c r="E265" s="23">
        <v>3.697525008</v>
      </c>
      <c r="F265" s="23">
        <v>0.000217712</v>
      </c>
      <c r="G265" s="23">
        <v>0.005942985</v>
      </c>
    </row>
    <row r="266" spans="1:7">
      <c r="A266" s="23" t="s">
        <v>475</v>
      </c>
      <c r="B266" s="23">
        <v>18.62877703</v>
      </c>
      <c r="C266" s="23">
        <v>2.997131833</v>
      </c>
      <c r="D266" s="23">
        <v>0.812801811</v>
      </c>
      <c r="E266" s="23">
        <v>3.687407917</v>
      </c>
      <c r="F266" s="23">
        <v>0.00022655</v>
      </c>
      <c r="G266" s="23">
        <v>0.006162161</v>
      </c>
    </row>
    <row r="267" spans="1:7">
      <c r="A267" s="23" t="s">
        <v>476</v>
      </c>
      <c r="B267" s="23">
        <v>115.4306635</v>
      </c>
      <c r="C267" s="23">
        <v>1.550416444</v>
      </c>
      <c r="D267" s="23">
        <v>0.421590324</v>
      </c>
      <c r="E267" s="23">
        <v>3.677542759</v>
      </c>
      <c r="F267" s="23">
        <v>0.000235492</v>
      </c>
      <c r="G267" s="23">
        <v>0.006382577</v>
      </c>
    </row>
    <row r="268" spans="1:7">
      <c r="A268" s="23" t="s">
        <v>477</v>
      </c>
      <c r="B268" s="23">
        <v>40.59296541</v>
      </c>
      <c r="C268" s="23">
        <v>2.004756359</v>
      </c>
      <c r="D268" s="23">
        <v>0.545663121</v>
      </c>
      <c r="E268" s="23">
        <v>3.673981769</v>
      </c>
      <c r="F268" s="23">
        <v>0.0002388</v>
      </c>
      <c r="G268" s="23">
        <v>0.006449288</v>
      </c>
    </row>
    <row r="269" spans="1:7">
      <c r="A269" s="23" t="s">
        <v>478</v>
      </c>
      <c r="B269" s="23">
        <v>145.4361129</v>
      </c>
      <c r="C269" s="23">
        <v>1.011914275</v>
      </c>
      <c r="D269" s="23">
        <v>0.275827519</v>
      </c>
      <c r="E269" s="23">
        <v>3.668648724</v>
      </c>
      <c r="F269" s="23">
        <v>0.000243836</v>
      </c>
      <c r="G269" s="23">
        <v>0.006562027</v>
      </c>
    </row>
    <row r="270" spans="1:7">
      <c r="A270" s="23" t="s">
        <v>479</v>
      </c>
      <c r="B270" s="23">
        <v>47.82806526</v>
      </c>
      <c r="C270" s="23">
        <v>2.213858039</v>
      </c>
      <c r="D270" s="23">
        <v>0.604852129</v>
      </c>
      <c r="E270" s="23">
        <v>3.660164085</v>
      </c>
      <c r="F270" s="23">
        <v>0.000252054</v>
      </c>
      <c r="G270" s="23">
        <v>0.006759302</v>
      </c>
    </row>
    <row r="271" spans="1:7">
      <c r="A271" s="23" t="s">
        <v>480</v>
      </c>
      <c r="B271" s="23">
        <v>117.0866422</v>
      </c>
      <c r="C271" s="23">
        <v>1.758925989</v>
      </c>
      <c r="D271" s="23">
        <v>0.481611933</v>
      </c>
      <c r="E271" s="23">
        <v>3.652164465</v>
      </c>
      <c r="F271" s="23">
        <v>0.000260039</v>
      </c>
      <c r="G271" s="23">
        <v>0.006948979</v>
      </c>
    </row>
    <row r="272" spans="1:7">
      <c r="A272" s="23" t="s">
        <v>481</v>
      </c>
      <c r="B272" s="23">
        <v>39.43634619</v>
      </c>
      <c r="C272" s="23">
        <v>-2.087127257</v>
      </c>
      <c r="D272" s="23">
        <v>0.574327272</v>
      </c>
      <c r="E272" s="23">
        <v>-3.634038217</v>
      </c>
      <c r="F272" s="23">
        <v>0.00027902</v>
      </c>
      <c r="G272" s="23">
        <v>0.007430114</v>
      </c>
    </row>
    <row r="273" spans="1:7">
      <c r="A273" s="23" t="s">
        <v>482</v>
      </c>
      <c r="B273" s="23">
        <v>118.945396</v>
      </c>
      <c r="C273" s="23">
        <v>1.170521435</v>
      </c>
      <c r="D273" s="23">
        <v>0.322485431</v>
      </c>
      <c r="E273" s="23">
        <v>3.629687807</v>
      </c>
      <c r="F273" s="23">
        <v>0.000283764</v>
      </c>
      <c r="G273" s="23">
        <v>0.007530133</v>
      </c>
    </row>
    <row r="274" spans="1:7">
      <c r="A274" s="23" t="s">
        <v>483</v>
      </c>
      <c r="B274" s="23">
        <v>155.0020596</v>
      </c>
      <c r="C274" s="23">
        <v>-1.181662082</v>
      </c>
      <c r="D274" s="23">
        <v>0.325906258</v>
      </c>
      <c r="E274" s="23">
        <v>-3.625772917</v>
      </c>
      <c r="F274" s="23">
        <v>0.000288098</v>
      </c>
      <c r="G274" s="23">
        <v>0.007617374</v>
      </c>
    </row>
    <row r="275" spans="1:7">
      <c r="A275" s="23" t="s">
        <v>484</v>
      </c>
      <c r="B275" s="23">
        <v>18.35683054</v>
      </c>
      <c r="C275" s="23">
        <v>-3.779565099</v>
      </c>
      <c r="D275" s="23">
        <v>1.042661969</v>
      </c>
      <c r="E275" s="23">
        <v>-3.624918921</v>
      </c>
      <c r="F275" s="23">
        <v>0.000289052</v>
      </c>
      <c r="G275" s="23">
        <v>0.007617374</v>
      </c>
    </row>
    <row r="276" spans="1:7">
      <c r="A276" s="23" t="s">
        <v>485</v>
      </c>
      <c r="B276" s="23">
        <v>88.44804336</v>
      </c>
      <c r="C276" s="23">
        <v>-1.347675347</v>
      </c>
      <c r="D276" s="23">
        <v>0.37228826</v>
      </c>
      <c r="E276" s="23">
        <v>-3.619978099</v>
      </c>
      <c r="F276" s="23">
        <v>0.000294628</v>
      </c>
      <c r="G276" s="23">
        <v>0.00773754</v>
      </c>
    </row>
    <row r="277" spans="1:7">
      <c r="A277" s="23" t="s">
        <v>486</v>
      </c>
      <c r="B277" s="23">
        <v>104.8375096</v>
      </c>
      <c r="C277" s="23">
        <v>-1.8492468</v>
      </c>
      <c r="D277" s="23">
        <v>0.511603632</v>
      </c>
      <c r="E277" s="23">
        <v>-3.614608429</v>
      </c>
      <c r="F277" s="23">
        <v>0.000300802</v>
      </c>
      <c r="G277" s="23">
        <v>0.007845573</v>
      </c>
    </row>
    <row r="278" spans="1:7">
      <c r="A278" s="23" t="s">
        <v>487</v>
      </c>
      <c r="B278" s="23">
        <v>57.96227086</v>
      </c>
      <c r="C278" s="23">
        <v>1.841773032</v>
      </c>
      <c r="D278" s="23">
        <v>0.510727423</v>
      </c>
      <c r="E278" s="23">
        <v>3.60617611</v>
      </c>
      <c r="F278" s="23">
        <v>0.000310742</v>
      </c>
      <c r="G278" s="23">
        <v>0.008049705</v>
      </c>
    </row>
    <row r="279" spans="1:7">
      <c r="A279" s="23" t="s">
        <v>488</v>
      </c>
      <c r="B279" s="23">
        <v>25.94368503</v>
      </c>
      <c r="C279" s="23">
        <v>-2.615750269</v>
      </c>
      <c r="D279" s="23">
        <v>0.725932794</v>
      </c>
      <c r="E279" s="23">
        <v>-3.603295359</v>
      </c>
      <c r="F279" s="23">
        <v>0.000314208</v>
      </c>
      <c r="G279" s="23">
        <v>0.008084491</v>
      </c>
    </row>
    <row r="280" spans="1:7">
      <c r="A280" s="23" t="s">
        <v>489</v>
      </c>
      <c r="B280" s="23">
        <v>85.50768796</v>
      </c>
      <c r="C280" s="23">
        <v>1.45042179</v>
      </c>
      <c r="D280" s="23">
        <v>0.402729981</v>
      </c>
      <c r="E280" s="23">
        <v>3.601474578</v>
      </c>
      <c r="F280" s="23">
        <v>0.000316417</v>
      </c>
      <c r="G280" s="23">
        <v>0.008113921</v>
      </c>
    </row>
    <row r="281" spans="1:7">
      <c r="A281" s="23" t="s">
        <v>490</v>
      </c>
      <c r="B281" s="23">
        <v>181.7152033</v>
      </c>
      <c r="C281" s="23">
        <v>-1.158822703</v>
      </c>
      <c r="D281" s="23">
        <v>0.321924691</v>
      </c>
      <c r="E281" s="23">
        <v>-3.599670159</v>
      </c>
      <c r="F281" s="23">
        <v>0.000318621</v>
      </c>
      <c r="G281" s="23">
        <v>0.008143014</v>
      </c>
    </row>
    <row r="282" spans="1:7">
      <c r="A282" s="23" t="s">
        <v>491</v>
      </c>
      <c r="B282" s="23">
        <v>21.93061172</v>
      </c>
      <c r="C282" s="23">
        <v>3.113591496</v>
      </c>
      <c r="D282" s="23">
        <v>0.866757362</v>
      </c>
      <c r="E282" s="23">
        <v>3.592229653</v>
      </c>
      <c r="F282" s="23">
        <v>0.000327861</v>
      </c>
      <c r="G282" s="23">
        <v>0.008351128</v>
      </c>
    </row>
    <row r="283" spans="1:7">
      <c r="A283" s="23" t="s">
        <v>492</v>
      </c>
      <c r="B283" s="23">
        <v>148.3516554</v>
      </c>
      <c r="C283" s="23">
        <v>-1.155187433</v>
      </c>
      <c r="D283" s="23">
        <v>0.321799361</v>
      </c>
      <c r="E283" s="23">
        <v>-3.589775406</v>
      </c>
      <c r="F283" s="23">
        <v>0.000330963</v>
      </c>
      <c r="G283" s="23">
        <v>0.008402047</v>
      </c>
    </row>
    <row r="284" spans="1:7">
      <c r="A284" s="23" t="s">
        <v>493</v>
      </c>
      <c r="B284" s="23">
        <v>160.9843189</v>
      </c>
      <c r="C284" s="23">
        <v>-1.328482744</v>
      </c>
      <c r="D284" s="23">
        <v>0.370250506</v>
      </c>
      <c r="E284" s="23">
        <v>-3.588064626</v>
      </c>
      <c r="F284" s="23">
        <v>0.000333142</v>
      </c>
      <c r="G284" s="23">
        <v>0.00842926</v>
      </c>
    </row>
    <row r="285" spans="1:7">
      <c r="A285" s="23" t="s">
        <v>494</v>
      </c>
      <c r="B285" s="23">
        <v>180.3515307</v>
      </c>
      <c r="C285" s="23">
        <v>1.21401062</v>
      </c>
      <c r="D285" s="23">
        <v>0.338616152</v>
      </c>
      <c r="E285" s="23">
        <v>3.585211789</v>
      </c>
      <c r="F285" s="23">
        <v>0.000336805</v>
      </c>
      <c r="G285" s="23">
        <v>0.008493726</v>
      </c>
    </row>
    <row r="286" spans="1:7">
      <c r="A286" s="23" t="s">
        <v>495</v>
      </c>
      <c r="B286" s="23">
        <v>73.55840538</v>
      </c>
      <c r="C286" s="23">
        <v>-1.75350711</v>
      </c>
      <c r="D286" s="23">
        <v>0.490059249</v>
      </c>
      <c r="E286" s="23">
        <v>-3.578153285</v>
      </c>
      <c r="F286" s="23">
        <v>0.000346031</v>
      </c>
      <c r="G286" s="23">
        <v>0.008697585</v>
      </c>
    </row>
    <row r="287" spans="1:7">
      <c r="A287" s="23" t="s">
        <v>496</v>
      </c>
      <c r="B287" s="23">
        <v>22.84910228</v>
      </c>
      <c r="C287" s="23">
        <v>3.284309398</v>
      </c>
      <c r="D287" s="23">
        <v>0.918494173</v>
      </c>
      <c r="E287" s="23">
        <v>3.5757542</v>
      </c>
      <c r="F287" s="23">
        <v>0.00034922</v>
      </c>
      <c r="G287" s="23">
        <v>0.008720358</v>
      </c>
    </row>
    <row r="288" spans="1:7">
      <c r="A288" s="23" t="s">
        <v>497</v>
      </c>
      <c r="B288" s="23">
        <v>65.40325329</v>
      </c>
      <c r="C288" s="23">
        <v>1.440788887</v>
      </c>
      <c r="D288" s="23">
        <v>0.402933446</v>
      </c>
      <c r="E288" s="23">
        <v>3.575749053</v>
      </c>
      <c r="F288" s="23">
        <v>0.000349227</v>
      </c>
      <c r="G288" s="23">
        <v>0.008720358</v>
      </c>
    </row>
    <row r="289" spans="1:7">
      <c r="A289" s="23" t="s">
        <v>498</v>
      </c>
      <c r="B289" s="23">
        <v>90.4058028</v>
      </c>
      <c r="C289" s="23">
        <v>-1.4882115</v>
      </c>
      <c r="D289" s="23">
        <v>0.416366919</v>
      </c>
      <c r="E289" s="23">
        <v>-3.57427892</v>
      </c>
      <c r="F289" s="23">
        <v>0.000351194</v>
      </c>
      <c r="G289" s="23">
        <v>0.008740839</v>
      </c>
    </row>
    <row r="290" spans="1:7">
      <c r="A290" s="23" t="s">
        <v>499</v>
      </c>
      <c r="B290" s="23">
        <v>127.69351</v>
      </c>
      <c r="C290" s="23">
        <v>1.534164438</v>
      </c>
      <c r="D290" s="23">
        <v>0.429912262</v>
      </c>
      <c r="E290" s="23">
        <v>3.568552405</v>
      </c>
      <c r="F290" s="23">
        <v>0.000358959</v>
      </c>
      <c r="G290" s="23">
        <v>0.008903229</v>
      </c>
    </row>
    <row r="291" spans="1:7">
      <c r="A291" s="23" t="s">
        <v>500</v>
      </c>
      <c r="B291" s="23">
        <v>90.49245246</v>
      </c>
      <c r="C291" s="23">
        <v>1.80508108</v>
      </c>
      <c r="D291" s="23">
        <v>0.505943543</v>
      </c>
      <c r="E291" s="23">
        <v>3.567751987</v>
      </c>
      <c r="F291" s="23">
        <v>0.000360057</v>
      </c>
      <c r="G291" s="23">
        <v>0.008903229</v>
      </c>
    </row>
    <row r="292" spans="1:7">
      <c r="A292" s="23" t="s">
        <v>501</v>
      </c>
      <c r="B292" s="23">
        <v>246.0006722</v>
      </c>
      <c r="C292" s="23">
        <v>-1.496679325</v>
      </c>
      <c r="D292" s="23">
        <v>0.420542081</v>
      </c>
      <c r="E292" s="23">
        <v>-3.558928802</v>
      </c>
      <c r="F292" s="23">
        <v>0.00037237</v>
      </c>
      <c r="G292" s="23">
        <v>0.009177907</v>
      </c>
    </row>
    <row r="293" spans="1:7">
      <c r="A293" s="23" t="s">
        <v>502</v>
      </c>
      <c r="B293" s="23">
        <v>470.5181116</v>
      </c>
      <c r="C293" s="23">
        <v>1.283577647</v>
      </c>
      <c r="D293" s="23">
        <v>0.360996857</v>
      </c>
      <c r="E293" s="23">
        <v>3.555647705</v>
      </c>
      <c r="F293" s="23">
        <v>0.000377049</v>
      </c>
      <c r="G293" s="23">
        <v>0.009263244</v>
      </c>
    </row>
    <row r="294" spans="1:7">
      <c r="A294" s="23" t="s">
        <v>503</v>
      </c>
      <c r="B294" s="23">
        <v>30.51435022</v>
      </c>
      <c r="C294" s="23">
        <v>2.411324587</v>
      </c>
      <c r="D294" s="23">
        <v>0.680218609</v>
      </c>
      <c r="E294" s="23">
        <v>3.544925934</v>
      </c>
      <c r="F294" s="23">
        <v>0.000392723</v>
      </c>
      <c r="G294" s="23">
        <v>0.009610105</v>
      </c>
    </row>
    <row r="295" spans="1:7">
      <c r="A295" s="23" t="s">
        <v>504</v>
      </c>
      <c r="B295" s="23">
        <v>225.8084825</v>
      </c>
      <c r="C295" s="23">
        <v>-1.003941056</v>
      </c>
      <c r="D295" s="23">
        <v>0.283256934</v>
      </c>
      <c r="E295" s="23">
        <v>-3.544277074</v>
      </c>
      <c r="F295" s="23">
        <v>0.000393691</v>
      </c>
      <c r="G295" s="23">
        <v>0.009610105</v>
      </c>
    </row>
    <row r="296" spans="1:7">
      <c r="A296" s="23" t="s">
        <v>505</v>
      </c>
      <c r="B296" s="23">
        <v>91.27552307</v>
      </c>
      <c r="C296" s="23">
        <v>1.733857508</v>
      </c>
      <c r="D296" s="23">
        <v>0.489353829</v>
      </c>
      <c r="E296" s="23">
        <v>3.543157133</v>
      </c>
      <c r="F296" s="23">
        <v>0.000395367</v>
      </c>
      <c r="G296" s="23">
        <v>0.009620177</v>
      </c>
    </row>
    <row r="297" spans="1:7">
      <c r="A297" s="23" t="s">
        <v>506</v>
      </c>
      <c r="B297" s="23">
        <v>66.01067718</v>
      </c>
      <c r="C297" s="23">
        <v>1.817835361</v>
      </c>
      <c r="D297" s="23">
        <v>0.513763899</v>
      </c>
      <c r="E297" s="23">
        <v>3.53826994</v>
      </c>
      <c r="F297" s="23">
        <v>0.000402758</v>
      </c>
      <c r="G297" s="23">
        <v>0.009768808</v>
      </c>
    </row>
    <row r="298" spans="1:7">
      <c r="A298" s="23" t="s">
        <v>507</v>
      </c>
      <c r="B298" s="23">
        <v>102.2499069</v>
      </c>
      <c r="C298" s="23">
        <v>-1.131386773</v>
      </c>
      <c r="D298" s="23">
        <v>0.319854808</v>
      </c>
      <c r="E298" s="23">
        <v>-3.537188575</v>
      </c>
      <c r="F298" s="23">
        <v>0.000404411</v>
      </c>
      <c r="G298" s="23">
        <v>0.009777755</v>
      </c>
    </row>
    <row r="299" spans="1:7">
      <c r="A299" s="23" t="s">
        <v>508</v>
      </c>
      <c r="B299" s="23">
        <v>122.7109863</v>
      </c>
      <c r="C299" s="23">
        <v>-1.189520815</v>
      </c>
      <c r="D299" s="23">
        <v>0.33642261</v>
      </c>
      <c r="E299" s="23">
        <v>-3.535793309</v>
      </c>
      <c r="F299" s="23">
        <v>0.000406553</v>
      </c>
      <c r="G299" s="23">
        <v>0.009798433</v>
      </c>
    </row>
    <row r="300" spans="1:7">
      <c r="A300" s="23" t="s">
        <v>509</v>
      </c>
      <c r="B300" s="23">
        <v>150.5088978</v>
      </c>
      <c r="C300" s="23">
        <v>1.185838984</v>
      </c>
      <c r="D300" s="23">
        <v>0.335487926</v>
      </c>
      <c r="E300" s="23">
        <v>3.534669633</v>
      </c>
      <c r="F300" s="23">
        <v>0.000408285</v>
      </c>
      <c r="G300" s="23">
        <v>0.00980915</v>
      </c>
    </row>
    <row r="301" spans="1:7">
      <c r="A301" s="23" t="s">
        <v>510</v>
      </c>
      <c r="B301" s="23">
        <v>48.09070111</v>
      </c>
      <c r="C301" s="23">
        <v>-2.117805392</v>
      </c>
      <c r="D301" s="23">
        <v>0.600295005</v>
      </c>
      <c r="E301" s="23">
        <v>-3.527941054</v>
      </c>
      <c r="F301" s="23">
        <v>0.000418805</v>
      </c>
      <c r="G301" s="23">
        <v>0.010030258</v>
      </c>
    </row>
    <row r="302" spans="1:7">
      <c r="A302" s="23" t="s">
        <v>511</v>
      </c>
      <c r="B302" s="23">
        <v>1343.083089</v>
      </c>
      <c r="C302" s="23">
        <v>1.206681271</v>
      </c>
      <c r="D302" s="23">
        <v>0.342705083</v>
      </c>
      <c r="E302" s="23">
        <v>3.521048656</v>
      </c>
      <c r="F302" s="23">
        <v>0.000429844</v>
      </c>
      <c r="G302" s="23">
        <v>0.010198411</v>
      </c>
    </row>
    <row r="303" spans="1:7">
      <c r="A303" s="23" t="s">
        <v>512</v>
      </c>
      <c r="B303" s="23">
        <v>39.84026438</v>
      </c>
      <c r="C303" s="23">
        <v>2.015509125</v>
      </c>
      <c r="D303" s="23">
        <v>0.57231139</v>
      </c>
      <c r="E303" s="23">
        <v>3.521700178</v>
      </c>
      <c r="F303" s="23">
        <v>0.000428789</v>
      </c>
      <c r="G303" s="23">
        <v>0.010198411</v>
      </c>
    </row>
    <row r="304" spans="1:7">
      <c r="A304" s="23" t="s">
        <v>513</v>
      </c>
      <c r="B304" s="23">
        <v>73.97247545</v>
      </c>
      <c r="C304" s="23">
        <v>-1.660975534</v>
      </c>
      <c r="D304" s="23">
        <v>0.471507736</v>
      </c>
      <c r="E304" s="23">
        <v>-3.522689891</v>
      </c>
      <c r="F304" s="23">
        <v>0.000427191</v>
      </c>
      <c r="G304" s="23">
        <v>0.010198411</v>
      </c>
    </row>
    <row r="305" spans="1:7">
      <c r="A305" s="23" t="s">
        <v>514</v>
      </c>
      <c r="B305" s="23">
        <v>58.2624615</v>
      </c>
      <c r="C305" s="23">
        <v>-1.44548292</v>
      </c>
      <c r="D305" s="23">
        <v>0.410718356</v>
      </c>
      <c r="E305" s="23">
        <v>-3.519401796</v>
      </c>
      <c r="F305" s="23">
        <v>0.000432521</v>
      </c>
      <c r="G305" s="23">
        <v>0.010230065</v>
      </c>
    </row>
    <row r="306" spans="1:7">
      <c r="A306" s="23" t="s">
        <v>515</v>
      </c>
      <c r="B306" s="23">
        <v>37.86588326</v>
      </c>
      <c r="C306" s="23">
        <v>-1.624312124</v>
      </c>
      <c r="D306" s="23">
        <v>0.462112029</v>
      </c>
      <c r="E306" s="23">
        <v>-3.514974771</v>
      </c>
      <c r="F306" s="23">
        <v>0.000439796</v>
      </c>
      <c r="G306" s="23">
        <v>0.010369921</v>
      </c>
    </row>
    <row r="307" spans="1:7">
      <c r="A307" s="23" t="s">
        <v>516</v>
      </c>
      <c r="B307" s="23">
        <v>59.4790145</v>
      </c>
      <c r="C307" s="23">
        <v>-2.045888427</v>
      </c>
      <c r="D307" s="23">
        <v>0.582448093</v>
      </c>
      <c r="E307" s="23">
        <v>-3.512567819</v>
      </c>
      <c r="F307" s="23">
        <v>0.000443799</v>
      </c>
      <c r="G307" s="23">
        <v>0.01043201</v>
      </c>
    </row>
    <row r="308" spans="1:7">
      <c r="A308" s="23" t="s">
        <v>517</v>
      </c>
      <c r="B308" s="23">
        <v>357.5161822</v>
      </c>
      <c r="C308" s="23">
        <v>1.011391776</v>
      </c>
      <c r="D308" s="23">
        <v>0.288697548</v>
      </c>
      <c r="E308" s="23">
        <v>3.503291878</v>
      </c>
      <c r="F308" s="23">
        <v>0.000459546</v>
      </c>
      <c r="G308" s="23">
        <v>0.010768921</v>
      </c>
    </row>
    <row r="309" spans="1:7">
      <c r="A309" s="23" t="s">
        <v>518</v>
      </c>
      <c r="B309" s="23">
        <v>30.23830007</v>
      </c>
      <c r="C309" s="23">
        <v>3.253244144</v>
      </c>
      <c r="D309" s="23">
        <v>0.928991339</v>
      </c>
      <c r="E309" s="23">
        <v>3.501910092</v>
      </c>
      <c r="F309" s="23">
        <v>0.000461935</v>
      </c>
      <c r="G309" s="23">
        <v>0.010791719</v>
      </c>
    </row>
    <row r="310" spans="1:7">
      <c r="A310" s="23" t="s">
        <v>519</v>
      </c>
      <c r="B310" s="23">
        <v>19.56876263</v>
      </c>
      <c r="C310" s="23">
        <v>3.242673445</v>
      </c>
      <c r="D310" s="23">
        <v>0.926204405</v>
      </c>
      <c r="E310" s="23">
        <v>3.501034357</v>
      </c>
      <c r="F310" s="23">
        <v>0.000463456</v>
      </c>
      <c r="G310" s="23">
        <v>0.010794133</v>
      </c>
    </row>
    <row r="311" spans="1:7">
      <c r="A311" s="23" t="s">
        <v>520</v>
      </c>
      <c r="B311" s="23">
        <v>43.88191697</v>
      </c>
      <c r="C311" s="23">
        <v>1.688005026</v>
      </c>
      <c r="D311" s="23">
        <v>0.482631596</v>
      </c>
      <c r="E311" s="23">
        <v>3.497502114</v>
      </c>
      <c r="F311" s="23">
        <v>0.000469637</v>
      </c>
      <c r="G311" s="23">
        <v>0.010891879</v>
      </c>
    </row>
    <row r="312" spans="1:7">
      <c r="A312" s="23" t="s">
        <v>521</v>
      </c>
      <c r="B312" s="23">
        <v>74.2820405</v>
      </c>
      <c r="C312" s="23">
        <v>-1.343818073</v>
      </c>
      <c r="D312" s="23">
        <v>0.38427686</v>
      </c>
      <c r="E312" s="23">
        <v>-3.497004924</v>
      </c>
      <c r="F312" s="23">
        <v>0.000470513</v>
      </c>
      <c r="G312" s="23">
        <v>0.010891879</v>
      </c>
    </row>
    <row r="313" spans="1:7">
      <c r="A313" s="23" t="s">
        <v>522</v>
      </c>
      <c r="B313" s="23">
        <v>46.54171315</v>
      </c>
      <c r="C313" s="23">
        <v>-1.577428237</v>
      </c>
      <c r="D313" s="23">
        <v>0.451244811</v>
      </c>
      <c r="E313" s="23">
        <v>-3.495726042</v>
      </c>
      <c r="F313" s="23">
        <v>0.000472774</v>
      </c>
      <c r="G313" s="23">
        <v>0.010911047</v>
      </c>
    </row>
    <row r="314" spans="1:7">
      <c r="A314" s="23" t="s">
        <v>523</v>
      </c>
      <c r="B314" s="23">
        <v>37.01449411</v>
      </c>
      <c r="C314" s="23">
        <v>2.503620921</v>
      </c>
      <c r="D314" s="23">
        <v>0.716728278</v>
      </c>
      <c r="E314" s="23">
        <v>3.493124241</v>
      </c>
      <c r="F314" s="23">
        <v>0.000477404</v>
      </c>
      <c r="G314" s="23">
        <v>0.010927274</v>
      </c>
    </row>
    <row r="315" spans="1:7">
      <c r="A315" s="23" t="s">
        <v>524</v>
      </c>
      <c r="B315" s="23">
        <v>150.280767</v>
      </c>
      <c r="C315" s="23">
        <v>1.21226741</v>
      </c>
      <c r="D315" s="23">
        <v>0.347213933</v>
      </c>
      <c r="E315" s="23">
        <v>3.491413497</v>
      </c>
      <c r="F315" s="23">
        <v>0.000480472</v>
      </c>
      <c r="G315" s="23">
        <v>0.010927274</v>
      </c>
    </row>
    <row r="316" spans="1:7">
      <c r="A316" s="23" t="s">
        <v>525</v>
      </c>
      <c r="B316" s="23">
        <v>140.8349997</v>
      </c>
      <c r="C316" s="23">
        <v>1.451286878</v>
      </c>
      <c r="D316" s="23">
        <v>0.415684994</v>
      </c>
      <c r="E316" s="23">
        <v>3.491314095</v>
      </c>
      <c r="F316" s="23">
        <v>0.000480651</v>
      </c>
      <c r="G316" s="23">
        <v>0.010927274</v>
      </c>
    </row>
    <row r="317" spans="1:7">
      <c r="A317" s="23" t="s">
        <v>526</v>
      </c>
      <c r="B317" s="23">
        <v>71.15970016</v>
      </c>
      <c r="C317" s="23">
        <v>1.330448365</v>
      </c>
      <c r="D317" s="23">
        <v>0.380909777</v>
      </c>
      <c r="E317" s="23">
        <v>3.492817581</v>
      </c>
      <c r="F317" s="23">
        <v>0.000477953</v>
      </c>
      <c r="G317" s="23">
        <v>0.010927274</v>
      </c>
    </row>
    <row r="318" spans="1:7">
      <c r="A318" s="23" t="s">
        <v>527</v>
      </c>
      <c r="B318" s="23">
        <v>22.39694496</v>
      </c>
      <c r="C318" s="23">
        <v>2.923238553</v>
      </c>
      <c r="D318" s="23">
        <v>0.836857037</v>
      </c>
      <c r="E318" s="23">
        <v>3.493115819</v>
      </c>
      <c r="F318" s="23">
        <v>0.000477419</v>
      </c>
      <c r="G318" s="23">
        <v>0.010927274</v>
      </c>
    </row>
    <row r="319" spans="1:7">
      <c r="A319" s="23" t="s">
        <v>528</v>
      </c>
      <c r="B319" s="23">
        <v>76.19859924</v>
      </c>
      <c r="C319" s="23">
        <v>-1.599457066</v>
      </c>
      <c r="D319" s="23">
        <v>0.45875603</v>
      </c>
      <c r="E319" s="23">
        <v>-3.486509082</v>
      </c>
      <c r="F319" s="23">
        <v>0.000489369</v>
      </c>
      <c r="G319" s="23">
        <v>0.011092359</v>
      </c>
    </row>
    <row r="320" spans="1:7">
      <c r="A320" s="23" t="s">
        <v>529</v>
      </c>
      <c r="B320" s="23">
        <v>45.95998988</v>
      </c>
      <c r="C320" s="23">
        <v>1.797705054</v>
      </c>
      <c r="D320" s="23">
        <v>0.516591102</v>
      </c>
      <c r="E320" s="23">
        <v>3.479938092</v>
      </c>
      <c r="F320" s="23">
        <v>0.00050153</v>
      </c>
      <c r="G320" s="23">
        <v>0.011334273</v>
      </c>
    </row>
    <row r="321" spans="1:7">
      <c r="A321" s="23" t="s">
        <v>530</v>
      </c>
      <c r="B321" s="23">
        <v>155.1078963</v>
      </c>
      <c r="C321" s="23">
        <v>1.312419419</v>
      </c>
      <c r="D321" s="23">
        <v>0.3775765</v>
      </c>
      <c r="E321" s="23">
        <v>3.475903346</v>
      </c>
      <c r="F321" s="23">
        <v>0.000509136</v>
      </c>
      <c r="G321" s="23">
        <v>0.011472124</v>
      </c>
    </row>
    <row r="322" spans="1:7">
      <c r="A322" s="23" t="s">
        <v>531</v>
      </c>
      <c r="B322" s="23">
        <v>106.3676819</v>
      </c>
      <c r="C322" s="23">
        <v>1.44806669</v>
      </c>
      <c r="D322" s="23">
        <v>0.417348207</v>
      </c>
      <c r="E322" s="23">
        <v>3.469684707</v>
      </c>
      <c r="F322" s="23">
        <v>0.00052107</v>
      </c>
      <c r="G322" s="23">
        <v>0.011706391</v>
      </c>
    </row>
    <row r="323" spans="1:7">
      <c r="A323" s="23" t="s">
        <v>532</v>
      </c>
      <c r="B323" s="23">
        <v>42.35228323</v>
      </c>
      <c r="C323" s="23">
        <v>-1.792546191</v>
      </c>
      <c r="D323" s="23">
        <v>0.516915435</v>
      </c>
      <c r="E323" s="23">
        <v>-3.467774552</v>
      </c>
      <c r="F323" s="23">
        <v>0.000524787</v>
      </c>
      <c r="G323" s="23">
        <v>0.011720764</v>
      </c>
    </row>
    <row r="324" spans="1:7">
      <c r="A324" s="23" t="s">
        <v>533</v>
      </c>
      <c r="B324" s="23">
        <v>47.12683344</v>
      </c>
      <c r="C324" s="23">
        <v>-2.019264196</v>
      </c>
      <c r="D324" s="23">
        <v>0.582239039</v>
      </c>
      <c r="E324" s="23">
        <v>-3.468101693</v>
      </c>
      <c r="F324" s="23">
        <v>0.000524149</v>
      </c>
      <c r="G324" s="23">
        <v>0.011720764</v>
      </c>
    </row>
    <row r="325" spans="1:7">
      <c r="A325" s="23" t="s">
        <v>534</v>
      </c>
      <c r="B325" s="23">
        <v>2240.489787</v>
      </c>
      <c r="C325" s="23">
        <v>1.067538394</v>
      </c>
      <c r="D325" s="23">
        <v>0.308067998</v>
      </c>
      <c r="E325" s="23">
        <v>3.465268708</v>
      </c>
      <c r="F325" s="23">
        <v>0.000529702</v>
      </c>
      <c r="G325" s="23">
        <v>0.011795936</v>
      </c>
    </row>
    <row r="326" spans="1:7">
      <c r="A326" s="23" t="s">
        <v>535</v>
      </c>
      <c r="B326" s="23">
        <v>103.1902383</v>
      </c>
      <c r="C326" s="23">
        <v>-1.48936447</v>
      </c>
      <c r="D326" s="23">
        <v>0.431498449</v>
      </c>
      <c r="E326" s="23">
        <v>-3.451610253</v>
      </c>
      <c r="F326" s="23">
        <v>0.000557252</v>
      </c>
      <c r="G326" s="23">
        <v>0.01237327</v>
      </c>
    </row>
    <row r="327" spans="1:7">
      <c r="A327" s="23" t="s">
        <v>536</v>
      </c>
      <c r="B327" s="23">
        <v>97.72861652</v>
      </c>
      <c r="C327" s="23">
        <v>1.826327474</v>
      </c>
      <c r="D327" s="23">
        <v>0.529402956</v>
      </c>
      <c r="E327" s="23">
        <v>3.449787071</v>
      </c>
      <c r="F327" s="23">
        <v>0.000561029</v>
      </c>
      <c r="G327" s="23">
        <v>0.012384916</v>
      </c>
    </row>
    <row r="328" spans="1:7">
      <c r="A328" s="23" t="s">
        <v>537</v>
      </c>
      <c r="B328" s="23">
        <v>164.2916514</v>
      </c>
      <c r="C328" s="23">
        <v>1.249177199</v>
      </c>
      <c r="D328" s="23">
        <v>0.362030866</v>
      </c>
      <c r="E328" s="23">
        <v>3.450471535</v>
      </c>
      <c r="F328" s="23">
        <v>0.000559608</v>
      </c>
      <c r="G328" s="23">
        <v>0.012384916</v>
      </c>
    </row>
    <row r="329" spans="1:7">
      <c r="A329" s="23" t="s">
        <v>538</v>
      </c>
      <c r="B329" s="23">
        <v>58.10479844</v>
      </c>
      <c r="C329" s="23">
        <v>-1.599046089</v>
      </c>
      <c r="D329" s="23">
        <v>0.464681612</v>
      </c>
      <c r="E329" s="23">
        <v>-3.441164979</v>
      </c>
      <c r="F329" s="23">
        <v>0.000579215</v>
      </c>
      <c r="G329" s="23">
        <v>0.01271269</v>
      </c>
    </row>
    <row r="330" spans="1:7">
      <c r="A330" s="23" t="s">
        <v>539</v>
      </c>
      <c r="B330" s="23">
        <v>26.32683806</v>
      </c>
      <c r="C330" s="23">
        <v>-3.075261282</v>
      </c>
      <c r="D330" s="23">
        <v>0.894938774</v>
      </c>
      <c r="E330" s="23">
        <v>-3.436281197</v>
      </c>
      <c r="F330" s="23">
        <v>0.000589759</v>
      </c>
      <c r="G330" s="23">
        <v>0.012906899</v>
      </c>
    </row>
    <row r="331" spans="1:7">
      <c r="A331" s="23" t="s">
        <v>540</v>
      </c>
      <c r="B331" s="23">
        <v>60.27743106</v>
      </c>
      <c r="C331" s="23">
        <v>-1.499969864</v>
      </c>
      <c r="D331" s="23">
        <v>0.43674587</v>
      </c>
      <c r="E331" s="23">
        <v>-3.434422546</v>
      </c>
      <c r="F331" s="23">
        <v>0.000593818</v>
      </c>
      <c r="G331" s="23">
        <v>0.012958498</v>
      </c>
    </row>
    <row r="332" spans="1:7">
      <c r="A332" s="23" t="s">
        <v>541</v>
      </c>
      <c r="B332" s="23">
        <v>88.54199397</v>
      </c>
      <c r="C332" s="23">
        <v>1.864025736</v>
      </c>
      <c r="D332" s="23">
        <v>0.54311661</v>
      </c>
      <c r="E332" s="23">
        <v>3.432091195</v>
      </c>
      <c r="F332" s="23">
        <v>0.000598946</v>
      </c>
      <c r="G332" s="23">
        <v>0.012999977</v>
      </c>
    </row>
    <row r="333" spans="1:7">
      <c r="A333" s="23" t="s">
        <v>542</v>
      </c>
      <c r="B333" s="23">
        <v>167.9423814</v>
      </c>
      <c r="C333" s="23">
        <v>2.769938999</v>
      </c>
      <c r="D333" s="23">
        <v>0.807090165</v>
      </c>
      <c r="E333" s="23">
        <v>3.43200688</v>
      </c>
      <c r="F333" s="23">
        <v>0.000599132</v>
      </c>
      <c r="G333" s="23">
        <v>0.012999977</v>
      </c>
    </row>
    <row r="334" spans="1:7">
      <c r="A334" s="23" t="s">
        <v>543</v>
      </c>
      <c r="B334" s="23">
        <v>27.44369041</v>
      </c>
      <c r="C334" s="23">
        <v>-2.204211076</v>
      </c>
      <c r="D334" s="23">
        <v>0.643648138</v>
      </c>
      <c r="E334" s="23">
        <v>-3.424559081</v>
      </c>
      <c r="F334" s="23">
        <v>0.000615798</v>
      </c>
      <c r="G334" s="23">
        <v>0.013323628</v>
      </c>
    </row>
    <row r="335" spans="1:7">
      <c r="A335" s="23" t="s">
        <v>544</v>
      </c>
      <c r="B335" s="23">
        <v>3089.025521</v>
      </c>
      <c r="C335" s="23">
        <v>1.103535065</v>
      </c>
      <c r="D335" s="23">
        <v>0.322556097</v>
      </c>
      <c r="E335" s="23">
        <v>3.42121905</v>
      </c>
      <c r="F335" s="23">
        <v>0.000623411</v>
      </c>
      <c r="G335" s="23">
        <v>0.013450136</v>
      </c>
    </row>
    <row r="336" spans="1:7">
      <c r="A336" s="23" t="s">
        <v>545</v>
      </c>
      <c r="B336" s="23">
        <v>85.10761041</v>
      </c>
      <c r="C336" s="23">
        <v>2.084626417</v>
      </c>
      <c r="D336" s="23">
        <v>0.609596529</v>
      </c>
      <c r="E336" s="23">
        <v>3.419682226</v>
      </c>
      <c r="F336" s="23">
        <v>0.000626943</v>
      </c>
      <c r="G336" s="23">
        <v>0.013457603</v>
      </c>
    </row>
    <row r="337" spans="1:7">
      <c r="A337" s="23" t="s">
        <v>546</v>
      </c>
      <c r="B337" s="23">
        <v>332.7127944</v>
      </c>
      <c r="C337" s="23">
        <v>1.255315462</v>
      </c>
      <c r="D337" s="23">
        <v>0.367101613</v>
      </c>
      <c r="E337" s="23">
        <v>3.419531314</v>
      </c>
      <c r="F337" s="23">
        <v>0.000627291</v>
      </c>
      <c r="G337" s="23">
        <v>0.013457603</v>
      </c>
    </row>
    <row r="338" spans="1:7">
      <c r="A338" s="23" t="s">
        <v>547</v>
      </c>
      <c r="B338" s="23">
        <v>12304.79765</v>
      </c>
      <c r="C338" s="23">
        <v>1.197968267</v>
      </c>
      <c r="D338" s="23">
        <v>0.350822866</v>
      </c>
      <c r="E338" s="23">
        <v>3.414738267</v>
      </c>
      <c r="F338" s="23">
        <v>0.000638433</v>
      </c>
      <c r="G338" s="23">
        <v>0.01361991</v>
      </c>
    </row>
    <row r="339" spans="1:7">
      <c r="A339" s="23" t="s">
        <v>548</v>
      </c>
      <c r="B339" s="23">
        <v>19.0045855</v>
      </c>
      <c r="C339" s="23">
        <v>3.114125483</v>
      </c>
      <c r="D339" s="23">
        <v>0.915934445</v>
      </c>
      <c r="E339" s="23">
        <v>3.399943632</v>
      </c>
      <c r="F339" s="23">
        <v>0.000673997</v>
      </c>
      <c r="G339" s="23">
        <v>0.014258791</v>
      </c>
    </row>
    <row r="340" spans="1:7">
      <c r="A340" s="23" t="s">
        <v>549</v>
      </c>
      <c r="B340" s="23">
        <v>227.6706289</v>
      </c>
      <c r="C340" s="23">
        <v>-1.410535152</v>
      </c>
      <c r="D340" s="23">
        <v>0.414982508</v>
      </c>
      <c r="E340" s="23">
        <v>-3.39902315</v>
      </c>
      <c r="F340" s="23">
        <v>0.00067627</v>
      </c>
      <c r="G340" s="23">
        <v>0.014267235</v>
      </c>
    </row>
    <row r="341" spans="1:7">
      <c r="A341" s="23" t="s">
        <v>550</v>
      </c>
      <c r="B341" s="23">
        <v>30.94206685</v>
      </c>
      <c r="C341" s="23">
        <v>2.043655767</v>
      </c>
      <c r="D341" s="23">
        <v>0.602504671</v>
      </c>
      <c r="E341" s="23">
        <v>3.391933484</v>
      </c>
      <c r="F341" s="23">
        <v>0.000694013</v>
      </c>
      <c r="G341" s="23">
        <v>0.01460111</v>
      </c>
    </row>
    <row r="342" spans="1:7">
      <c r="A342" s="23" t="s">
        <v>551</v>
      </c>
      <c r="B342" s="23">
        <v>146.8886569</v>
      </c>
      <c r="C342" s="23">
        <v>-1.086474516</v>
      </c>
      <c r="D342" s="23">
        <v>0.320915774</v>
      </c>
      <c r="E342" s="23">
        <v>-3.385544129</v>
      </c>
      <c r="F342" s="23">
        <v>0.000710373</v>
      </c>
      <c r="G342" s="23">
        <v>0.014728955</v>
      </c>
    </row>
    <row r="343" spans="1:7">
      <c r="A343" s="23" t="s">
        <v>552</v>
      </c>
      <c r="B343" s="23">
        <v>57.53930002</v>
      </c>
      <c r="C343" s="23">
        <v>-1.556262338</v>
      </c>
      <c r="D343" s="23">
        <v>0.459501259</v>
      </c>
      <c r="E343" s="23">
        <v>-3.386851087</v>
      </c>
      <c r="F343" s="23">
        <v>0.000706998</v>
      </c>
      <c r="G343" s="23">
        <v>0.014728955</v>
      </c>
    </row>
    <row r="344" spans="1:7">
      <c r="A344" s="23" t="s">
        <v>553</v>
      </c>
      <c r="B344" s="23">
        <v>56.3903727</v>
      </c>
      <c r="C344" s="23">
        <v>1.669018568</v>
      </c>
      <c r="D344" s="23">
        <v>0.492596976</v>
      </c>
      <c r="E344" s="23">
        <v>3.38820303</v>
      </c>
      <c r="F344" s="23">
        <v>0.000703522</v>
      </c>
      <c r="G344" s="23">
        <v>0.014728955</v>
      </c>
    </row>
    <row r="345" spans="1:7">
      <c r="A345" s="23" t="s">
        <v>554</v>
      </c>
      <c r="B345" s="23">
        <v>397.8841351</v>
      </c>
      <c r="C345" s="23">
        <v>1.080186806</v>
      </c>
      <c r="D345" s="23">
        <v>0.319011435</v>
      </c>
      <c r="E345" s="23">
        <v>3.386044158</v>
      </c>
      <c r="F345" s="23">
        <v>0.00070908</v>
      </c>
      <c r="G345" s="23">
        <v>0.014728955</v>
      </c>
    </row>
    <row r="346" spans="1:7">
      <c r="A346" s="23" t="s">
        <v>555</v>
      </c>
      <c r="B346" s="23">
        <v>39.74035822</v>
      </c>
      <c r="C346" s="23">
        <v>2.337770757</v>
      </c>
      <c r="D346" s="23">
        <v>0.690578556</v>
      </c>
      <c r="E346" s="23">
        <v>3.385235084</v>
      </c>
      <c r="F346" s="23">
        <v>0.000711173</v>
      </c>
      <c r="G346" s="23">
        <v>0.014728955</v>
      </c>
    </row>
    <row r="347" spans="1:7">
      <c r="A347" s="23" t="s">
        <v>556</v>
      </c>
      <c r="B347" s="23">
        <v>25.72401061</v>
      </c>
      <c r="C347" s="23">
        <v>2.546018303</v>
      </c>
      <c r="D347" s="23">
        <v>0.752564302</v>
      </c>
      <c r="E347" s="23">
        <v>3.383123937</v>
      </c>
      <c r="F347" s="23">
        <v>0.000716663</v>
      </c>
      <c r="G347" s="23">
        <v>0.014753626</v>
      </c>
    </row>
    <row r="348" spans="1:7">
      <c r="A348" s="23" t="s">
        <v>557</v>
      </c>
      <c r="B348" s="23">
        <v>93.50580285</v>
      </c>
      <c r="C348" s="23">
        <v>-1.256025017</v>
      </c>
      <c r="D348" s="23">
        <v>0.371528876</v>
      </c>
      <c r="E348" s="23">
        <v>-3.380692853</v>
      </c>
      <c r="F348" s="23">
        <v>0.000723033</v>
      </c>
      <c r="G348" s="23">
        <v>0.014819579</v>
      </c>
    </row>
    <row r="349" spans="1:7">
      <c r="A349" s="23" t="s">
        <v>558</v>
      </c>
      <c r="B349" s="23">
        <v>53.65697069</v>
      </c>
      <c r="C349" s="23">
        <v>1.655281675</v>
      </c>
      <c r="D349" s="23">
        <v>0.489780089</v>
      </c>
      <c r="E349" s="23">
        <v>3.379642641</v>
      </c>
      <c r="F349" s="23">
        <v>0.000725801</v>
      </c>
      <c r="G349" s="23">
        <v>0.014819579</v>
      </c>
    </row>
    <row r="350" spans="1:7">
      <c r="A350" s="23" t="s">
        <v>559</v>
      </c>
      <c r="B350" s="23">
        <v>222.3004741</v>
      </c>
      <c r="C350" s="23">
        <v>1.252195802</v>
      </c>
      <c r="D350" s="23">
        <v>0.370439081</v>
      </c>
      <c r="E350" s="23">
        <v>3.380301552</v>
      </c>
      <c r="F350" s="23">
        <v>0.000724063</v>
      </c>
      <c r="G350" s="23">
        <v>0.014819579</v>
      </c>
    </row>
    <row r="351" spans="1:7">
      <c r="A351" s="23" t="s">
        <v>560</v>
      </c>
      <c r="B351" s="23">
        <v>35.20290571</v>
      </c>
      <c r="C351" s="23">
        <v>-1.939770718</v>
      </c>
      <c r="D351" s="23">
        <v>0.575295597</v>
      </c>
      <c r="E351" s="23">
        <v>-3.371780922</v>
      </c>
      <c r="F351" s="23">
        <v>0.000746838</v>
      </c>
      <c r="G351" s="23">
        <v>0.015183192</v>
      </c>
    </row>
    <row r="352" spans="1:7">
      <c r="A352" s="23" t="s">
        <v>561</v>
      </c>
      <c r="B352" s="23">
        <v>307.6468481</v>
      </c>
      <c r="C352" s="23">
        <v>1.013199748</v>
      </c>
      <c r="D352" s="23">
        <v>0.300518863</v>
      </c>
      <c r="E352" s="23">
        <v>3.371501332</v>
      </c>
      <c r="F352" s="23">
        <v>0.000747597</v>
      </c>
      <c r="G352" s="23">
        <v>0.015183192</v>
      </c>
    </row>
    <row r="353" spans="1:7">
      <c r="A353" s="23" t="s">
        <v>562</v>
      </c>
      <c r="B353" s="23">
        <v>27.21978812</v>
      </c>
      <c r="C353" s="23">
        <v>-2.676980533</v>
      </c>
      <c r="D353" s="23">
        <v>0.794342887</v>
      </c>
      <c r="E353" s="23">
        <v>-3.370056653</v>
      </c>
      <c r="F353" s="23">
        <v>0.000751527</v>
      </c>
      <c r="G353" s="23">
        <v>0.015222426</v>
      </c>
    </row>
    <row r="354" spans="1:7">
      <c r="A354" s="23" t="s">
        <v>563</v>
      </c>
      <c r="B354" s="23">
        <v>56.16896188</v>
      </c>
      <c r="C354" s="23">
        <v>1.916721983</v>
      </c>
      <c r="D354" s="23">
        <v>0.570077374</v>
      </c>
      <c r="E354" s="23">
        <v>3.362213747</v>
      </c>
      <c r="F354" s="23">
        <v>0.000773202</v>
      </c>
      <c r="G354" s="23">
        <v>0.01561992</v>
      </c>
    </row>
    <row r="355" spans="1:7">
      <c r="A355" s="23" t="s">
        <v>564</v>
      </c>
      <c r="B355" s="23">
        <v>78.54926533</v>
      </c>
      <c r="C355" s="23">
        <v>1.548738487</v>
      </c>
      <c r="D355" s="23">
        <v>0.460879738</v>
      </c>
      <c r="E355" s="23">
        <v>3.36039613</v>
      </c>
      <c r="F355" s="23">
        <v>0.000778308</v>
      </c>
      <c r="G355" s="23">
        <v>0.015681463</v>
      </c>
    </row>
    <row r="356" spans="1:7">
      <c r="A356" s="23" t="s">
        <v>565</v>
      </c>
      <c r="B356" s="23">
        <v>167.5404838</v>
      </c>
      <c r="C356" s="23">
        <v>-1.33341572</v>
      </c>
      <c r="D356" s="23">
        <v>0.397595472</v>
      </c>
      <c r="E356" s="23">
        <v>-3.353699464</v>
      </c>
      <c r="F356" s="23">
        <v>0.000797389</v>
      </c>
      <c r="G356" s="23">
        <v>0.015939412</v>
      </c>
    </row>
    <row r="357" spans="1:7">
      <c r="A357" s="23" t="s">
        <v>566</v>
      </c>
      <c r="B357" s="23">
        <v>55.57642664</v>
      </c>
      <c r="C357" s="23">
        <v>1.439231129</v>
      </c>
      <c r="D357" s="23">
        <v>0.429373994</v>
      </c>
      <c r="E357" s="23">
        <v>3.351928969</v>
      </c>
      <c r="F357" s="23">
        <v>0.000802506</v>
      </c>
      <c r="G357" s="23">
        <v>0.015999702</v>
      </c>
    </row>
    <row r="358" spans="1:7">
      <c r="A358" s="23" t="s">
        <v>567</v>
      </c>
      <c r="B358" s="23">
        <v>117.6338122</v>
      </c>
      <c r="C358" s="23">
        <v>1.692832819</v>
      </c>
      <c r="D358" s="23">
        <v>0.505394822</v>
      </c>
      <c r="E358" s="23">
        <v>3.349525449</v>
      </c>
      <c r="F358" s="23">
        <v>0.000809501</v>
      </c>
      <c r="G358" s="23">
        <v>0.016087129</v>
      </c>
    </row>
    <row r="359" spans="1:7">
      <c r="A359" s="23" t="s">
        <v>568</v>
      </c>
      <c r="B359" s="23">
        <v>114.784807</v>
      </c>
      <c r="C359" s="23">
        <v>-1.453440257</v>
      </c>
      <c r="D359" s="23">
        <v>0.433995756</v>
      </c>
      <c r="E359" s="23">
        <v>-3.348973433</v>
      </c>
      <c r="F359" s="23">
        <v>0.000811116</v>
      </c>
      <c r="G359" s="23">
        <v>0.016087129</v>
      </c>
    </row>
    <row r="360" spans="1:7">
      <c r="A360" s="23" t="s">
        <v>569</v>
      </c>
      <c r="B360" s="23">
        <v>71.35323525</v>
      </c>
      <c r="C360" s="23">
        <v>1.399896804</v>
      </c>
      <c r="D360" s="23">
        <v>0.41844001</v>
      </c>
      <c r="E360" s="23">
        <v>3.345513744</v>
      </c>
      <c r="F360" s="23">
        <v>0.000821303</v>
      </c>
      <c r="G360" s="23">
        <v>0.016246864</v>
      </c>
    </row>
    <row r="361" spans="1:7">
      <c r="A361" s="23" t="s">
        <v>570</v>
      </c>
      <c r="B361" s="23">
        <v>187.5932339</v>
      </c>
      <c r="C361" s="23">
        <v>-1.051599573</v>
      </c>
      <c r="D361" s="23">
        <v>0.314644734</v>
      </c>
      <c r="E361" s="23">
        <v>-3.342180747</v>
      </c>
      <c r="F361" s="23">
        <v>0.000831229</v>
      </c>
      <c r="G361" s="23">
        <v>0.016400625</v>
      </c>
    </row>
    <row r="362" spans="1:7">
      <c r="A362" s="23" t="s">
        <v>571</v>
      </c>
      <c r="B362" s="23">
        <v>79.98412546</v>
      </c>
      <c r="C362" s="23">
        <v>-1.357595813</v>
      </c>
      <c r="D362" s="23">
        <v>0.406309431</v>
      </c>
      <c r="E362" s="23">
        <v>-3.341285508</v>
      </c>
      <c r="F362" s="23">
        <v>0.000833914</v>
      </c>
      <c r="G362" s="23">
        <v>0.016411087</v>
      </c>
    </row>
    <row r="363" spans="1:7">
      <c r="A363" s="23" t="s">
        <v>572</v>
      </c>
      <c r="B363" s="23">
        <v>274.6815504</v>
      </c>
      <c r="C363" s="23">
        <v>1.051148045</v>
      </c>
      <c r="D363" s="23">
        <v>0.315118551</v>
      </c>
      <c r="E363" s="23">
        <v>3.335722517</v>
      </c>
      <c r="F363" s="23">
        <v>0.00085078</v>
      </c>
      <c r="G363" s="23">
        <v>0.016656924</v>
      </c>
    </row>
    <row r="364" spans="1:7">
      <c r="A364" s="23" t="s">
        <v>573</v>
      </c>
      <c r="B364" s="23">
        <v>310.418498</v>
      </c>
      <c r="C364" s="23">
        <v>1.258193356</v>
      </c>
      <c r="D364" s="23">
        <v>0.377964445</v>
      </c>
      <c r="E364" s="23">
        <v>3.328866973</v>
      </c>
      <c r="F364" s="23">
        <v>0.000872</v>
      </c>
      <c r="G364" s="23">
        <v>0.016913192</v>
      </c>
    </row>
    <row r="365" spans="1:7">
      <c r="A365" s="23" t="s">
        <v>574</v>
      </c>
      <c r="B365" s="23">
        <v>31.94631257</v>
      </c>
      <c r="C365" s="23">
        <v>-1.866917748</v>
      </c>
      <c r="D365" s="23">
        <v>0.561893669</v>
      </c>
      <c r="E365" s="23">
        <v>-3.322546328</v>
      </c>
      <c r="F365" s="23">
        <v>0.000891999</v>
      </c>
      <c r="G365" s="23">
        <v>0.017155205</v>
      </c>
    </row>
    <row r="366" spans="1:7">
      <c r="A366" s="23" t="s">
        <v>575</v>
      </c>
      <c r="B366" s="23">
        <v>263.1876583</v>
      </c>
      <c r="C366" s="23">
        <v>1.589722943</v>
      </c>
      <c r="D366" s="23">
        <v>0.478858851</v>
      </c>
      <c r="E366" s="23">
        <v>3.319815307</v>
      </c>
      <c r="F366" s="23">
        <v>0.00090077</v>
      </c>
      <c r="G366" s="23">
        <v>0.017280267</v>
      </c>
    </row>
    <row r="367" spans="1:7">
      <c r="A367" s="23" t="s">
        <v>576</v>
      </c>
      <c r="B367" s="23">
        <v>67.87888909</v>
      </c>
      <c r="C367" s="23">
        <v>1.792513993</v>
      </c>
      <c r="D367" s="23">
        <v>0.540370591</v>
      </c>
      <c r="E367" s="23">
        <v>3.317193832</v>
      </c>
      <c r="F367" s="23">
        <v>0.000909265</v>
      </c>
      <c r="G367" s="23">
        <v>0.017399405</v>
      </c>
    </row>
    <row r="368" spans="1:7">
      <c r="A368" s="23" t="s">
        <v>577</v>
      </c>
      <c r="B368" s="23">
        <v>66.74757188</v>
      </c>
      <c r="C368" s="23">
        <v>1.378161923</v>
      </c>
      <c r="D368" s="23">
        <v>0.415692072</v>
      </c>
      <c r="E368" s="23">
        <v>3.31534329</v>
      </c>
      <c r="F368" s="23">
        <v>0.000915306</v>
      </c>
      <c r="G368" s="23">
        <v>0.017471113</v>
      </c>
    </row>
    <row r="369" spans="1:7">
      <c r="A369" s="23" t="s">
        <v>578</v>
      </c>
      <c r="B369" s="23">
        <v>268.7370016</v>
      </c>
      <c r="C369" s="23">
        <v>1.49333074</v>
      </c>
      <c r="D369" s="23">
        <v>0.451099207</v>
      </c>
      <c r="E369" s="23">
        <v>3.310426434</v>
      </c>
      <c r="F369" s="23">
        <v>0.000931539</v>
      </c>
      <c r="G369" s="23">
        <v>0.017736509</v>
      </c>
    </row>
    <row r="370" spans="1:7">
      <c r="A370" s="23" t="s">
        <v>579</v>
      </c>
      <c r="B370" s="23">
        <v>36.03057538</v>
      </c>
      <c r="C370" s="23">
        <v>2.402879404</v>
      </c>
      <c r="D370" s="23">
        <v>0.72648064</v>
      </c>
      <c r="E370" s="23">
        <v>3.307561511</v>
      </c>
      <c r="F370" s="23">
        <v>0.00094112</v>
      </c>
      <c r="G370" s="23">
        <v>0.017874247</v>
      </c>
    </row>
    <row r="371" spans="1:7">
      <c r="A371" s="23" t="s">
        <v>580</v>
      </c>
      <c r="B371" s="23">
        <v>8413.059567</v>
      </c>
      <c r="C371" s="23">
        <v>1.731553333</v>
      </c>
      <c r="D371" s="23">
        <v>0.524157773</v>
      </c>
      <c r="E371" s="23">
        <v>3.303496433</v>
      </c>
      <c r="F371" s="23">
        <v>0.000954872</v>
      </c>
      <c r="G371" s="23">
        <v>0.018090308</v>
      </c>
    </row>
    <row r="372" spans="1:7">
      <c r="A372" s="23" t="s">
        <v>581</v>
      </c>
      <c r="B372" s="23">
        <v>45.05070392</v>
      </c>
      <c r="C372" s="23">
        <v>1.983645043</v>
      </c>
      <c r="D372" s="23">
        <v>0.601011715</v>
      </c>
      <c r="E372" s="23">
        <v>3.300509779</v>
      </c>
      <c r="F372" s="23">
        <v>0.000965094</v>
      </c>
      <c r="G372" s="23">
        <v>0.018238591</v>
      </c>
    </row>
    <row r="373" spans="1:7">
      <c r="A373" s="23" t="s">
        <v>582</v>
      </c>
      <c r="B373" s="23">
        <v>97.6030633</v>
      </c>
      <c r="C373" s="23">
        <v>-1.241176638</v>
      </c>
      <c r="D373" s="23">
        <v>0.376898132</v>
      </c>
      <c r="E373" s="23">
        <v>-3.293135556</v>
      </c>
      <c r="F373" s="23">
        <v>0.000990767</v>
      </c>
      <c r="G373" s="23">
        <v>0.018631311</v>
      </c>
    </row>
    <row r="374" spans="1:7">
      <c r="A374" s="23" t="s">
        <v>583</v>
      </c>
      <c r="B374" s="23">
        <v>155.5526843</v>
      </c>
      <c r="C374" s="23">
        <v>1.152229404</v>
      </c>
      <c r="D374" s="23">
        <v>0.350581603</v>
      </c>
      <c r="E374" s="23">
        <v>3.286622556</v>
      </c>
      <c r="F374" s="23">
        <v>0.001013966</v>
      </c>
      <c r="G374" s="23">
        <v>0.018935992</v>
      </c>
    </row>
    <row r="375" spans="1:7">
      <c r="A375" s="23" t="s">
        <v>584</v>
      </c>
      <c r="B375" s="23">
        <v>194.0904841</v>
      </c>
      <c r="C375" s="23">
        <v>1.166876237</v>
      </c>
      <c r="D375" s="23">
        <v>0.355356255</v>
      </c>
      <c r="E375" s="23">
        <v>3.283680029</v>
      </c>
      <c r="F375" s="23">
        <v>0.001024612</v>
      </c>
      <c r="G375" s="23">
        <v>0.019079324</v>
      </c>
    </row>
    <row r="376" spans="1:7">
      <c r="A376" s="23" t="s">
        <v>585</v>
      </c>
      <c r="B376" s="23">
        <v>183.4867097</v>
      </c>
      <c r="C376" s="23">
        <v>-1.294166566</v>
      </c>
      <c r="D376" s="23">
        <v>0.394433875</v>
      </c>
      <c r="E376" s="23">
        <v>-3.281073582</v>
      </c>
      <c r="F376" s="23">
        <v>0.001034128</v>
      </c>
      <c r="G376" s="23">
        <v>0.019162813</v>
      </c>
    </row>
    <row r="377" spans="1:7">
      <c r="A377" s="23" t="s">
        <v>586</v>
      </c>
      <c r="B377" s="23">
        <v>69.89699352</v>
      </c>
      <c r="C377" s="23">
        <v>1.564925723</v>
      </c>
      <c r="D377" s="23">
        <v>0.477285765</v>
      </c>
      <c r="E377" s="23">
        <v>3.278802422</v>
      </c>
      <c r="F377" s="23">
        <v>0.001042486</v>
      </c>
      <c r="G377" s="23">
        <v>0.019195203</v>
      </c>
    </row>
    <row r="378" spans="1:7">
      <c r="A378" s="23" t="s">
        <v>587</v>
      </c>
      <c r="B378" s="23">
        <v>113.7207365</v>
      </c>
      <c r="C378" s="23">
        <v>1.162962869</v>
      </c>
      <c r="D378" s="23">
        <v>0.354950056</v>
      </c>
      <c r="E378" s="23">
        <v>3.276412691</v>
      </c>
      <c r="F378" s="23">
        <v>0.001051348</v>
      </c>
      <c r="G378" s="23">
        <v>0.019195203</v>
      </c>
    </row>
    <row r="379" spans="1:7">
      <c r="A379" s="23" t="s">
        <v>588</v>
      </c>
      <c r="B379" s="23">
        <v>149.5516352</v>
      </c>
      <c r="C379" s="23">
        <v>-1.375421979</v>
      </c>
      <c r="D379" s="23">
        <v>0.419759832</v>
      </c>
      <c r="E379" s="23">
        <v>-3.27668794</v>
      </c>
      <c r="F379" s="23">
        <v>0.001050324</v>
      </c>
      <c r="G379" s="23">
        <v>0.019195203</v>
      </c>
    </row>
    <row r="380" spans="1:7">
      <c r="A380" s="23" t="s">
        <v>589</v>
      </c>
      <c r="B380" s="23">
        <v>307.3684244</v>
      </c>
      <c r="C380" s="23">
        <v>1.128644815</v>
      </c>
      <c r="D380" s="23">
        <v>0.344711336</v>
      </c>
      <c r="E380" s="23">
        <v>3.274173771</v>
      </c>
      <c r="F380" s="23">
        <v>0.001059714</v>
      </c>
      <c r="G380" s="23">
        <v>0.019195203</v>
      </c>
    </row>
    <row r="381" spans="1:7">
      <c r="A381" s="23" t="s">
        <v>590</v>
      </c>
      <c r="B381" s="23">
        <v>203.0108354</v>
      </c>
      <c r="C381" s="23">
        <v>1.26499584</v>
      </c>
      <c r="D381" s="23">
        <v>0.386398675</v>
      </c>
      <c r="E381" s="23">
        <v>3.273809983</v>
      </c>
      <c r="F381" s="23">
        <v>0.001061079</v>
      </c>
      <c r="G381" s="23">
        <v>0.019195203</v>
      </c>
    </row>
    <row r="382" spans="1:7">
      <c r="A382" s="23" t="s">
        <v>591</v>
      </c>
      <c r="B382" s="23">
        <v>24.17381445</v>
      </c>
      <c r="C382" s="23">
        <v>3.151198702</v>
      </c>
      <c r="D382" s="23">
        <v>0.961769593</v>
      </c>
      <c r="E382" s="23">
        <v>3.276459067</v>
      </c>
      <c r="F382" s="23">
        <v>0.001051175</v>
      </c>
      <c r="G382" s="23">
        <v>0.019195203</v>
      </c>
    </row>
    <row r="383" spans="1:7">
      <c r="A383" s="23" t="s">
        <v>592</v>
      </c>
      <c r="B383" s="23">
        <v>46.05454964</v>
      </c>
      <c r="C383" s="23">
        <v>-1.48911733</v>
      </c>
      <c r="D383" s="23">
        <v>0.454677727</v>
      </c>
      <c r="E383" s="23">
        <v>-3.275105075</v>
      </c>
      <c r="F383" s="23">
        <v>0.001056227</v>
      </c>
      <c r="G383" s="23">
        <v>0.019195203</v>
      </c>
    </row>
    <row r="384" spans="1:7">
      <c r="A384" s="23" t="s">
        <v>593</v>
      </c>
      <c r="B384" s="23">
        <v>122.3095346</v>
      </c>
      <c r="C384" s="23">
        <v>1.513292868</v>
      </c>
      <c r="D384" s="23">
        <v>0.462104971</v>
      </c>
      <c r="E384" s="23">
        <v>3.274781624</v>
      </c>
      <c r="F384" s="23">
        <v>0.001057437</v>
      </c>
      <c r="G384" s="23">
        <v>0.019195203</v>
      </c>
    </row>
    <row r="385" spans="1:7">
      <c r="A385" s="23" t="s">
        <v>594</v>
      </c>
      <c r="B385" s="23">
        <v>71.73355016</v>
      </c>
      <c r="C385" s="23">
        <v>1.432521117</v>
      </c>
      <c r="D385" s="23">
        <v>0.437781234</v>
      </c>
      <c r="E385" s="23">
        <v>3.272230523</v>
      </c>
      <c r="F385" s="23">
        <v>0.001067025</v>
      </c>
      <c r="G385" s="23">
        <v>0.019257027</v>
      </c>
    </row>
    <row r="386" spans="1:7">
      <c r="A386" s="23" t="s">
        <v>595</v>
      </c>
      <c r="B386" s="23">
        <v>126.1097454</v>
      </c>
      <c r="C386" s="23">
        <v>-1.125815251</v>
      </c>
      <c r="D386" s="23">
        <v>0.344236569</v>
      </c>
      <c r="E386" s="23">
        <v>-3.270469644</v>
      </c>
      <c r="F386" s="23">
        <v>0.001073691</v>
      </c>
      <c r="G386" s="23">
        <v>0.019331508</v>
      </c>
    </row>
    <row r="387" spans="1:7">
      <c r="A387" s="23" t="s">
        <v>596</v>
      </c>
      <c r="B387" s="23">
        <v>182.0960932</v>
      </c>
      <c r="C387" s="23">
        <v>-1.563526788</v>
      </c>
      <c r="D387" s="23">
        <v>0.478355476</v>
      </c>
      <c r="E387" s="23">
        <v>-3.26854581</v>
      </c>
      <c r="F387" s="23">
        <v>0.001081017</v>
      </c>
      <c r="G387" s="23">
        <v>0.019417509</v>
      </c>
    </row>
    <row r="388" spans="1:7">
      <c r="A388" s="23" t="s">
        <v>597</v>
      </c>
      <c r="B388" s="23">
        <v>490.1248744</v>
      </c>
      <c r="C388" s="23">
        <v>1.060187105</v>
      </c>
      <c r="D388" s="23">
        <v>0.324550071</v>
      </c>
      <c r="E388" s="23">
        <v>3.266636497</v>
      </c>
      <c r="F388" s="23">
        <v>0.001088333</v>
      </c>
      <c r="G388" s="23">
        <v>0.01949238</v>
      </c>
    </row>
    <row r="389" spans="1:7">
      <c r="A389" s="23" t="s">
        <v>598</v>
      </c>
      <c r="B389" s="23">
        <v>259.4201637</v>
      </c>
      <c r="C389" s="23">
        <v>1.114778688</v>
      </c>
      <c r="D389" s="23">
        <v>0.341315452</v>
      </c>
      <c r="E389" s="23">
        <v>3.26612429</v>
      </c>
      <c r="F389" s="23">
        <v>0.001090304</v>
      </c>
      <c r="G389" s="23">
        <v>0.01949238</v>
      </c>
    </row>
    <row r="390" spans="1:7">
      <c r="A390" s="23" t="s">
        <v>599</v>
      </c>
      <c r="B390" s="23">
        <v>137.3833225</v>
      </c>
      <c r="C390" s="23">
        <v>-1.146988195</v>
      </c>
      <c r="D390" s="23">
        <v>0.351553236</v>
      </c>
      <c r="E390" s="23">
        <v>-3.262630175</v>
      </c>
      <c r="F390" s="23">
        <v>0.001103835</v>
      </c>
      <c r="G390" s="23">
        <v>0.019688067</v>
      </c>
    </row>
    <row r="391" spans="1:7">
      <c r="A391" s="23" t="s">
        <v>600</v>
      </c>
      <c r="B391" s="23">
        <v>70.60484895</v>
      </c>
      <c r="C391" s="23">
        <v>-1.521555436</v>
      </c>
      <c r="D391" s="23">
        <v>0.467061744</v>
      </c>
      <c r="E391" s="23">
        <v>-3.25771797</v>
      </c>
      <c r="F391" s="23">
        <v>0.00112312</v>
      </c>
      <c r="G391" s="23">
        <v>0.019938647</v>
      </c>
    </row>
    <row r="392" spans="1:7">
      <c r="A392" s="23" t="s">
        <v>601</v>
      </c>
      <c r="B392" s="23">
        <v>43.18076801</v>
      </c>
      <c r="C392" s="23">
        <v>-1.369044584</v>
      </c>
      <c r="D392" s="23">
        <v>0.421615919</v>
      </c>
      <c r="E392" s="23">
        <v>-3.24713684</v>
      </c>
      <c r="F392" s="23">
        <v>0.001165723</v>
      </c>
      <c r="G392" s="23">
        <v>0.020598952</v>
      </c>
    </row>
    <row r="393" spans="1:7">
      <c r="A393" s="23" t="s">
        <v>602</v>
      </c>
      <c r="B393" s="23">
        <v>334.0226488</v>
      </c>
      <c r="C393" s="23">
        <v>-1.307661984</v>
      </c>
      <c r="D393" s="23">
        <v>0.402826025</v>
      </c>
      <c r="E393" s="23">
        <v>-3.246220214</v>
      </c>
      <c r="F393" s="23">
        <v>0.001169483</v>
      </c>
      <c r="G393" s="23">
        <v>0.020617559</v>
      </c>
    </row>
    <row r="394" spans="1:7">
      <c r="A394" s="23" t="s">
        <v>603</v>
      </c>
      <c r="B394" s="23">
        <v>19.70562841</v>
      </c>
      <c r="C394" s="23">
        <v>-2.527096041</v>
      </c>
      <c r="D394" s="23">
        <v>0.778780688</v>
      </c>
      <c r="E394" s="23">
        <v>-3.244939276</v>
      </c>
      <c r="F394" s="23">
        <v>0.001174757</v>
      </c>
      <c r="G394" s="23">
        <v>0.020662696</v>
      </c>
    </row>
    <row r="395" spans="1:7">
      <c r="A395" s="23" t="s">
        <v>604</v>
      </c>
      <c r="B395" s="23">
        <v>27.58101382</v>
      </c>
      <c r="C395" s="23">
        <v>-2.923131332</v>
      </c>
      <c r="D395" s="23">
        <v>0.906181216</v>
      </c>
      <c r="E395" s="23">
        <v>-3.225769064</v>
      </c>
      <c r="F395" s="23">
        <v>0.001256347</v>
      </c>
      <c r="G395" s="23">
        <v>0.021945728</v>
      </c>
    </row>
    <row r="396" spans="1:7">
      <c r="A396" s="23" t="s">
        <v>605</v>
      </c>
      <c r="B396" s="23">
        <v>54.13901418</v>
      </c>
      <c r="C396" s="23">
        <v>-1.468265436</v>
      </c>
      <c r="D396" s="23">
        <v>0.45534456</v>
      </c>
      <c r="E396" s="23">
        <v>-3.224515157</v>
      </c>
      <c r="F396" s="23">
        <v>0.001261862</v>
      </c>
      <c r="G396" s="23">
        <v>0.021991623</v>
      </c>
    </row>
    <row r="397" spans="1:7">
      <c r="A397" s="23" t="s">
        <v>606</v>
      </c>
      <c r="B397" s="23">
        <v>121.2423713</v>
      </c>
      <c r="C397" s="23">
        <v>1.169919304</v>
      </c>
      <c r="D397" s="23">
        <v>0.363539193</v>
      </c>
      <c r="E397" s="23">
        <v>3.218138034</v>
      </c>
      <c r="F397" s="23">
        <v>0.001290257</v>
      </c>
      <c r="G397" s="23">
        <v>0.022245545</v>
      </c>
    </row>
    <row r="398" spans="1:7">
      <c r="A398" s="23" t="s">
        <v>607</v>
      </c>
      <c r="B398" s="23">
        <v>69.92305365</v>
      </c>
      <c r="C398" s="23">
        <v>-1.256305615</v>
      </c>
      <c r="D398" s="23">
        <v>0.390386826</v>
      </c>
      <c r="E398" s="23">
        <v>-3.218104532</v>
      </c>
      <c r="F398" s="23">
        <v>0.001290408</v>
      </c>
      <c r="G398" s="23">
        <v>0.022245545</v>
      </c>
    </row>
    <row r="399" spans="1:7">
      <c r="A399" s="23" t="s">
        <v>608</v>
      </c>
      <c r="B399" s="23">
        <v>64.20338644</v>
      </c>
      <c r="C399" s="23">
        <v>1.369797848</v>
      </c>
      <c r="D399" s="23">
        <v>0.425947683</v>
      </c>
      <c r="E399" s="23">
        <v>3.215882847</v>
      </c>
      <c r="F399" s="23">
        <v>0.001300439</v>
      </c>
      <c r="G399" s="23">
        <v>0.022306631</v>
      </c>
    </row>
    <row r="400" spans="1:7">
      <c r="A400" s="23" t="s">
        <v>609</v>
      </c>
      <c r="B400" s="23">
        <v>152.045153</v>
      </c>
      <c r="C400" s="23">
        <v>1.062345184</v>
      </c>
      <c r="D400" s="23">
        <v>0.330787166</v>
      </c>
      <c r="E400" s="23">
        <v>3.211567117</v>
      </c>
      <c r="F400" s="23">
        <v>0.001320131</v>
      </c>
      <c r="G400" s="23">
        <v>0.022593528</v>
      </c>
    </row>
    <row r="401" spans="1:7">
      <c r="A401" s="23" t="s">
        <v>610</v>
      </c>
      <c r="B401" s="23">
        <v>43.01957951</v>
      </c>
      <c r="C401" s="23">
        <v>2.338986798</v>
      </c>
      <c r="D401" s="23">
        <v>0.729288997</v>
      </c>
      <c r="E401" s="23">
        <v>3.207215257</v>
      </c>
      <c r="F401" s="23">
        <v>0.001340267</v>
      </c>
      <c r="G401" s="23">
        <v>0.022784534</v>
      </c>
    </row>
    <row r="402" spans="1:7">
      <c r="A402" s="23" t="s">
        <v>611</v>
      </c>
      <c r="B402" s="23">
        <v>124.841002</v>
      </c>
      <c r="C402" s="23">
        <v>1.235071016</v>
      </c>
      <c r="D402" s="23">
        <v>0.38587722</v>
      </c>
      <c r="E402" s="23">
        <v>3.200683924</v>
      </c>
      <c r="F402" s="23">
        <v>0.001371018</v>
      </c>
      <c r="G402" s="23">
        <v>0.023203724</v>
      </c>
    </row>
    <row r="403" spans="1:7">
      <c r="A403" s="23" t="s">
        <v>612</v>
      </c>
      <c r="B403" s="23">
        <v>46.30844174</v>
      </c>
      <c r="C403" s="23">
        <v>1.736656093</v>
      </c>
      <c r="D403" s="23">
        <v>0.542569167</v>
      </c>
      <c r="E403" s="23">
        <v>3.200801294</v>
      </c>
      <c r="F403" s="23">
        <v>0.00137046</v>
      </c>
      <c r="G403" s="23">
        <v>0.023203724</v>
      </c>
    </row>
    <row r="404" spans="1:7">
      <c r="A404" s="23" t="s">
        <v>613</v>
      </c>
      <c r="B404" s="23">
        <v>127.7408269</v>
      </c>
      <c r="C404" s="23">
        <v>1.025464856</v>
      </c>
      <c r="D404" s="23">
        <v>0.321981276</v>
      </c>
      <c r="E404" s="23">
        <v>3.184858663</v>
      </c>
      <c r="F404" s="23">
        <v>0.001448247</v>
      </c>
      <c r="G404" s="23">
        <v>0.024348457</v>
      </c>
    </row>
    <row r="405" spans="1:7">
      <c r="A405" s="23" t="s">
        <v>614</v>
      </c>
      <c r="B405" s="23">
        <v>32.29237368</v>
      </c>
      <c r="C405" s="23">
        <v>2.03236689</v>
      </c>
      <c r="D405" s="23">
        <v>0.640710979</v>
      </c>
      <c r="E405" s="23">
        <v>3.172049419</v>
      </c>
      <c r="F405" s="23">
        <v>0.001513672</v>
      </c>
      <c r="G405" s="23">
        <v>0.025384299</v>
      </c>
    </row>
    <row r="406" spans="1:7">
      <c r="A406" s="23" t="s">
        <v>615</v>
      </c>
      <c r="B406" s="23">
        <v>49.86259889</v>
      </c>
      <c r="C406" s="23">
        <v>2.254102128</v>
      </c>
      <c r="D406" s="23">
        <v>0.710769093</v>
      </c>
      <c r="E406" s="23">
        <v>3.171356425</v>
      </c>
      <c r="F406" s="23">
        <v>0.001517289</v>
      </c>
      <c r="G406" s="23">
        <v>0.025384299</v>
      </c>
    </row>
    <row r="407" spans="1:7">
      <c r="A407" s="23" t="s">
        <v>616</v>
      </c>
      <c r="B407" s="23">
        <v>98.72899399</v>
      </c>
      <c r="C407" s="23">
        <v>-1.101776675</v>
      </c>
      <c r="D407" s="23">
        <v>0.347821242</v>
      </c>
      <c r="E407" s="23">
        <v>-3.167652065</v>
      </c>
      <c r="F407" s="23">
        <v>0.001536753</v>
      </c>
      <c r="G407" s="23">
        <v>0.025610311</v>
      </c>
    </row>
    <row r="408" spans="1:7">
      <c r="A408" s="23" t="s">
        <v>617</v>
      </c>
      <c r="B408" s="23">
        <v>87.09473604</v>
      </c>
      <c r="C408" s="23">
        <v>1.325067854</v>
      </c>
      <c r="D408" s="23">
        <v>0.418545194</v>
      </c>
      <c r="E408" s="23">
        <v>3.165889547</v>
      </c>
      <c r="F408" s="23">
        <v>0.001546095</v>
      </c>
      <c r="G408" s="23">
        <v>0.025653723</v>
      </c>
    </row>
    <row r="409" spans="1:7">
      <c r="A409" s="23" t="s">
        <v>618</v>
      </c>
      <c r="B409" s="23">
        <v>520.9076636</v>
      </c>
      <c r="C409" s="23">
        <v>1.058140844</v>
      </c>
      <c r="D409" s="23">
        <v>0.334320204</v>
      </c>
      <c r="E409" s="23">
        <v>3.165052044</v>
      </c>
      <c r="F409" s="23">
        <v>0.001550552</v>
      </c>
      <c r="G409" s="23">
        <v>0.02567175</v>
      </c>
    </row>
    <row r="410" spans="1:7">
      <c r="A410" s="23" t="s">
        <v>619</v>
      </c>
      <c r="B410" s="23">
        <v>17.70447115</v>
      </c>
      <c r="C410" s="23">
        <v>-3.344880847</v>
      </c>
      <c r="D410" s="23">
        <v>1.057672744</v>
      </c>
      <c r="E410" s="23">
        <v>-3.162491297</v>
      </c>
      <c r="F410" s="23">
        <v>0.001564254</v>
      </c>
      <c r="G410" s="23">
        <v>0.025793955</v>
      </c>
    </row>
    <row r="411" spans="1:7">
      <c r="A411" s="23" t="s">
        <v>620</v>
      </c>
      <c r="B411" s="23">
        <v>122.9546403</v>
      </c>
      <c r="C411" s="23">
        <v>1.103492189</v>
      </c>
      <c r="D411" s="23">
        <v>0.350004473</v>
      </c>
      <c r="E411" s="23">
        <v>3.152794536</v>
      </c>
      <c r="F411" s="23">
        <v>0.001617156</v>
      </c>
      <c r="G411" s="23">
        <v>0.026470041</v>
      </c>
    </row>
    <row r="412" spans="1:7">
      <c r="A412" s="23" t="s">
        <v>621</v>
      </c>
      <c r="B412" s="23">
        <v>51.17961026</v>
      </c>
      <c r="C412" s="23">
        <v>2.230908634</v>
      </c>
      <c r="D412" s="23">
        <v>0.70731652</v>
      </c>
      <c r="E412" s="23">
        <v>3.15404571</v>
      </c>
      <c r="F412" s="23">
        <v>0.001610239</v>
      </c>
      <c r="G412" s="23">
        <v>0.026470041</v>
      </c>
    </row>
    <row r="413" spans="1:7">
      <c r="A413" s="23" t="s">
        <v>622</v>
      </c>
      <c r="B413" s="23">
        <v>39.22644959</v>
      </c>
      <c r="C413" s="23">
        <v>-1.873310124</v>
      </c>
      <c r="D413" s="23">
        <v>0.594128258</v>
      </c>
      <c r="E413" s="23">
        <v>-3.153039936</v>
      </c>
      <c r="F413" s="23">
        <v>0.001615797</v>
      </c>
      <c r="G413" s="23">
        <v>0.026470041</v>
      </c>
    </row>
    <row r="414" spans="1:7">
      <c r="A414" s="23" t="s">
        <v>623</v>
      </c>
      <c r="B414" s="23">
        <v>107.5413727</v>
      </c>
      <c r="C414" s="23">
        <v>1.239546644</v>
      </c>
      <c r="D414" s="23">
        <v>0.393213557</v>
      </c>
      <c r="E414" s="23">
        <v>3.152349712</v>
      </c>
      <c r="F414" s="23">
        <v>0.001619622</v>
      </c>
      <c r="G414" s="23">
        <v>0.026470041</v>
      </c>
    </row>
    <row r="415" spans="1:7">
      <c r="A415" s="23" t="s">
        <v>624</v>
      </c>
      <c r="B415" s="23">
        <v>156.76818</v>
      </c>
      <c r="C415" s="23">
        <v>1.215228874</v>
      </c>
      <c r="D415" s="23">
        <v>0.385608083</v>
      </c>
      <c r="E415" s="23">
        <v>3.151461099</v>
      </c>
      <c r="F415" s="23">
        <v>0.001624558</v>
      </c>
      <c r="G415" s="23">
        <v>0.026493863</v>
      </c>
    </row>
    <row r="416" spans="1:7">
      <c r="A416" s="23" t="s">
        <v>625</v>
      </c>
      <c r="B416" s="23">
        <v>35.93050646</v>
      </c>
      <c r="C416" s="23">
        <v>2.103766227</v>
      </c>
      <c r="D416" s="23">
        <v>0.667862197</v>
      </c>
      <c r="E416" s="23">
        <v>3.150000458</v>
      </c>
      <c r="F416" s="23">
        <v>0.001632702</v>
      </c>
      <c r="G416" s="23">
        <v>0.026569784</v>
      </c>
    </row>
    <row r="417" spans="1:7">
      <c r="A417" s="23" t="s">
        <v>626</v>
      </c>
      <c r="B417" s="23">
        <v>88.48734976</v>
      </c>
      <c r="C417" s="23">
        <v>1.524374632</v>
      </c>
      <c r="D417" s="23">
        <v>0.484568461</v>
      </c>
      <c r="E417" s="23">
        <v>3.145839554</v>
      </c>
      <c r="F417" s="23">
        <v>0.001656108</v>
      </c>
      <c r="G417" s="23">
        <v>0.026824396</v>
      </c>
    </row>
    <row r="418" spans="1:7">
      <c r="A418" s="23" t="s">
        <v>627</v>
      </c>
      <c r="B418" s="23">
        <v>168.2946444</v>
      </c>
      <c r="C418" s="23">
        <v>1.123292817</v>
      </c>
      <c r="D418" s="23">
        <v>0.357210545</v>
      </c>
      <c r="E418" s="23">
        <v>3.144623897</v>
      </c>
      <c r="F418" s="23">
        <v>0.001663005</v>
      </c>
      <c r="G418" s="23">
        <v>0.026824396</v>
      </c>
    </row>
    <row r="419" spans="1:7">
      <c r="A419" s="23" t="s">
        <v>628</v>
      </c>
      <c r="B419" s="23">
        <v>63.25314165</v>
      </c>
      <c r="C419" s="23">
        <v>1.611262024</v>
      </c>
      <c r="D419" s="23">
        <v>0.51377938</v>
      </c>
      <c r="E419" s="23">
        <v>3.136097102</v>
      </c>
      <c r="F419" s="23">
        <v>0.001712125</v>
      </c>
      <c r="G419" s="23">
        <v>0.027336571</v>
      </c>
    </row>
    <row r="420" spans="1:7">
      <c r="A420" s="23" t="s">
        <v>629</v>
      </c>
      <c r="B420" s="23">
        <v>58.1900317</v>
      </c>
      <c r="C420" s="23">
        <v>1.609930188</v>
      </c>
      <c r="D420" s="23">
        <v>0.513277191</v>
      </c>
      <c r="E420" s="23">
        <v>3.136570681</v>
      </c>
      <c r="F420" s="23">
        <v>0.001709362</v>
      </c>
      <c r="G420" s="23">
        <v>0.027336571</v>
      </c>
    </row>
    <row r="421" spans="1:7">
      <c r="A421" s="23" t="s">
        <v>630</v>
      </c>
      <c r="B421" s="23">
        <v>223.3613823</v>
      </c>
      <c r="C421" s="23">
        <v>1.272415058</v>
      </c>
      <c r="D421" s="23">
        <v>0.405983589</v>
      </c>
      <c r="E421" s="23">
        <v>3.134153919</v>
      </c>
      <c r="F421" s="23">
        <v>0.001723504</v>
      </c>
      <c r="G421" s="23">
        <v>0.027403358</v>
      </c>
    </row>
    <row r="422" spans="1:7">
      <c r="A422" s="23" t="s">
        <v>631</v>
      </c>
      <c r="B422" s="23">
        <v>24.02014627</v>
      </c>
      <c r="C422" s="23">
        <v>-2.038275745</v>
      </c>
      <c r="D422" s="23">
        <v>0.650893407</v>
      </c>
      <c r="E422" s="23">
        <v>-3.131504672</v>
      </c>
      <c r="F422" s="23">
        <v>0.00173913</v>
      </c>
      <c r="G422" s="23">
        <v>0.027594199</v>
      </c>
    </row>
    <row r="423" spans="1:7">
      <c r="A423" s="23" t="s">
        <v>632</v>
      </c>
      <c r="B423" s="23">
        <v>68.26158007</v>
      </c>
      <c r="C423" s="23">
        <v>1.645688125</v>
      </c>
      <c r="D423" s="23">
        <v>0.52662767</v>
      </c>
      <c r="E423" s="23">
        <v>3.124955676</v>
      </c>
      <c r="F423" s="23">
        <v>0.001778319</v>
      </c>
      <c r="G423" s="23">
        <v>0.027918006</v>
      </c>
    </row>
    <row r="424" spans="1:7">
      <c r="A424" s="23" t="s">
        <v>633</v>
      </c>
      <c r="B424" s="23">
        <v>69.24085981</v>
      </c>
      <c r="C424" s="23">
        <v>-1.379170787</v>
      </c>
      <c r="D424" s="23">
        <v>0.441415945</v>
      </c>
      <c r="E424" s="23">
        <v>-3.124424484</v>
      </c>
      <c r="F424" s="23">
        <v>0.001781532</v>
      </c>
      <c r="G424" s="23">
        <v>0.027918006</v>
      </c>
    </row>
    <row r="425" spans="1:7">
      <c r="A425" s="23" t="s">
        <v>634</v>
      </c>
      <c r="B425" s="23">
        <v>84.68435198</v>
      </c>
      <c r="C425" s="23">
        <v>-1.202129042</v>
      </c>
      <c r="D425" s="23">
        <v>0.384466745</v>
      </c>
      <c r="E425" s="23">
        <v>-3.126743878</v>
      </c>
      <c r="F425" s="23">
        <v>0.001767538</v>
      </c>
      <c r="G425" s="23">
        <v>0.027918006</v>
      </c>
    </row>
    <row r="426" spans="1:7">
      <c r="A426" s="23" t="s">
        <v>635</v>
      </c>
      <c r="B426" s="23">
        <v>22.46852531</v>
      </c>
      <c r="C426" s="23">
        <v>-2.87568743</v>
      </c>
      <c r="D426" s="23">
        <v>0.919858482</v>
      </c>
      <c r="E426" s="23">
        <v>-3.126228095</v>
      </c>
      <c r="F426" s="23">
        <v>0.001770642</v>
      </c>
      <c r="G426" s="23">
        <v>0.027918006</v>
      </c>
    </row>
    <row r="427" spans="1:7">
      <c r="A427" s="23" t="s">
        <v>636</v>
      </c>
      <c r="B427" s="23">
        <v>54.36422651</v>
      </c>
      <c r="C427" s="23">
        <v>1.434133969</v>
      </c>
      <c r="D427" s="23">
        <v>0.459435276</v>
      </c>
      <c r="E427" s="23">
        <v>3.121514701</v>
      </c>
      <c r="F427" s="23">
        <v>0.001799233</v>
      </c>
      <c r="G427" s="23">
        <v>0.028137486</v>
      </c>
    </row>
    <row r="428" spans="1:7">
      <c r="A428" s="23" t="s">
        <v>637</v>
      </c>
      <c r="B428" s="23">
        <v>86.8359928</v>
      </c>
      <c r="C428" s="23">
        <v>1.436007504</v>
      </c>
      <c r="D428" s="23">
        <v>0.460645693</v>
      </c>
      <c r="E428" s="23">
        <v>3.117379634</v>
      </c>
      <c r="F428" s="23">
        <v>0.001824664</v>
      </c>
      <c r="G428" s="23">
        <v>0.028360498</v>
      </c>
    </row>
    <row r="429" spans="1:7">
      <c r="A429" s="23" t="s">
        <v>638</v>
      </c>
      <c r="B429" s="23">
        <v>6536.860998</v>
      </c>
      <c r="C429" s="23">
        <v>1.190429851</v>
      </c>
      <c r="D429" s="23">
        <v>0.382084306</v>
      </c>
      <c r="E429" s="23">
        <v>3.115620902</v>
      </c>
      <c r="F429" s="23">
        <v>0.001835581</v>
      </c>
      <c r="G429" s="23">
        <v>0.028408357</v>
      </c>
    </row>
    <row r="430" spans="1:7">
      <c r="A430" s="23" t="s">
        <v>639</v>
      </c>
      <c r="B430" s="23">
        <v>52.61584266</v>
      </c>
      <c r="C430" s="23">
        <v>-1.291636091</v>
      </c>
      <c r="D430" s="23">
        <v>0.41463943</v>
      </c>
      <c r="E430" s="23">
        <v>-3.115082641</v>
      </c>
      <c r="F430" s="23">
        <v>0.001838934</v>
      </c>
      <c r="G430" s="23">
        <v>0.028408357</v>
      </c>
    </row>
    <row r="431" spans="1:7">
      <c r="A431" s="23" t="s">
        <v>640</v>
      </c>
      <c r="B431" s="23">
        <v>20.9642952</v>
      </c>
      <c r="C431" s="23">
        <v>2.190759794</v>
      </c>
      <c r="D431" s="23">
        <v>0.70373495</v>
      </c>
      <c r="E431" s="23">
        <v>3.113046741</v>
      </c>
      <c r="F431" s="23">
        <v>0.001851667</v>
      </c>
      <c r="G431" s="23">
        <v>0.028547156</v>
      </c>
    </row>
    <row r="432" spans="1:7">
      <c r="A432" s="23" t="s">
        <v>641</v>
      </c>
      <c r="B432" s="23">
        <v>73.48272621</v>
      </c>
      <c r="C432" s="23">
        <v>-1.359430329</v>
      </c>
      <c r="D432" s="23">
        <v>0.436872785</v>
      </c>
      <c r="E432" s="23">
        <v>-3.111730411</v>
      </c>
      <c r="F432" s="23">
        <v>0.001859943</v>
      </c>
      <c r="G432" s="23">
        <v>0.028616815</v>
      </c>
    </row>
    <row r="433" spans="1:7">
      <c r="A433" s="23" t="s">
        <v>642</v>
      </c>
      <c r="B433" s="23">
        <v>94.08423964</v>
      </c>
      <c r="C433" s="23">
        <v>1.64246356</v>
      </c>
      <c r="D433" s="23">
        <v>0.529008613</v>
      </c>
      <c r="E433" s="23">
        <v>3.104795496</v>
      </c>
      <c r="F433" s="23">
        <v>0.001904106</v>
      </c>
      <c r="G433" s="23">
        <v>0.02918717</v>
      </c>
    </row>
    <row r="434" spans="1:7">
      <c r="A434" s="23" t="s">
        <v>643</v>
      </c>
      <c r="B434" s="23">
        <v>97.94193548</v>
      </c>
      <c r="C434" s="23">
        <v>-1.158560401</v>
      </c>
      <c r="D434" s="23">
        <v>0.373162584</v>
      </c>
      <c r="E434" s="23">
        <v>-3.104706773</v>
      </c>
      <c r="F434" s="23">
        <v>0.001904677</v>
      </c>
      <c r="G434" s="23">
        <v>0.02918717</v>
      </c>
    </row>
    <row r="435" spans="1:7">
      <c r="A435" s="23" t="s">
        <v>644</v>
      </c>
      <c r="B435" s="23">
        <v>34.19256245</v>
      </c>
      <c r="C435" s="23">
        <v>-2.315303928</v>
      </c>
      <c r="D435" s="23">
        <v>0.746188819</v>
      </c>
      <c r="E435" s="23">
        <v>-3.102839212</v>
      </c>
      <c r="F435" s="23">
        <v>0.001916737</v>
      </c>
      <c r="G435" s="23">
        <v>0.029312997</v>
      </c>
    </row>
    <row r="436" spans="1:7">
      <c r="A436" s="23" t="s">
        <v>645</v>
      </c>
      <c r="B436" s="23">
        <v>70.42922883</v>
      </c>
      <c r="C436" s="23">
        <v>1.487670833</v>
      </c>
      <c r="D436" s="23">
        <v>0.479568007</v>
      </c>
      <c r="E436" s="23">
        <v>3.102106082</v>
      </c>
      <c r="F436" s="23">
        <v>0.001921491</v>
      </c>
      <c r="G436" s="23">
        <v>0.029326803</v>
      </c>
    </row>
    <row r="437" spans="1:7">
      <c r="A437" s="23" t="s">
        <v>646</v>
      </c>
      <c r="B437" s="23">
        <v>125.8124812</v>
      </c>
      <c r="C437" s="23">
        <v>-1.048347727</v>
      </c>
      <c r="D437" s="23">
        <v>0.33806321</v>
      </c>
      <c r="E437" s="23">
        <v>-3.101040561</v>
      </c>
      <c r="F437" s="23">
        <v>0.001928419</v>
      </c>
      <c r="G437" s="23">
        <v>0.029373674</v>
      </c>
    </row>
    <row r="438" spans="1:7">
      <c r="A438" s="23" t="s">
        <v>647</v>
      </c>
      <c r="B438" s="23">
        <v>143.7187963</v>
      </c>
      <c r="C438" s="23">
        <v>1.06242407</v>
      </c>
      <c r="D438" s="23">
        <v>0.342734082</v>
      </c>
      <c r="E438" s="23">
        <v>3.099849489</v>
      </c>
      <c r="F438" s="23">
        <v>0.00193619</v>
      </c>
      <c r="G438" s="23">
        <v>0.029374548</v>
      </c>
    </row>
    <row r="439" spans="1:7">
      <c r="A439" s="23" t="s">
        <v>648</v>
      </c>
      <c r="B439" s="23">
        <v>80.92047574</v>
      </c>
      <c r="C439" s="23">
        <v>-1.675512017</v>
      </c>
      <c r="D439" s="23">
        <v>0.540463758</v>
      </c>
      <c r="E439" s="23">
        <v>-3.100137602</v>
      </c>
      <c r="F439" s="23">
        <v>0.001934308</v>
      </c>
      <c r="G439" s="23">
        <v>0.029374548</v>
      </c>
    </row>
    <row r="440" spans="1:7">
      <c r="A440" s="23" t="s">
        <v>649</v>
      </c>
      <c r="B440" s="23">
        <v>18.99339085</v>
      </c>
      <c r="C440" s="23">
        <v>2.727429671</v>
      </c>
      <c r="D440" s="23">
        <v>0.880585285</v>
      </c>
      <c r="E440" s="23">
        <v>3.097291901</v>
      </c>
      <c r="F440" s="23">
        <v>0.001952975</v>
      </c>
      <c r="G440" s="23">
        <v>0.029570288</v>
      </c>
    </row>
    <row r="441" spans="1:7">
      <c r="A441" s="23" t="s">
        <v>650</v>
      </c>
      <c r="B441" s="23">
        <v>44.83597953</v>
      </c>
      <c r="C441" s="23">
        <v>-1.651343051</v>
      </c>
      <c r="D441" s="23">
        <v>0.533445833</v>
      </c>
      <c r="E441" s="23">
        <v>-3.095615243</v>
      </c>
      <c r="F441" s="23">
        <v>0.00196405</v>
      </c>
      <c r="G441" s="23">
        <v>0.029620213</v>
      </c>
    </row>
    <row r="442" spans="1:7">
      <c r="A442" s="23" t="s">
        <v>651</v>
      </c>
      <c r="B442" s="23">
        <v>103.4571788</v>
      </c>
      <c r="C442" s="23">
        <v>1.774203661</v>
      </c>
      <c r="D442" s="23">
        <v>0.57307992</v>
      </c>
      <c r="E442" s="23">
        <v>3.095909659</v>
      </c>
      <c r="F442" s="23">
        <v>0.001962101</v>
      </c>
      <c r="G442" s="23">
        <v>0.029620213</v>
      </c>
    </row>
    <row r="443" spans="1:7">
      <c r="A443" s="23" t="s">
        <v>652</v>
      </c>
      <c r="B443" s="23">
        <v>163.3567787</v>
      </c>
      <c r="C443" s="23">
        <v>1.469310433</v>
      </c>
      <c r="D443" s="23">
        <v>0.475465462</v>
      </c>
      <c r="E443" s="23">
        <v>3.090256919</v>
      </c>
      <c r="F443" s="23">
        <v>0.001999834</v>
      </c>
      <c r="G443" s="23">
        <v>0.030040903</v>
      </c>
    </row>
    <row r="444" spans="1:7">
      <c r="A444" s="23" t="s">
        <v>653</v>
      </c>
      <c r="B444" s="23">
        <v>28.61933184</v>
      </c>
      <c r="C444" s="23">
        <v>-2.525978196</v>
      </c>
      <c r="D444" s="23">
        <v>0.81726681</v>
      </c>
      <c r="E444" s="23">
        <v>-3.090763218</v>
      </c>
      <c r="F444" s="23">
        <v>0.001996428</v>
      </c>
      <c r="G444" s="23">
        <v>0.030040903</v>
      </c>
    </row>
    <row r="445" spans="1:7">
      <c r="A445" s="23" t="s">
        <v>654</v>
      </c>
      <c r="B445" s="23">
        <v>111.7845297</v>
      </c>
      <c r="C445" s="23">
        <v>1.251681869</v>
      </c>
      <c r="D445" s="23">
        <v>0.405550112</v>
      </c>
      <c r="E445" s="23">
        <v>3.086380281</v>
      </c>
      <c r="F445" s="23">
        <v>0.002026095</v>
      </c>
      <c r="G445" s="23">
        <v>0.030260736</v>
      </c>
    </row>
    <row r="446" spans="1:7">
      <c r="A446" s="23" t="s">
        <v>655</v>
      </c>
      <c r="B446" s="23">
        <v>177.9333199</v>
      </c>
      <c r="C446" s="23">
        <v>-1.020391093</v>
      </c>
      <c r="D446" s="23">
        <v>0.330607636</v>
      </c>
      <c r="E446" s="23">
        <v>-3.086411147</v>
      </c>
      <c r="F446" s="23">
        <v>0.002025885</v>
      </c>
      <c r="G446" s="23">
        <v>0.030260736</v>
      </c>
    </row>
    <row r="447" spans="1:7">
      <c r="A447" s="23" t="s">
        <v>656</v>
      </c>
      <c r="B447" s="23">
        <v>19.06855682</v>
      </c>
      <c r="C447" s="23">
        <v>-2.28060539</v>
      </c>
      <c r="D447" s="23">
        <v>0.739280792</v>
      </c>
      <c r="E447" s="23">
        <v>-3.084897396</v>
      </c>
      <c r="F447" s="23">
        <v>0.002036224</v>
      </c>
      <c r="G447" s="23">
        <v>0.03028883</v>
      </c>
    </row>
    <row r="448" spans="1:7">
      <c r="A448" s="23" t="s">
        <v>657</v>
      </c>
      <c r="B448" s="23">
        <v>213.9755419</v>
      </c>
      <c r="C448" s="23">
        <v>-1.046683468</v>
      </c>
      <c r="D448" s="23">
        <v>0.339243194</v>
      </c>
      <c r="E448" s="23">
        <v>-3.08534846</v>
      </c>
      <c r="F448" s="23">
        <v>0.002033138</v>
      </c>
      <c r="G448" s="23">
        <v>0.03028883</v>
      </c>
    </row>
    <row r="449" spans="1:7">
      <c r="A449" s="23" t="s">
        <v>658</v>
      </c>
      <c r="B449" s="23">
        <v>97.30962452</v>
      </c>
      <c r="C449" s="23">
        <v>1.7453929</v>
      </c>
      <c r="D449" s="23">
        <v>0.566063114</v>
      </c>
      <c r="E449" s="23">
        <v>3.083389213</v>
      </c>
      <c r="F449" s="23">
        <v>0.002046573</v>
      </c>
      <c r="G449" s="23">
        <v>0.03038343</v>
      </c>
    </row>
    <row r="450" spans="1:7">
      <c r="A450" s="23" t="s">
        <v>659</v>
      </c>
      <c r="B450" s="23">
        <v>112.9725497</v>
      </c>
      <c r="C450" s="23">
        <v>-1.090236289</v>
      </c>
      <c r="D450" s="23">
        <v>0.353705595</v>
      </c>
      <c r="E450" s="23">
        <v>-3.082326951</v>
      </c>
      <c r="F450" s="23">
        <v>0.002053891</v>
      </c>
      <c r="G450" s="23">
        <v>0.030393549</v>
      </c>
    </row>
    <row r="451" spans="1:7">
      <c r="A451" s="23" t="s">
        <v>660</v>
      </c>
      <c r="B451" s="23">
        <v>98.23349036</v>
      </c>
      <c r="C451" s="23">
        <v>-1.329906047</v>
      </c>
      <c r="D451" s="23">
        <v>0.431488982</v>
      </c>
      <c r="E451" s="23">
        <v>-3.08213211</v>
      </c>
      <c r="F451" s="23">
        <v>0.002055236</v>
      </c>
      <c r="G451" s="23">
        <v>0.030393549</v>
      </c>
    </row>
    <row r="452" spans="1:7">
      <c r="A452" s="23" t="s">
        <v>661</v>
      </c>
      <c r="B452" s="23">
        <v>83.14796132</v>
      </c>
      <c r="C452" s="23">
        <v>1.201599247</v>
      </c>
      <c r="D452" s="23">
        <v>0.389942729</v>
      </c>
      <c r="E452" s="23">
        <v>3.081476218</v>
      </c>
      <c r="F452" s="23">
        <v>0.002059769</v>
      </c>
      <c r="G452" s="23">
        <v>0.030401556</v>
      </c>
    </row>
    <row r="453" spans="1:7">
      <c r="A453" s="23" t="s">
        <v>662</v>
      </c>
      <c r="B453" s="23">
        <v>225.6630955</v>
      </c>
      <c r="C453" s="23">
        <v>1.015941217</v>
      </c>
      <c r="D453" s="23">
        <v>0.330170151</v>
      </c>
      <c r="E453" s="23">
        <v>3.07702321</v>
      </c>
      <c r="F453" s="23">
        <v>0.00209079</v>
      </c>
      <c r="G453" s="23">
        <v>0.030799726</v>
      </c>
    </row>
    <row r="454" spans="1:7">
      <c r="A454" s="23" t="s">
        <v>663</v>
      </c>
      <c r="B454" s="23">
        <v>101.9162539</v>
      </c>
      <c r="C454" s="23">
        <v>1.33591408</v>
      </c>
      <c r="D454" s="23">
        <v>0.434255396</v>
      </c>
      <c r="E454" s="23">
        <v>3.076332708</v>
      </c>
      <c r="F454" s="23">
        <v>0.002095639</v>
      </c>
      <c r="G454" s="23">
        <v>0.030811552</v>
      </c>
    </row>
    <row r="455" spans="1:7">
      <c r="A455" s="23" t="s">
        <v>664</v>
      </c>
      <c r="B455" s="23">
        <v>65.38388336</v>
      </c>
      <c r="C455" s="23">
        <v>-1.64122593</v>
      </c>
      <c r="D455" s="23">
        <v>0.534197077</v>
      </c>
      <c r="E455" s="23">
        <v>-3.07232293</v>
      </c>
      <c r="F455" s="23">
        <v>0.002123998</v>
      </c>
      <c r="G455" s="23">
        <v>0.031168341</v>
      </c>
    </row>
    <row r="456" spans="1:7">
      <c r="A456" s="23" t="s">
        <v>665</v>
      </c>
      <c r="B456" s="23">
        <v>133.6721708</v>
      </c>
      <c r="C456" s="23">
        <v>1.082532049</v>
      </c>
      <c r="D456" s="23">
        <v>0.352480503</v>
      </c>
      <c r="E456" s="23">
        <v>3.071182772</v>
      </c>
      <c r="F456" s="23">
        <v>0.002132126</v>
      </c>
      <c r="G456" s="23">
        <v>0.031227444</v>
      </c>
    </row>
    <row r="457" spans="1:7">
      <c r="A457" s="23" t="s">
        <v>666</v>
      </c>
      <c r="B457" s="23">
        <v>19.69071695</v>
      </c>
      <c r="C457" s="23">
        <v>-2.35647447</v>
      </c>
      <c r="D457" s="23">
        <v>0.767995271</v>
      </c>
      <c r="E457" s="23">
        <v>-3.068345025</v>
      </c>
      <c r="F457" s="23">
        <v>0.002152479</v>
      </c>
      <c r="G457" s="23">
        <v>0.031404757</v>
      </c>
    </row>
    <row r="458" spans="1:7">
      <c r="A458" s="23" t="s">
        <v>667</v>
      </c>
      <c r="B458" s="23">
        <v>33.99219481</v>
      </c>
      <c r="C458" s="23">
        <v>-1.642796446</v>
      </c>
      <c r="D458" s="23">
        <v>0.535333416</v>
      </c>
      <c r="E458" s="23">
        <v>-3.068735105</v>
      </c>
      <c r="F458" s="23">
        <v>0.002149671</v>
      </c>
      <c r="G458" s="23">
        <v>0.031404757</v>
      </c>
    </row>
    <row r="459" spans="1:7">
      <c r="A459" s="23" t="s">
        <v>668</v>
      </c>
      <c r="B459" s="23">
        <v>84.62848576</v>
      </c>
      <c r="C459" s="23">
        <v>-1.271555149</v>
      </c>
      <c r="D459" s="23">
        <v>0.414504049</v>
      </c>
      <c r="E459" s="23">
        <v>-3.067654353</v>
      </c>
      <c r="F459" s="23">
        <v>0.00215746</v>
      </c>
      <c r="G459" s="23">
        <v>0.031417239</v>
      </c>
    </row>
    <row r="460" spans="1:7">
      <c r="A460" s="23" t="s">
        <v>669</v>
      </c>
      <c r="B460" s="23">
        <v>66.72416856</v>
      </c>
      <c r="C460" s="23">
        <v>-1.593555125</v>
      </c>
      <c r="D460" s="23">
        <v>0.519989241</v>
      </c>
      <c r="E460" s="23">
        <v>-3.064592495</v>
      </c>
      <c r="F460" s="23">
        <v>0.002179668</v>
      </c>
      <c r="G460" s="23">
        <v>0.031680055</v>
      </c>
    </row>
    <row r="461" spans="1:7">
      <c r="A461" s="23" t="s">
        <v>670</v>
      </c>
      <c r="B461" s="23">
        <v>157.9161235</v>
      </c>
      <c r="C461" s="23">
        <v>1.1694184</v>
      </c>
      <c r="D461" s="23">
        <v>0.381853744</v>
      </c>
      <c r="E461" s="23">
        <v>3.062477238</v>
      </c>
      <c r="F461" s="23">
        <v>0.002195132</v>
      </c>
      <c r="G461" s="23">
        <v>0.031793287</v>
      </c>
    </row>
    <row r="462" spans="1:7">
      <c r="A462" s="23" t="s">
        <v>671</v>
      </c>
      <c r="B462" s="23">
        <v>25.46653565</v>
      </c>
      <c r="C462" s="23">
        <v>2.300899554</v>
      </c>
      <c r="D462" s="23">
        <v>0.751621147</v>
      </c>
      <c r="E462" s="23">
        <v>3.061249091</v>
      </c>
      <c r="F462" s="23">
        <v>0.002204156</v>
      </c>
      <c r="G462" s="23">
        <v>0.031793287</v>
      </c>
    </row>
    <row r="463" spans="1:7">
      <c r="A463" s="23" t="s">
        <v>672</v>
      </c>
      <c r="B463" s="23">
        <v>63.25748139</v>
      </c>
      <c r="C463" s="23">
        <v>1.698592257</v>
      </c>
      <c r="D463" s="23">
        <v>0.555547047</v>
      </c>
      <c r="E463" s="23">
        <v>3.057512888</v>
      </c>
      <c r="F463" s="23">
        <v>0.00223182</v>
      </c>
      <c r="G463" s="23">
        <v>0.032131464</v>
      </c>
    </row>
    <row r="464" spans="1:7">
      <c r="A464" s="23" t="s">
        <v>673</v>
      </c>
      <c r="B464" s="23">
        <v>120.578173</v>
      </c>
      <c r="C464" s="23">
        <v>-1.046663919</v>
      </c>
      <c r="D464" s="23">
        <v>0.342723512</v>
      </c>
      <c r="E464" s="23">
        <v>-3.053960064</v>
      </c>
      <c r="F464" s="23">
        <v>0.002258421</v>
      </c>
      <c r="G464" s="23">
        <v>0.03245309</v>
      </c>
    </row>
    <row r="465" spans="1:7">
      <c r="A465" s="23" t="s">
        <v>674</v>
      </c>
      <c r="B465" s="23">
        <v>67.1067022</v>
      </c>
      <c r="C465" s="23">
        <v>-1.534114414</v>
      </c>
      <c r="D465" s="23">
        <v>0.502493647</v>
      </c>
      <c r="E465" s="23">
        <v>-3.053002606</v>
      </c>
      <c r="F465" s="23">
        <v>0.00226564</v>
      </c>
      <c r="G465" s="23">
        <v>0.032495503</v>
      </c>
    </row>
    <row r="466" spans="1:7">
      <c r="A466" s="23" t="s">
        <v>675</v>
      </c>
      <c r="B466" s="23">
        <v>91.96991758</v>
      </c>
      <c r="C466" s="23">
        <v>1.302200831</v>
      </c>
      <c r="D466" s="23">
        <v>0.426781466</v>
      </c>
      <c r="E466" s="23">
        <v>3.051212236</v>
      </c>
      <c r="F466" s="23">
        <v>0.002279194</v>
      </c>
      <c r="G466" s="23">
        <v>0.032628462</v>
      </c>
    </row>
    <row r="467" spans="1:7">
      <c r="A467" s="23" t="s">
        <v>676</v>
      </c>
      <c r="B467" s="23">
        <v>38.18418737</v>
      </c>
      <c r="C467" s="23">
        <v>-1.539083663</v>
      </c>
      <c r="D467" s="23">
        <v>0.504723351</v>
      </c>
      <c r="E467" s="23">
        <v>-3.04936092</v>
      </c>
      <c r="F467" s="23">
        <v>0.002293288</v>
      </c>
      <c r="G467" s="23">
        <v>0.032759025</v>
      </c>
    </row>
    <row r="468" spans="1:7">
      <c r="A468" s="23" t="s">
        <v>677</v>
      </c>
      <c r="B468" s="23">
        <v>40.65770186</v>
      </c>
      <c r="C468" s="23">
        <v>2.721899785</v>
      </c>
      <c r="D468" s="23">
        <v>0.894092964</v>
      </c>
      <c r="E468" s="23">
        <v>3.044314065</v>
      </c>
      <c r="F468" s="23">
        <v>0.002332115</v>
      </c>
      <c r="G468" s="23">
        <v>0.033075216</v>
      </c>
    </row>
    <row r="469" spans="1:7">
      <c r="A469" s="23" t="s">
        <v>678</v>
      </c>
      <c r="B469" s="23">
        <v>151.6114606</v>
      </c>
      <c r="C469" s="23">
        <v>-1.022875158</v>
      </c>
      <c r="D469" s="23">
        <v>0.33594029</v>
      </c>
      <c r="E469" s="23">
        <v>-3.044812392</v>
      </c>
      <c r="F469" s="23">
        <v>0.002328255</v>
      </c>
      <c r="G469" s="23">
        <v>0.033075216</v>
      </c>
    </row>
    <row r="470" spans="1:7">
      <c r="A470" s="23" t="s">
        <v>679</v>
      </c>
      <c r="B470" s="23">
        <v>443.6412232</v>
      </c>
      <c r="C470" s="23">
        <v>-1.056285453</v>
      </c>
      <c r="D470" s="23">
        <v>0.347436896</v>
      </c>
      <c r="E470" s="23">
        <v>-3.040222456</v>
      </c>
      <c r="F470" s="23">
        <v>0.002364035</v>
      </c>
      <c r="G470" s="23">
        <v>0.033096485</v>
      </c>
    </row>
    <row r="471" spans="1:7">
      <c r="A471" s="23" t="s">
        <v>680</v>
      </c>
      <c r="B471" s="23">
        <v>36.33346359</v>
      </c>
      <c r="C471" s="23">
        <v>-1.765136996</v>
      </c>
      <c r="D471" s="23">
        <v>0.580569569</v>
      </c>
      <c r="E471" s="23">
        <v>-3.040353974</v>
      </c>
      <c r="F471" s="23">
        <v>0.002363002</v>
      </c>
      <c r="G471" s="23">
        <v>0.033096485</v>
      </c>
    </row>
    <row r="472" spans="1:7">
      <c r="A472" s="23" t="s">
        <v>681</v>
      </c>
      <c r="B472" s="23">
        <v>60.9523942</v>
      </c>
      <c r="C472" s="23">
        <v>1.480446735</v>
      </c>
      <c r="D472" s="23">
        <v>0.486799763</v>
      </c>
      <c r="E472" s="23">
        <v>3.041182122</v>
      </c>
      <c r="F472" s="23">
        <v>0.002356512</v>
      </c>
      <c r="G472" s="23">
        <v>0.033096485</v>
      </c>
    </row>
    <row r="473" spans="1:7">
      <c r="A473" s="23" t="s">
        <v>682</v>
      </c>
      <c r="B473" s="23">
        <v>174.5335179</v>
      </c>
      <c r="C473" s="23">
        <v>1.047421689</v>
      </c>
      <c r="D473" s="23">
        <v>0.344727824</v>
      </c>
      <c r="E473" s="23">
        <v>3.03840194</v>
      </c>
      <c r="F473" s="23">
        <v>0.002378365</v>
      </c>
      <c r="G473" s="23">
        <v>0.033175142</v>
      </c>
    </row>
    <row r="474" spans="1:7">
      <c r="A474" s="23" t="s">
        <v>683</v>
      </c>
      <c r="B474" s="23">
        <v>123.0637335</v>
      </c>
      <c r="C474" s="23">
        <v>1.594510868</v>
      </c>
      <c r="D474" s="23">
        <v>0.524910777</v>
      </c>
      <c r="E474" s="23">
        <v>3.037679808</v>
      </c>
      <c r="F474" s="23">
        <v>0.002384071</v>
      </c>
      <c r="G474" s="23">
        <v>0.033193943</v>
      </c>
    </row>
    <row r="475" spans="1:7">
      <c r="A475" s="23" t="s">
        <v>684</v>
      </c>
      <c r="B475" s="23">
        <v>129.0381577</v>
      </c>
      <c r="C475" s="23">
        <v>1.047115686</v>
      </c>
      <c r="D475" s="23">
        <v>0.344850551</v>
      </c>
      <c r="E475" s="23">
        <v>3.036433267</v>
      </c>
      <c r="F475" s="23">
        <v>0.002393951</v>
      </c>
      <c r="G475" s="23">
        <v>0.033270676</v>
      </c>
    </row>
    <row r="476" spans="1:7">
      <c r="A476" s="23" t="s">
        <v>685</v>
      </c>
      <c r="B476" s="23">
        <v>4142.512332</v>
      </c>
      <c r="C476" s="23">
        <v>1.048616827</v>
      </c>
      <c r="D476" s="23">
        <v>0.345628102</v>
      </c>
      <c r="E476" s="23">
        <v>3.033945505</v>
      </c>
      <c r="F476" s="23">
        <v>0.00241378</v>
      </c>
      <c r="G476" s="23">
        <v>0.033485156</v>
      </c>
    </row>
    <row r="477" spans="1:7">
      <c r="A477" s="23" t="s">
        <v>686</v>
      </c>
      <c r="B477" s="23">
        <v>68.52838087</v>
      </c>
      <c r="C477" s="23">
        <v>-1.298368306</v>
      </c>
      <c r="D477" s="23">
        <v>0.428174415</v>
      </c>
      <c r="E477" s="23">
        <v>-3.032335096</v>
      </c>
      <c r="F477" s="23">
        <v>0.002426696</v>
      </c>
      <c r="G477" s="23">
        <v>0.033603128</v>
      </c>
    </row>
    <row r="478" spans="1:7">
      <c r="A478" s="23" t="s">
        <v>687</v>
      </c>
      <c r="B478" s="23">
        <v>98.32900562</v>
      </c>
      <c r="C478" s="23">
        <v>1.209605768</v>
      </c>
      <c r="D478" s="23">
        <v>0.399462519</v>
      </c>
      <c r="E478" s="23">
        <v>3.028083261</v>
      </c>
      <c r="F478" s="23">
        <v>0.002461103</v>
      </c>
      <c r="G478" s="23">
        <v>0.033688583</v>
      </c>
    </row>
    <row r="479" spans="1:7">
      <c r="A479" s="23" t="s">
        <v>688</v>
      </c>
      <c r="B479" s="23">
        <v>51.78991433</v>
      </c>
      <c r="C479" s="23">
        <v>1.418896281</v>
      </c>
      <c r="D479" s="23">
        <v>0.468382431</v>
      </c>
      <c r="E479" s="23">
        <v>3.029354191</v>
      </c>
      <c r="F479" s="23">
        <v>0.002450772</v>
      </c>
      <c r="G479" s="23">
        <v>0.033688583</v>
      </c>
    </row>
    <row r="480" spans="1:7">
      <c r="A480" s="23" t="s">
        <v>689</v>
      </c>
      <c r="B480" s="23">
        <v>60.00418948</v>
      </c>
      <c r="C480" s="23">
        <v>1.63099464</v>
      </c>
      <c r="D480" s="23">
        <v>0.538446842</v>
      </c>
      <c r="E480" s="23">
        <v>3.029072719</v>
      </c>
      <c r="F480" s="23">
        <v>0.002453056</v>
      </c>
      <c r="G480" s="23">
        <v>0.033688583</v>
      </c>
    </row>
    <row r="481" spans="1:7">
      <c r="A481" s="23" t="s">
        <v>690</v>
      </c>
      <c r="B481" s="23">
        <v>85.99822577</v>
      </c>
      <c r="C481" s="23">
        <v>1.557975422</v>
      </c>
      <c r="D481" s="23">
        <v>0.514657839</v>
      </c>
      <c r="E481" s="23">
        <v>3.027206244</v>
      </c>
      <c r="F481" s="23">
        <v>0.002468255</v>
      </c>
      <c r="G481" s="23">
        <v>0.033688583</v>
      </c>
    </row>
    <row r="482" spans="1:7">
      <c r="A482" s="23" t="s">
        <v>691</v>
      </c>
      <c r="B482" s="23">
        <v>104.3649821</v>
      </c>
      <c r="C482" s="23">
        <v>1.051644222</v>
      </c>
      <c r="D482" s="23">
        <v>0.347338129</v>
      </c>
      <c r="E482" s="23">
        <v>3.02772467</v>
      </c>
      <c r="F482" s="23">
        <v>0.002464025</v>
      </c>
      <c r="G482" s="23">
        <v>0.033688583</v>
      </c>
    </row>
    <row r="483" spans="1:7">
      <c r="A483" s="23" t="s">
        <v>692</v>
      </c>
      <c r="B483" s="23">
        <v>265.7005804</v>
      </c>
      <c r="C483" s="23">
        <v>1.032774148</v>
      </c>
      <c r="D483" s="23">
        <v>0.341155947</v>
      </c>
      <c r="E483" s="23">
        <v>3.027278751</v>
      </c>
      <c r="F483" s="23">
        <v>0.002467663</v>
      </c>
      <c r="G483" s="23">
        <v>0.033688583</v>
      </c>
    </row>
    <row r="484" spans="1:7">
      <c r="A484" s="23" t="s">
        <v>693</v>
      </c>
      <c r="B484" s="23">
        <v>146.5970712</v>
      </c>
      <c r="C484" s="23">
        <v>-1.055080971</v>
      </c>
      <c r="D484" s="23">
        <v>0.348648916</v>
      </c>
      <c r="E484" s="23">
        <v>-3.026198911</v>
      </c>
      <c r="F484" s="23">
        <v>0.002476493</v>
      </c>
      <c r="G484" s="23">
        <v>0.03374056</v>
      </c>
    </row>
    <row r="485" spans="1:7">
      <c r="A485" s="23" t="s">
        <v>694</v>
      </c>
      <c r="B485" s="23">
        <v>55.81961503</v>
      </c>
      <c r="C485" s="23">
        <v>-1.307719413</v>
      </c>
      <c r="D485" s="23">
        <v>0.432743881</v>
      </c>
      <c r="E485" s="23">
        <v>-3.021924676</v>
      </c>
      <c r="F485" s="23">
        <v>0.00251173</v>
      </c>
      <c r="G485" s="23">
        <v>0.034037969</v>
      </c>
    </row>
    <row r="486" spans="1:7">
      <c r="A486" s="23" t="s">
        <v>695</v>
      </c>
      <c r="B486" s="23">
        <v>62.42636573</v>
      </c>
      <c r="C486" s="23">
        <v>1.464423601</v>
      </c>
      <c r="D486" s="23">
        <v>0.484834672</v>
      </c>
      <c r="E486" s="23">
        <v>3.020459726</v>
      </c>
      <c r="F486" s="23">
        <v>0.002523913</v>
      </c>
      <c r="G486" s="23">
        <v>0.034142308</v>
      </c>
    </row>
    <row r="487" spans="1:7">
      <c r="A487" s="23" t="s">
        <v>696</v>
      </c>
      <c r="B487" s="23">
        <v>90.67000384</v>
      </c>
      <c r="C487" s="23">
        <v>1.603990461</v>
      </c>
      <c r="D487" s="23">
        <v>0.531440058</v>
      </c>
      <c r="E487" s="23">
        <v>3.018196381</v>
      </c>
      <c r="F487" s="23">
        <v>0.002542841</v>
      </c>
      <c r="G487" s="23">
        <v>0.034337366</v>
      </c>
    </row>
    <row r="488" spans="1:7">
      <c r="A488" s="23" t="s">
        <v>697</v>
      </c>
      <c r="B488" s="23">
        <v>43.83783871</v>
      </c>
      <c r="C488" s="23">
        <v>1.922108251</v>
      </c>
      <c r="D488" s="23">
        <v>0.637088662</v>
      </c>
      <c r="E488" s="23">
        <v>3.017018453</v>
      </c>
      <c r="F488" s="23">
        <v>0.002552743</v>
      </c>
      <c r="G488" s="23">
        <v>0.034410068</v>
      </c>
    </row>
    <row r="489" spans="1:7">
      <c r="A489" s="23" t="s">
        <v>698</v>
      </c>
      <c r="B489" s="23">
        <v>167.6854714</v>
      </c>
      <c r="C489" s="23">
        <v>1.029281784</v>
      </c>
      <c r="D489" s="23">
        <v>0.341265086</v>
      </c>
      <c r="E489" s="23">
        <v>3.016077024</v>
      </c>
      <c r="F489" s="23">
        <v>0.002560682</v>
      </c>
      <c r="G489" s="23">
        <v>0.034456103</v>
      </c>
    </row>
    <row r="490" spans="1:7">
      <c r="A490" s="23" t="s">
        <v>699</v>
      </c>
      <c r="B490" s="23">
        <v>61.87135462</v>
      </c>
      <c r="C490" s="23">
        <v>-1.317590884</v>
      </c>
      <c r="D490" s="23">
        <v>0.437412038</v>
      </c>
      <c r="E490" s="23">
        <v>-3.012241937</v>
      </c>
      <c r="F490" s="23">
        <v>0.002593258</v>
      </c>
      <c r="G490" s="23">
        <v>0.034832901</v>
      </c>
    </row>
    <row r="491" spans="1:7">
      <c r="A491" s="23" t="s">
        <v>700</v>
      </c>
      <c r="B491" s="23">
        <v>112.7008955</v>
      </c>
      <c r="C491" s="23">
        <v>-1.424565653</v>
      </c>
      <c r="D491" s="23">
        <v>0.47383117</v>
      </c>
      <c r="E491" s="23">
        <v>-3.006483622</v>
      </c>
      <c r="F491" s="23">
        <v>0.002642883</v>
      </c>
      <c r="G491" s="23">
        <v>0.035312625</v>
      </c>
    </row>
    <row r="492" spans="1:7">
      <c r="A492" s="23" t="s">
        <v>701</v>
      </c>
      <c r="B492" s="23">
        <v>113.2738719</v>
      </c>
      <c r="C492" s="23">
        <v>1.231129563</v>
      </c>
      <c r="D492" s="23">
        <v>0.409668109</v>
      </c>
      <c r="E492" s="23">
        <v>3.005187702</v>
      </c>
      <c r="F492" s="23">
        <v>0.00265417</v>
      </c>
      <c r="G492" s="23">
        <v>0.035401329</v>
      </c>
    </row>
    <row r="493" spans="1:7">
      <c r="A493" s="23" t="s">
        <v>702</v>
      </c>
      <c r="B493" s="23">
        <v>156.790755</v>
      </c>
      <c r="C493" s="23">
        <v>-1.359742976</v>
      </c>
      <c r="D493" s="23">
        <v>0.453141178</v>
      </c>
      <c r="E493" s="23">
        <v>-3.000704953</v>
      </c>
      <c r="F493" s="23">
        <v>0.002693554</v>
      </c>
      <c r="G493" s="23">
        <v>0.035567151</v>
      </c>
    </row>
    <row r="494" spans="1:7">
      <c r="A494" s="23" t="s">
        <v>703</v>
      </c>
      <c r="B494" s="23">
        <v>92.20781169</v>
      </c>
      <c r="C494" s="23">
        <v>1.177641144</v>
      </c>
      <c r="D494" s="23">
        <v>0.392470624</v>
      </c>
      <c r="E494" s="23">
        <v>3.000584178</v>
      </c>
      <c r="F494" s="23">
        <v>0.002694623</v>
      </c>
      <c r="G494" s="23">
        <v>0.035567151</v>
      </c>
    </row>
    <row r="495" spans="1:7">
      <c r="A495" s="23" t="s">
        <v>704</v>
      </c>
      <c r="B495" s="23">
        <v>50.75985483</v>
      </c>
      <c r="C495" s="23">
        <v>1.296798474</v>
      </c>
      <c r="D495" s="23">
        <v>0.432095464</v>
      </c>
      <c r="E495" s="23">
        <v>3.001185112</v>
      </c>
      <c r="F495" s="23">
        <v>0.00268931</v>
      </c>
      <c r="G495" s="23">
        <v>0.035567151</v>
      </c>
    </row>
    <row r="496" spans="1:7">
      <c r="A496" s="23" t="s">
        <v>705</v>
      </c>
      <c r="B496" s="23">
        <v>24.90459457</v>
      </c>
      <c r="C496" s="23">
        <v>2.377955101</v>
      </c>
      <c r="D496" s="23">
        <v>0.792364194</v>
      </c>
      <c r="E496" s="23">
        <v>3.001088539</v>
      </c>
      <c r="F496" s="23">
        <v>0.002690163</v>
      </c>
      <c r="G496" s="23">
        <v>0.035567151</v>
      </c>
    </row>
    <row r="497" spans="1:7">
      <c r="A497" s="23" t="s">
        <v>706</v>
      </c>
      <c r="B497" s="23">
        <v>69.04479965</v>
      </c>
      <c r="C497" s="23">
        <v>-1.442548936</v>
      </c>
      <c r="D497" s="23">
        <v>0.480737008</v>
      </c>
      <c r="E497" s="23">
        <v>-3.000702906</v>
      </c>
      <c r="F497" s="23">
        <v>0.002693572</v>
      </c>
      <c r="G497" s="23">
        <v>0.035567151</v>
      </c>
    </row>
    <row r="498" spans="1:7">
      <c r="A498" s="23" t="s">
        <v>707</v>
      </c>
      <c r="B498" s="23">
        <v>54.66813809</v>
      </c>
      <c r="C498" s="23">
        <v>1.685852488</v>
      </c>
      <c r="D498" s="23">
        <v>0.562084413</v>
      </c>
      <c r="E498" s="23">
        <v>2.999287028</v>
      </c>
      <c r="F498" s="23">
        <v>0.002706122</v>
      </c>
      <c r="G498" s="23">
        <v>0.035652733</v>
      </c>
    </row>
    <row r="499" spans="1:7">
      <c r="A499" s="23" t="s">
        <v>708</v>
      </c>
      <c r="B499" s="23">
        <v>37.75682242</v>
      </c>
      <c r="C499" s="23">
        <v>-1.679094472</v>
      </c>
      <c r="D499" s="23">
        <v>0.560192518</v>
      </c>
      <c r="E499" s="23">
        <v>-2.997352552</v>
      </c>
      <c r="F499" s="23">
        <v>0.002723356</v>
      </c>
      <c r="G499" s="23">
        <v>0.035760477</v>
      </c>
    </row>
    <row r="500" spans="1:7">
      <c r="A500" s="23" t="s">
        <v>709</v>
      </c>
      <c r="B500" s="23">
        <v>112.4203855</v>
      </c>
      <c r="C500" s="23">
        <v>-1.415710453</v>
      </c>
      <c r="D500" s="23">
        <v>0.472675016</v>
      </c>
      <c r="E500" s="23">
        <v>-2.995103197</v>
      </c>
      <c r="F500" s="23">
        <v>0.00274352</v>
      </c>
      <c r="G500" s="23">
        <v>0.035778508</v>
      </c>
    </row>
    <row r="501" spans="1:7">
      <c r="A501" s="23" t="s">
        <v>710</v>
      </c>
      <c r="B501" s="23">
        <v>24.14134659</v>
      </c>
      <c r="C501" s="23">
        <v>-2.867492046</v>
      </c>
      <c r="D501" s="23">
        <v>0.957370142</v>
      </c>
      <c r="E501" s="23">
        <v>-2.995175971</v>
      </c>
      <c r="F501" s="23">
        <v>0.002742866</v>
      </c>
      <c r="G501" s="23">
        <v>0.035778508</v>
      </c>
    </row>
    <row r="502" spans="1:7">
      <c r="A502" s="23" t="s">
        <v>711</v>
      </c>
      <c r="B502" s="23">
        <v>42.66555556</v>
      </c>
      <c r="C502" s="23">
        <v>-1.521834857</v>
      </c>
      <c r="D502" s="23">
        <v>0.508060268</v>
      </c>
      <c r="E502" s="23">
        <v>-2.995382541</v>
      </c>
      <c r="F502" s="23">
        <v>0.002741008</v>
      </c>
      <c r="G502" s="23">
        <v>0.035778508</v>
      </c>
    </row>
    <row r="503" spans="1:7">
      <c r="A503" s="23" t="s">
        <v>712</v>
      </c>
      <c r="B503" s="23">
        <v>148.5762006</v>
      </c>
      <c r="C503" s="23">
        <v>-1.137659391</v>
      </c>
      <c r="D503" s="23">
        <v>0.379650344</v>
      </c>
      <c r="E503" s="23">
        <v>-2.996597812</v>
      </c>
      <c r="F503" s="23">
        <v>0.002730106</v>
      </c>
      <c r="G503" s="23">
        <v>0.035778508</v>
      </c>
    </row>
    <row r="504" spans="1:7">
      <c r="A504" s="23" t="s">
        <v>713</v>
      </c>
      <c r="B504" s="23">
        <v>116.7574317</v>
      </c>
      <c r="C504" s="23">
        <v>1.000568717</v>
      </c>
      <c r="D504" s="23">
        <v>0.3341444</v>
      </c>
      <c r="E504" s="23">
        <v>2.994420123</v>
      </c>
      <c r="F504" s="23">
        <v>0.00274967</v>
      </c>
      <c r="G504" s="23">
        <v>0.035797419</v>
      </c>
    </row>
    <row r="505" spans="1:7">
      <c r="A505" s="23" t="s">
        <v>714</v>
      </c>
      <c r="B505" s="23">
        <v>197.8480469</v>
      </c>
      <c r="C505" s="23">
        <v>1.236969145</v>
      </c>
      <c r="D505" s="23">
        <v>0.413603542</v>
      </c>
      <c r="E505" s="23">
        <v>2.990712163</v>
      </c>
      <c r="F505" s="23">
        <v>0.002783277</v>
      </c>
      <c r="G505" s="23">
        <v>0.036173103</v>
      </c>
    </row>
    <row r="506" spans="1:7">
      <c r="A506" s="23" t="s">
        <v>715</v>
      </c>
      <c r="B506" s="23">
        <v>72.79161696</v>
      </c>
      <c r="C506" s="23">
        <v>1.363637124</v>
      </c>
      <c r="D506" s="23">
        <v>0.456371745</v>
      </c>
      <c r="E506" s="23">
        <v>2.987996387</v>
      </c>
      <c r="F506" s="23">
        <v>0.002808129</v>
      </c>
      <c r="G506" s="23">
        <v>0.036371953</v>
      </c>
    </row>
    <row r="507" spans="1:7">
      <c r="A507" s="23" t="s">
        <v>716</v>
      </c>
      <c r="B507" s="23">
        <v>62.05930839</v>
      </c>
      <c r="C507" s="23">
        <v>-1.4029825</v>
      </c>
      <c r="D507" s="23">
        <v>0.469706798</v>
      </c>
      <c r="E507" s="23">
        <v>-2.9869325</v>
      </c>
      <c r="F507" s="23">
        <v>0.002817919</v>
      </c>
      <c r="G507" s="23">
        <v>0.036436797</v>
      </c>
    </row>
    <row r="508" spans="1:7">
      <c r="A508" s="23" t="s">
        <v>717</v>
      </c>
      <c r="B508" s="23">
        <v>166.7194163</v>
      </c>
      <c r="C508" s="23">
        <v>1.05381044</v>
      </c>
      <c r="D508" s="23">
        <v>0.3529462</v>
      </c>
      <c r="E508" s="23">
        <v>2.985753749</v>
      </c>
      <c r="F508" s="23">
        <v>0.002828803</v>
      </c>
      <c r="G508" s="23">
        <v>0.036515536</v>
      </c>
    </row>
    <row r="509" spans="1:7">
      <c r="A509" s="23" t="s">
        <v>718</v>
      </c>
      <c r="B509" s="23">
        <v>39.17806207</v>
      </c>
      <c r="C509" s="23">
        <v>-1.746789902</v>
      </c>
      <c r="D509" s="23">
        <v>0.585596022</v>
      </c>
      <c r="E509" s="23">
        <v>-2.982926517</v>
      </c>
      <c r="F509" s="23">
        <v>0.002855065</v>
      </c>
      <c r="G509" s="23">
        <v>0.036792179</v>
      </c>
    </row>
    <row r="510" spans="1:7">
      <c r="A510" s="23" t="s">
        <v>719</v>
      </c>
      <c r="B510" s="23">
        <v>33.73352768</v>
      </c>
      <c r="C510" s="23">
        <v>-1.873111333</v>
      </c>
      <c r="D510" s="23">
        <v>0.628807995</v>
      </c>
      <c r="E510" s="23">
        <v>-2.97882875</v>
      </c>
      <c r="F510" s="23">
        <v>0.002893524</v>
      </c>
      <c r="G510" s="23">
        <v>0.037224801</v>
      </c>
    </row>
    <row r="511" spans="1:7">
      <c r="A511" s="23" t="s">
        <v>720</v>
      </c>
      <c r="B511" s="23">
        <v>23.08434076</v>
      </c>
      <c r="C511" s="23">
        <v>-2.101162863</v>
      </c>
      <c r="D511" s="23">
        <v>0.705797534</v>
      </c>
      <c r="E511" s="23">
        <v>-2.977005106</v>
      </c>
      <c r="F511" s="23">
        <v>0.002910792</v>
      </c>
      <c r="G511" s="23">
        <v>0.037327186</v>
      </c>
    </row>
    <row r="512" spans="1:7">
      <c r="A512" s="23" t="s">
        <v>721</v>
      </c>
      <c r="B512" s="23">
        <v>49.42703383</v>
      </c>
      <c r="C512" s="23">
        <v>1.297925102</v>
      </c>
      <c r="D512" s="23">
        <v>0.435991113</v>
      </c>
      <c r="E512" s="23">
        <v>2.976953114</v>
      </c>
      <c r="F512" s="23">
        <v>0.002911285</v>
      </c>
      <c r="G512" s="23">
        <v>0.037327186</v>
      </c>
    </row>
    <row r="513" spans="1:7">
      <c r="A513" s="23" t="s">
        <v>722</v>
      </c>
      <c r="B513" s="23">
        <v>96.00067915</v>
      </c>
      <c r="C513" s="23">
        <v>-1.220790056</v>
      </c>
      <c r="D513" s="23">
        <v>0.410838642</v>
      </c>
      <c r="E513" s="23">
        <v>-2.971458698</v>
      </c>
      <c r="F513" s="23">
        <v>0.002963887</v>
      </c>
      <c r="G513" s="23">
        <v>0.037770423</v>
      </c>
    </row>
    <row r="514" spans="1:7">
      <c r="A514" s="23" t="s">
        <v>723</v>
      </c>
      <c r="B514" s="23">
        <v>23.81802503</v>
      </c>
      <c r="C514" s="23">
        <v>2.043472216</v>
      </c>
      <c r="D514" s="23">
        <v>0.687775598</v>
      </c>
      <c r="E514" s="23">
        <v>2.971132184</v>
      </c>
      <c r="F514" s="23">
        <v>0.00296704</v>
      </c>
      <c r="G514" s="23">
        <v>0.037770423</v>
      </c>
    </row>
    <row r="515" spans="1:7">
      <c r="A515" s="23" t="s">
        <v>724</v>
      </c>
      <c r="B515" s="23">
        <v>24.23942621</v>
      </c>
      <c r="C515" s="23">
        <v>2.069635789</v>
      </c>
      <c r="D515" s="23">
        <v>0.696598911</v>
      </c>
      <c r="E515" s="23">
        <v>2.97105803</v>
      </c>
      <c r="F515" s="23">
        <v>0.002967757</v>
      </c>
      <c r="G515" s="23">
        <v>0.037770423</v>
      </c>
    </row>
    <row r="516" spans="1:7">
      <c r="A516" s="23" t="s">
        <v>725</v>
      </c>
      <c r="B516" s="23">
        <v>78.59688257</v>
      </c>
      <c r="C516" s="23">
        <v>-1.03747425</v>
      </c>
      <c r="D516" s="23">
        <v>0.349228727</v>
      </c>
      <c r="E516" s="23">
        <v>-2.970758617</v>
      </c>
      <c r="F516" s="23">
        <v>0.002970652</v>
      </c>
      <c r="G516" s="23">
        <v>0.037770423</v>
      </c>
    </row>
    <row r="517" spans="1:7">
      <c r="A517" s="23" t="s">
        <v>726</v>
      </c>
      <c r="B517" s="23">
        <v>45.98729392</v>
      </c>
      <c r="C517" s="23">
        <v>1.664546618</v>
      </c>
      <c r="D517" s="23">
        <v>0.560606313</v>
      </c>
      <c r="E517" s="23">
        <v>2.969189925</v>
      </c>
      <c r="F517" s="23">
        <v>0.00298586</v>
      </c>
      <c r="G517" s="23">
        <v>0.037900515</v>
      </c>
    </row>
    <row r="518" spans="1:7">
      <c r="A518" s="23" t="s">
        <v>727</v>
      </c>
      <c r="B518" s="23">
        <v>166.9850304</v>
      </c>
      <c r="C518" s="23">
        <v>1.189805834</v>
      </c>
      <c r="D518" s="23">
        <v>0.401075828</v>
      </c>
      <c r="E518" s="23">
        <v>2.966535875</v>
      </c>
      <c r="F518" s="23">
        <v>0.003011752</v>
      </c>
      <c r="G518" s="23">
        <v>0.038165566</v>
      </c>
    </row>
    <row r="519" spans="1:7">
      <c r="A519" s="23" t="s">
        <v>728</v>
      </c>
      <c r="B519" s="23">
        <v>125.3233438</v>
      </c>
      <c r="C519" s="23">
        <v>-1.75319103</v>
      </c>
      <c r="D519" s="23">
        <v>0.591871453</v>
      </c>
      <c r="E519" s="23">
        <v>-2.962114528</v>
      </c>
      <c r="F519" s="23">
        <v>0.003055341</v>
      </c>
      <c r="G519" s="23">
        <v>0.038495854</v>
      </c>
    </row>
    <row r="520" spans="1:7">
      <c r="A520" s="23" t="s">
        <v>729</v>
      </c>
      <c r="B520" s="23">
        <v>85.15727723</v>
      </c>
      <c r="C520" s="23">
        <v>-1.124786188</v>
      </c>
      <c r="D520" s="23">
        <v>0.379617464</v>
      </c>
      <c r="E520" s="23">
        <v>-2.962946369</v>
      </c>
      <c r="F520" s="23">
        <v>0.003047097</v>
      </c>
      <c r="G520" s="23">
        <v>0.038495854</v>
      </c>
    </row>
    <row r="521" spans="1:7">
      <c r="A521" s="23" t="s">
        <v>730</v>
      </c>
      <c r="B521" s="23">
        <v>32.03912426</v>
      </c>
      <c r="C521" s="23">
        <v>1.611935133</v>
      </c>
      <c r="D521" s="23">
        <v>0.544233783</v>
      </c>
      <c r="E521" s="23">
        <v>2.961843208</v>
      </c>
      <c r="F521" s="23">
        <v>0.003058035</v>
      </c>
      <c r="G521" s="23">
        <v>0.038495854</v>
      </c>
    </row>
    <row r="522" spans="1:7">
      <c r="A522" s="23" t="s">
        <v>731</v>
      </c>
      <c r="B522" s="23">
        <v>86.41317325</v>
      </c>
      <c r="C522" s="23">
        <v>-1.326562788</v>
      </c>
      <c r="D522" s="23">
        <v>0.448517691</v>
      </c>
      <c r="E522" s="23">
        <v>-2.957659899</v>
      </c>
      <c r="F522" s="23">
        <v>0.003099839</v>
      </c>
      <c r="G522" s="23">
        <v>0.038957716</v>
      </c>
    </row>
    <row r="523" spans="1:7">
      <c r="A523" s="23" t="s">
        <v>732</v>
      </c>
      <c r="B523" s="23">
        <v>169.3259466</v>
      </c>
      <c r="C523" s="23">
        <v>-1.146122447</v>
      </c>
      <c r="D523" s="23">
        <v>0.387595952</v>
      </c>
      <c r="E523" s="23">
        <v>-2.957003143</v>
      </c>
      <c r="F523" s="23">
        <v>0.00310645</v>
      </c>
      <c r="G523" s="23">
        <v>0.038976474</v>
      </c>
    </row>
    <row r="524" spans="1:7">
      <c r="A524" s="23" t="s">
        <v>733</v>
      </c>
      <c r="B524" s="23">
        <v>151.8330109</v>
      </c>
      <c r="C524" s="23">
        <v>-1.027008227</v>
      </c>
      <c r="D524" s="23">
        <v>0.347386681</v>
      </c>
      <c r="E524" s="23">
        <v>-2.956383429</v>
      </c>
      <c r="F524" s="23">
        <v>0.003112699</v>
      </c>
      <c r="G524" s="23">
        <v>0.038990647</v>
      </c>
    </row>
    <row r="525" spans="1:7">
      <c r="A525" s="23" t="s">
        <v>734</v>
      </c>
      <c r="B525" s="23">
        <v>65.08362743</v>
      </c>
      <c r="C525" s="23">
        <v>-1.532177961</v>
      </c>
      <c r="D525" s="23">
        <v>0.518566079</v>
      </c>
      <c r="E525" s="23">
        <v>-2.954643627</v>
      </c>
      <c r="F525" s="23">
        <v>0.003130304</v>
      </c>
      <c r="G525" s="23">
        <v>0.039146791</v>
      </c>
    </row>
    <row r="526" spans="1:7">
      <c r="A526" s="23" t="s">
        <v>735</v>
      </c>
      <c r="B526" s="23">
        <v>60.39487432</v>
      </c>
      <c r="C526" s="23">
        <v>1.325631128</v>
      </c>
      <c r="D526" s="23">
        <v>0.449013177</v>
      </c>
      <c r="E526" s="23">
        <v>2.952321214</v>
      </c>
      <c r="F526" s="23">
        <v>0.003153947</v>
      </c>
      <c r="G526" s="23">
        <v>0.03931335</v>
      </c>
    </row>
    <row r="527" spans="1:7">
      <c r="A527" s="23" t="s">
        <v>736</v>
      </c>
      <c r="B527" s="23">
        <v>98.25500548</v>
      </c>
      <c r="C527" s="23">
        <v>-1.138249926</v>
      </c>
      <c r="D527" s="23">
        <v>0.385520008</v>
      </c>
      <c r="E527" s="23">
        <v>-2.952505455</v>
      </c>
      <c r="F527" s="23">
        <v>0.003152065</v>
      </c>
      <c r="G527" s="23">
        <v>0.03931335</v>
      </c>
    </row>
    <row r="528" spans="1:7">
      <c r="A528" s="23" t="s">
        <v>737</v>
      </c>
      <c r="B528" s="23">
        <v>51.94331131</v>
      </c>
      <c r="C528" s="23">
        <v>1.56525273</v>
      </c>
      <c r="D528" s="23">
        <v>0.530908737</v>
      </c>
      <c r="E528" s="23">
        <v>2.94825197</v>
      </c>
      <c r="F528" s="23">
        <v>0.003195765</v>
      </c>
      <c r="G528" s="23">
        <v>0.039639974</v>
      </c>
    </row>
    <row r="529" spans="1:7">
      <c r="A529" s="23" t="s">
        <v>738</v>
      </c>
      <c r="B529" s="23">
        <v>24.68341887</v>
      </c>
      <c r="C529" s="23">
        <v>2.281736299</v>
      </c>
      <c r="D529" s="23">
        <v>0.774359032</v>
      </c>
      <c r="E529" s="23">
        <v>2.94661288</v>
      </c>
      <c r="F529" s="23">
        <v>0.003212751</v>
      </c>
      <c r="G529" s="23">
        <v>0.039699507</v>
      </c>
    </row>
    <row r="530" spans="1:7">
      <c r="A530" s="23" t="s">
        <v>739</v>
      </c>
      <c r="B530" s="23">
        <v>32.58895164</v>
      </c>
      <c r="C530" s="23">
        <v>-1.71960241</v>
      </c>
      <c r="D530" s="23">
        <v>0.583881107</v>
      </c>
      <c r="E530" s="23">
        <v>-2.945124258</v>
      </c>
      <c r="F530" s="23">
        <v>0.00322825</v>
      </c>
      <c r="G530" s="23">
        <v>0.039783739</v>
      </c>
    </row>
    <row r="531" spans="1:7">
      <c r="A531" s="23" t="s">
        <v>740</v>
      </c>
      <c r="B531" s="23">
        <v>105.4360192</v>
      </c>
      <c r="C531" s="23">
        <v>-1.34836595</v>
      </c>
      <c r="D531" s="23">
        <v>0.458046105</v>
      </c>
      <c r="E531" s="23">
        <v>-2.943734126</v>
      </c>
      <c r="F531" s="23">
        <v>0.003242784</v>
      </c>
      <c r="G531" s="23">
        <v>0.039898298</v>
      </c>
    </row>
    <row r="532" spans="1:7">
      <c r="A532" s="23" t="s">
        <v>741</v>
      </c>
      <c r="B532" s="23">
        <v>21.82042749</v>
      </c>
      <c r="C532" s="23">
        <v>-2.485301208</v>
      </c>
      <c r="D532" s="23">
        <v>0.845678952</v>
      </c>
      <c r="E532" s="23">
        <v>-2.938823536</v>
      </c>
      <c r="F532" s="23">
        <v>0.003294606</v>
      </c>
      <c r="G532" s="23">
        <v>0.040470515</v>
      </c>
    </row>
    <row r="533" spans="1:7">
      <c r="A533" s="23" t="s">
        <v>742</v>
      </c>
      <c r="B533" s="23">
        <v>22.77823006</v>
      </c>
      <c r="C533" s="23">
        <v>-2.030359042</v>
      </c>
      <c r="D533" s="23">
        <v>0.691535029</v>
      </c>
      <c r="E533" s="23">
        <v>-2.936017638</v>
      </c>
      <c r="F533" s="23">
        <v>0.003324554</v>
      </c>
      <c r="G533" s="23">
        <v>0.040772632</v>
      </c>
    </row>
    <row r="534" spans="1:7">
      <c r="A534" s="23" t="s">
        <v>743</v>
      </c>
      <c r="B534" s="23">
        <v>79.33301717</v>
      </c>
      <c r="C534" s="23">
        <v>1.240800354</v>
      </c>
      <c r="D534" s="23">
        <v>0.422947625</v>
      </c>
      <c r="E534" s="23">
        <v>2.933697411</v>
      </c>
      <c r="F534" s="23">
        <v>0.003349506</v>
      </c>
      <c r="G534" s="23">
        <v>0.040946767</v>
      </c>
    </row>
    <row r="535" spans="1:7">
      <c r="A535" s="23" t="s">
        <v>744</v>
      </c>
      <c r="B535" s="23">
        <v>84.89612909</v>
      </c>
      <c r="C535" s="23">
        <v>-1.009335983</v>
      </c>
      <c r="D535" s="23">
        <v>0.344024967</v>
      </c>
      <c r="E535" s="23">
        <v>-2.933903294</v>
      </c>
      <c r="F535" s="23">
        <v>0.003347285</v>
      </c>
      <c r="G535" s="23">
        <v>0.040946767</v>
      </c>
    </row>
    <row r="536" spans="1:7">
      <c r="A536" s="23" t="s">
        <v>745</v>
      </c>
      <c r="B536" s="23">
        <v>21.55543933</v>
      </c>
      <c r="C536" s="23">
        <v>-1.869223904</v>
      </c>
      <c r="D536" s="23">
        <v>0.637645766</v>
      </c>
      <c r="E536" s="23">
        <v>-2.931445645</v>
      </c>
      <c r="F536" s="23">
        <v>0.003373884</v>
      </c>
      <c r="G536" s="23">
        <v>0.041178687</v>
      </c>
    </row>
    <row r="537" spans="1:7">
      <c r="A537" s="23" t="s">
        <v>746</v>
      </c>
      <c r="B537" s="23">
        <v>24.61352635</v>
      </c>
      <c r="C537" s="23">
        <v>2.361738316</v>
      </c>
      <c r="D537" s="23">
        <v>0.80598522</v>
      </c>
      <c r="E537" s="23">
        <v>2.930250154</v>
      </c>
      <c r="F537" s="23">
        <v>0.003386892</v>
      </c>
      <c r="G537" s="23">
        <v>0.041271315</v>
      </c>
    </row>
    <row r="538" spans="1:7">
      <c r="A538" s="23" t="s">
        <v>747</v>
      </c>
      <c r="B538" s="23">
        <v>99.18284076</v>
      </c>
      <c r="C538" s="23">
        <v>-1.36064102</v>
      </c>
      <c r="D538" s="23">
        <v>0.464691384</v>
      </c>
      <c r="E538" s="23">
        <v>-2.928053043</v>
      </c>
      <c r="F538" s="23">
        <v>0.003410918</v>
      </c>
      <c r="G538" s="23">
        <v>0.041497692</v>
      </c>
    </row>
    <row r="539" spans="1:7">
      <c r="A539" s="23" t="s">
        <v>748</v>
      </c>
      <c r="B539" s="23">
        <v>112.2794042</v>
      </c>
      <c r="C539" s="23">
        <v>-1.288941958</v>
      </c>
      <c r="D539" s="23">
        <v>0.440307938</v>
      </c>
      <c r="E539" s="23">
        <v>-2.927364797</v>
      </c>
      <c r="F539" s="23">
        <v>0.003418477</v>
      </c>
      <c r="G539" s="23">
        <v>0.041523313</v>
      </c>
    </row>
    <row r="540" spans="1:7">
      <c r="A540" s="23" t="s">
        <v>749</v>
      </c>
      <c r="B540" s="23">
        <v>61.89479677</v>
      </c>
      <c r="C540" s="23">
        <v>-1.391167625</v>
      </c>
      <c r="D540" s="23">
        <v>0.475924513</v>
      </c>
      <c r="E540" s="23">
        <v>-2.923084622</v>
      </c>
      <c r="F540" s="23">
        <v>0.003465823</v>
      </c>
      <c r="G540" s="23">
        <v>0.041964561</v>
      </c>
    </row>
    <row r="541" spans="1:7">
      <c r="A541" s="23" t="s">
        <v>750</v>
      </c>
      <c r="B541" s="23">
        <v>138.6953237</v>
      </c>
      <c r="C541" s="23">
        <v>1.190868612</v>
      </c>
      <c r="D541" s="23">
        <v>0.408049389</v>
      </c>
      <c r="E541" s="23">
        <v>2.918442335</v>
      </c>
      <c r="F541" s="23">
        <v>0.003517849</v>
      </c>
      <c r="G541" s="23">
        <v>0.04252689</v>
      </c>
    </row>
    <row r="542" spans="1:7">
      <c r="A542" s="23" t="s">
        <v>751</v>
      </c>
      <c r="B542" s="23">
        <v>92.0754636</v>
      </c>
      <c r="C542" s="23">
        <v>1.264525863</v>
      </c>
      <c r="D542" s="23">
        <v>0.433952345</v>
      </c>
      <c r="E542" s="23">
        <v>2.913974031</v>
      </c>
      <c r="F542" s="23">
        <v>0.003568596</v>
      </c>
      <c r="G542" s="23">
        <v>0.042935903</v>
      </c>
    </row>
    <row r="543" spans="1:7">
      <c r="A543" s="23" t="s">
        <v>752</v>
      </c>
      <c r="B543" s="23">
        <v>141.0627286</v>
      </c>
      <c r="C543" s="23">
        <v>-1.01140546</v>
      </c>
      <c r="D543" s="23">
        <v>0.347050602</v>
      </c>
      <c r="E543" s="23">
        <v>-2.914288159</v>
      </c>
      <c r="F543" s="23">
        <v>0.003565007</v>
      </c>
      <c r="G543" s="23">
        <v>0.042935903</v>
      </c>
    </row>
    <row r="544" spans="1:7">
      <c r="A544" s="23" t="s">
        <v>753</v>
      </c>
      <c r="B544" s="23">
        <v>59.46082874</v>
      </c>
      <c r="C544" s="23">
        <v>1.444850044</v>
      </c>
      <c r="D544" s="23">
        <v>0.496329475</v>
      </c>
      <c r="E544" s="23">
        <v>2.9110704</v>
      </c>
      <c r="F544" s="23">
        <v>0.003601929</v>
      </c>
      <c r="G544" s="23">
        <v>0.042981002</v>
      </c>
    </row>
    <row r="545" spans="1:7">
      <c r="A545" s="23" t="s">
        <v>754</v>
      </c>
      <c r="B545" s="23">
        <v>19.79816429</v>
      </c>
      <c r="C545" s="23">
        <v>-2.086168292</v>
      </c>
      <c r="D545" s="23">
        <v>0.716555281</v>
      </c>
      <c r="E545" s="23">
        <v>-2.911384994</v>
      </c>
      <c r="F545" s="23">
        <v>0.003598303</v>
      </c>
      <c r="G545" s="23">
        <v>0.042981002</v>
      </c>
    </row>
    <row r="546" spans="1:7">
      <c r="A546" s="23" t="s">
        <v>755</v>
      </c>
      <c r="B546" s="23">
        <v>61.31911581</v>
      </c>
      <c r="C546" s="23">
        <v>1.373889757</v>
      </c>
      <c r="D546" s="23">
        <v>0.472082036</v>
      </c>
      <c r="E546" s="23">
        <v>2.910277566</v>
      </c>
      <c r="F546" s="23">
        <v>0.003611079</v>
      </c>
      <c r="G546" s="23">
        <v>0.042981002</v>
      </c>
    </row>
    <row r="547" spans="1:7">
      <c r="A547" s="23" t="s">
        <v>756</v>
      </c>
      <c r="B547" s="23">
        <v>27.37854229</v>
      </c>
      <c r="C547" s="23">
        <v>-1.970949979</v>
      </c>
      <c r="D547" s="23">
        <v>0.677259746</v>
      </c>
      <c r="E547" s="23">
        <v>-2.910183264</v>
      </c>
      <c r="F547" s="23">
        <v>0.003612169</v>
      </c>
      <c r="G547" s="23">
        <v>0.042981002</v>
      </c>
    </row>
    <row r="548" spans="1:7">
      <c r="A548" s="23" t="s">
        <v>757</v>
      </c>
      <c r="B548" s="23">
        <v>42.82896079</v>
      </c>
      <c r="C548" s="23">
        <v>-1.467001343</v>
      </c>
      <c r="D548" s="23">
        <v>0.504163644</v>
      </c>
      <c r="E548" s="23">
        <v>-2.909772175</v>
      </c>
      <c r="F548" s="23">
        <v>0.003616923</v>
      </c>
      <c r="G548" s="23">
        <v>0.042981002</v>
      </c>
    </row>
    <row r="549" spans="1:7">
      <c r="A549" s="23" t="s">
        <v>758</v>
      </c>
      <c r="B549" s="23">
        <v>71.7718892</v>
      </c>
      <c r="C549" s="23">
        <v>-1.28512648</v>
      </c>
      <c r="D549" s="23">
        <v>0.441300151</v>
      </c>
      <c r="E549" s="23">
        <v>-2.912136962</v>
      </c>
      <c r="F549" s="23">
        <v>0.003589652</v>
      </c>
      <c r="G549" s="23">
        <v>0.042981002</v>
      </c>
    </row>
    <row r="550" spans="1:7">
      <c r="A550" s="23" t="s">
        <v>759</v>
      </c>
      <c r="B550" s="23">
        <v>53.53481609</v>
      </c>
      <c r="C550" s="23">
        <v>1.554004958</v>
      </c>
      <c r="D550" s="23">
        <v>0.534280235</v>
      </c>
      <c r="E550" s="23">
        <v>2.908595257</v>
      </c>
      <c r="F550" s="23">
        <v>0.003630566</v>
      </c>
      <c r="G550" s="23">
        <v>0.043069139</v>
      </c>
    </row>
    <row r="551" spans="1:7">
      <c r="A551" s="23" t="s">
        <v>760</v>
      </c>
      <c r="B551" s="23">
        <v>21.49541198</v>
      </c>
      <c r="C551" s="23">
        <v>2.557862311</v>
      </c>
      <c r="D551" s="23">
        <v>0.880236839</v>
      </c>
      <c r="E551" s="23">
        <v>2.905879642</v>
      </c>
      <c r="F551" s="23">
        <v>0.003662223</v>
      </c>
      <c r="G551" s="23">
        <v>0.043377122</v>
      </c>
    </row>
    <row r="552" spans="1:7">
      <c r="A552" s="23" t="s">
        <v>761</v>
      </c>
      <c r="B552" s="23">
        <v>163.9921683</v>
      </c>
      <c r="C552" s="23">
        <v>1.171445374</v>
      </c>
      <c r="D552" s="23">
        <v>0.404206565</v>
      </c>
      <c r="E552" s="23">
        <v>2.898135449</v>
      </c>
      <c r="F552" s="23">
        <v>0.003753884</v>
      </c>
      <c r="G552" s="23">
        <v>0.044336067</v>
      </c>
    </row>
    <row r="553" spans="1:7">
      <c r="A553" s="23" t="s">
        <v>762</v>
      </c>
      <c r="B553" s="23">
        <v>63.66677513</v>
      </c>
      <c r="C553" s="23">
        <v>1.434495833</v>
      </c>
      <c r="D553" s="23">
        <v>0.495536312</v>
      </c>
      <c r="E553" s="23">
        <v>2.894834945</v>
      </c>
      <c r="F553" s="23">
        <v>0.003793579</v>
      </c>
      <c r="G553" s="23">
        <v>0.044724305</v>
      </c>
    </row>
    <row r="554" spans="1:7">
      <c r="A554" s="23" t="s">
        <v>763</v>
      </c>
      <c r="B554" s="23">
        <v>57.61782778</v>
      </c>
      <c r="C554" s="23">
        <v>-1.968870672</v>
      </c>
      <c r="D554" s="23">
        <v>0.681589199</v>
      </c>
      <c r="E554" s="23">
        <v>-2.888647113</v>
      </c>
      <c r="F554" s="23">
        <v>0.00386903</v>
      </c>
      <c r="G554" s="23">
        <v>0.045402978</v>
      </c>
    </row>
    <row r="555" spans="1:7">
      <c r="A555" s="23" t="s">
        <v>764</v>
      </c>
      <c r="B555" s="23">
        <v>72.24021966</v>
      </c>
      <c r="C555" s="23">
        <v>1.482522352</v>
      </c>
      <c r="D555" s="23">
        <v>0.513913474</v>
      </c>
      <c r="E555" s="23">
        <v>2.884770348</v>
      </c>
      <c r="F555" s="23">
        <v>0.003916993</v>
      </c>
      <c r="G555" s="23">
        <v>0.045824604</v>
      </c>
    </row>
    <row r="556" spans="1:7">
      <c r="A556" s="23" t="s">
        <v>765</v>
      </c>
      <c r="B556" s="23">
        <v>209.7781815</v>
      </c>
      <c r="C556" s="23">
        <v>1.517376156</v>
      </c>
      <c r="D556" s="23">
        <v>0.526385816</v>
      </c>
      <c r="E556" s="23">
        <v>2.882631164</v>
      </c>
      <c r="F556" s="23">
        <v>0.003943689</v>
      </c>
      <c r="G556" s="23">
        <v>0.045995615</v>
      </c>
    </row>
    <row r="557" spans="1:7">
      <c r="A557" s="23" t="s">
        <v>766</v>
      </c>
      <c r="B557" s="23">
        <v>39.46031398</v>
      </c>
      <c r="C557" s="23">
        <v>-1.44661127</v>
      </c>
      <c r="D557" s="23">
        <v>0.502093623</v>
      </c>
      <c r="E557" s="23">
        <v>-2.881158421</v>
      </c>
      <c r="F557" s="23">
        <v>0.003962164</v>
      </c>
      <c r="G557" s="23">
        <v>0.046133074</v>
      </c>
    </row>
    <row r="558" spans="1:7">
      <c r="A558" s="23" t="s">
        <v>767</v>
      </c>
      <c r="B558" s="23">
        <v>82.37713514</v>
      </c>
      <c r="C558" s="23">
        <v>-1.232265067</v>
      </c>
      <c r="D558" s="23">
        <v>0.427761816</v>
      </c>
      <c r="E558" s="23">
        <v>-2.880727124</v>
      </c>
      <c r="F558" s="23">
        <v>0.00396759</v>
      </c>
      <c r="G558" s="23">
        <v>0.046133074</v>
      </c>
    </row>
    <row r="559" spans="1:7">
      <c r="A559" s="23" t="s">
        <v>768</v>
      </c>
      <c r="B559" s="23">
        <v>100.7203383</v>
      </c>
      <c r="C559" s="23">
        <v>-1.280436665</v>
      </c>
      <c r="D559" s="23">
        <v>0.44488774</v>
      </c>
      <c r="E559" s="23">
        <v>-2.878111823</v>
      </c>
      <c r="F559" s="23">
        <v>0.004000633</v>
      </c>
      <c r="G559" s="23">
        <v>0.046375679</v>
      </c>
    </row>
    <row r="560" spans="1:7">
      <c r="A560" s="23" t="s">
        <v>769</v>
      </c>
      <c r="B560" s="23">
        <v>47.53666988</v>
      </c>
      <c r="C560" s="23">
        <v>-1.423001626</v>
      </c>
      <c r="D560" s="23">
        <v>0.494354064</v>
      </c>
      <c r="E560" s="23">
        <v>-2.878506985</v>
      </c>
      <c r="F560" s="23">
        <v>0.003995624</v>
      </c>
      <c r="G560" s="23">
        <v>0.046375679</v>
      </c>
    </row>
    <row r="561" spans="1:7">
      <c r="A561" s="23" t="s">
        <v>770</v>
      </c>
      <c r="B561" s="23">
        <v>143.4583819</v>
      </c>
      <c r="C561" s="23">
        <v>-1.032923067</v>
      </c>
      <c r="D561" s="23">
        <v>0.359481724</v>
      </c>
      <c r="E561" s="23">
        <v>-2.873367403</v>
      </c>
      <c r="F561" s="23">
        <v>0.004061215</v>
      </c>
      <c r="G561" s="23">
        <v>0.046935076</v>
      </c>
    </row>
    <row r="562" spans="1:7">
      <c r="A562" s="23" t="s">
        <v>771</v>
      </c>
      <c r="B562" s="23">
        <v>39.73396471</v>
      </c>
      <c r="C562" s="23">
        <v>-1.960349504</v>
      </c>
      <c r="D562" s="23">
        <v>0.683542904</v>
      </c>
      <c r="E562" s="23">
        <v>-2.86792459</v>
      </c>
      <c r="F562" s="23">
        <v>0.00413174</v>
      </c>
      <c r="G562" s="23">
        <v>0.047677775</v>
      </c>
    </row>
    <row r="563" spans="1:7">
      <c r="A563" s="23" t="s">
        <v>772</v>
      </c>
      <c r="B563" s="23">
        <v>90.19341495</v>
      </c>
      <c r="C563" s="23">
        <v>1.203128683</v>
      </c>
      <c r="D563" s="23">
        <v>0.420452923</v>
      </c>
      <c r="E563" s="23">
        <v>2.861506289</v>
      </c>
      <c r="F563" s="23">
        <v>0.004216331</v>
      </c>
      <c r="G563" s="23">
        <v>0.048286009</v>
      </c>
    </row>
    <row r="564" spans="1:7">
      <c r="A564" s="23" t="s">
        <v>773</v>
      </c>
      <c r="B564" s="23">
        <v>131.032075</v>
      </c>
      <c r="C564" s="23">
        <v>1.105729003</v>
      </c>
      <c r="D564" s="23">
        <v>0.386605981</v>
      </c>
      <c r="E564" s="23">
        <v>2.860092851</v>
      </c>
      <c r="F564" s="23">
        <v>0.00423517</v>
      </c>
      <c r="G564" s="23">
        <v>0.048286009</v>
      </c>
    </row>
    <row r="565" spans="1:7">
      <c r="A565" s="23" t="s">
        <v>774</v>
      </c>
      <c r="B565" s="23">
        <v>32.41978168</v>
      </c>
      <c r="C565" s="23">
        <v>1.50577617</v>
      </c>
      <c r="D565" s="23">
        <v>0.526336819</v>
      </c>
      <c r="E565" s="23">
        <v>2.860860415</v>
      </c>
      <c r="F565" s="23">
        <v>0.00422493</v>
      </c>
      <c r="G565" s="23">
        <v>0.048286009</v>
      </c>
    </row>
    <row r="566" spans="1:7">
      <c r="A566" s="23" t="s">
        <v>775</v>
      </c>
      <c r="B566" s="23">
        <v>29.93690881</v>
      </c>
      <c r="C566" s="23">
        <v>2.267279377</v>
      </c>
      <c r="D566" s="23">
        <v>0.792307595</v>
      </c>
      <c r="E566" s="23">
        <v>2.8616151</v>
      </c>
      <c r="F566" s="23">
        <v>0.004214884</v>
      </c>
      <c r="G566" s="23">
        <v>0.048286009</v>
      </c>
    </row>
    <row r="567" spans="1:7">
      <c r="A567" s="23" t="s">
        <v>776</v>
      </c>
      <c r="B567" s="23">
        <v>60.02210615</v>
      </c>
      <c r="C567" s="23">
        <v>-1.697318528</v>
      </c>
      <c r="D567" s="23">
        <v>0.594181523</v>
      </c>
      <c r="E567" s="23">
        <v>-2.856565649</v>
      </c>
      <c r="F567" s="23">
        <v>0.004282514</v>
      </c>
      <c r="G567" s="23">
        <v>0.048681325</v>
      </c>
    </row>
    <row r="568" spans="1:7">
      <c r="A568" s="23" t="s">
        <v>777</v>
      </c>
      <c r="B568" s="23">
        <v>196.5437577</v>
      </c>
      <c r="C568" s="23">
        <v>1.122624132</v>
      </c>
      <c r="D568" s="23">
        <v>0.39299899</v>
      </c>
      <c r="E568" s="23">
        <v>2.856557292</v>
      </c>
      <c r="F568" s="23">
        <v>0.004282627</v>
      </c>
      <c r="G568" s="23">
        <v>0.048681325</v>
      </c>
    </row>
    <row r="569" spans="1:7">
      <c r="A569" s="23" t="s">
        <v>778</v>
      </c>
      <c r="B569" s="23">
        <v>21.34566046</v>
      </c>
      <c r="C569" s="23">
        <v>2.281819504</v>
      </c>
      <c r="D569" s="23">
        <v>0.799852583</v>
      </c>
      <c r="E569" s="23">
        <v>2.852800071</v>
      </c>
      <c r="F569" s="23">
        <v>0.004333588</v>
      </c>
      <c r="G569" s="23">
        <v>0.049041016</v>
      </c>
    </row>
    <row r="570" spans="1:7">
      <c r="A570" s="23" t="s">
        <v>779</v>
      </c>
      <c r="B570" s="23">
        <v>84.90513452</v>
      </c>
      <c r="C570" s="23">
        <v>1.236424292</v>
      </c>
      <c r="D570" s="23">
        <v>0.433486258</v>
      </c>
      <c r="E570" s="23">
        <v>2.852280252</v>
      </c>
      <c r="F570" s="23">
        <v>0.004340681</v>
      </c>
      <c r="G570" s="23">
        <v>0.04904841</v>
      </c>
    </row>
    <row r="571" spans="1:7">
      <c r="A571" s="23" t="s">
        <v>780</v>
      </c>
      <c r="B571" s="23">
        <v>134.284626</v>
      </c>
      <c r="C571" s="23">
        <v>-1.049633627</v>
      </c>
      <c r="D571" s="23">
        <v>0.368278247</v>
      </c>
      <c r="E571" s="23">
        <v>-2.850110302</v>
      </c>
      <c r="F571" s="23">
        <v>0.004370407</v>
      </c>
      <c r="G571" s="23">
        <v>0.049238195</v>
      </c>
    </row>
    <row r="572" spans="1:7">
      <c r="A572" s="23" t="s">
        <v>781</v>
      </c>
      <c r="B572" s="23">
        <v>82.18137027</v>
      </c>
      <c r="C572" s="23">
        <v>-1.182223783</v>
      </c>
      <c r="D572" s="23">
        <v>0.414760424</v>
      </c>
      <c r="E572" s="23">
        <v>-2.850377507</v>
      </c>
      <c r="F572" s="23">
        <v>0.004366737</v>
      </c>
      <c r="G572" s="23">
        <v>0.049238195</v>
      </c>
    </row>
    <row r="573" spans="1:7">
      <c r="A573" s="23" t="s">
        <v>782</v>
      </c>
      <c r="B573" s="23">
        <v>5148.750006</v>
      </c>
      <c r="C573" s="23">
        <v>1.476246382</v>
      </c>
      <c r="D573" s="23">
        <v>0.518173392</v>
      </c>
      <c r="E573" s="23">
        <v>2.848942854</v>
      </c>
      <c r="F573" s="23">
        <v>0.004386476</v>
      </c>
      <c r="G573" s="23">
        <v>0.049346233</v>
      </c>
    </row>
    <row r="574" spans="1:7">
      <c r="A574" s="23" t="s">
        <v>783</v>
      </c>
      <c r="B574" s="23">
        <v>72.75502452</v>
      </c>
      <c r="C574" s="23">
        <v>-1.988715051</v>
      </c>
      <c r="D574" s="23">
        <v>0.698279148</v>
      </c>
      <c r="E574" s="23">
        <v>-2.848022966</v>
      </c>
      <c r="F574" s="23">
        <v>0.004399175</v>
      </c>
      <c r="G574" s="23">
        <v>0.049416101</v>
      </c>
    </row>
    <row r="575" spans="1:7">
      <c r="A575" s="23" t="s">
        <v>784</v>
      </c>
      <c r="B575" s="23">
        <v>77.74356287</v>
      </c>
      <c r="C575" s="23">
        <v>1.211285183</v>
      </c>
      <c r="D575" s="23">
        <v>0.425950058</v>
      </c>
      <c r="E575" s="23">
        <v>2.843725831</v>
      </c>
      <c r="F575" s="23">
        <v>0.00445894</v>
      </c>
      <c r="G575" s="23">
        <v>0.049940126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1"/>
  <sheetViews>
    <sheetView workbookViewId="0">
      <selection activeCell="D8" sqref="D8"/>
    </sheetView>
  </sheetViews>
  <sheetFormatPr defaultColWidth="8.72727272727273" defaultRowHeight="14" outlineLevelCol="6"/>
  <cols>
    <col min="1" max="1" width="13.4545454545455" style="21" customWidth="1"/>
    <col min="2" max="2" width="14" style="21" customWidth="1"/>
    <col min="3" max="3" width="17.7272727272727" style="21" customWidth="1"/>
    <col min="4" max="7" width="14" style="21" customWidth="1"/>
    <col min="8" max="16384" width="8.72727272727273" style="21"/>
  </cols>
  <sheetData>
    <row r="1" ht="15" spans="1:7">
      <c r="A1" s="22" t="s">
        <v>204</v>
      </c>
      <c r="B1" s="22" t="s">
        <v>205</v>
      </c>
      <c r="C1" s="22" t="s">
        <v>206</v>
      </c>
      <c r="D1" s="22" t="s">
        <v>207</v>
      </c>
      <c r="E1" s="22" t="s">
        <v>208</v>
      </c>
      <c r="F1" s="22" t="s">
        <v>209</v>
      </c>
      <c r="G1" s="22" t="s">
        <v>210</v>
      </c>
    </row>
    <row r="2" ht="15.5" spans="1:7">
      <c r="A2" s="23" t="s">
        <v>211</v>
      </c>
      <c r="B2" s="23">
        <v>20961.65657</v>
      </c>
      <c r="C2" s="23">
        <v>2.576730385</v>
      </c>
      <c r="D2" s="23">
        <v>0.280785746</v>
      </c>
      <c r="E2" s="23">
        <v>9.176856083</v>
      </c>
      <c r="F2" s="23">
        <v>4.44e-20</v>
      </c>
      <c r="G2" s="23">
        <v>3.38e-16</v>
      </c>
    </row>
    <row r="3" ht="15.5" spans="1:7">
      <c r="A3" s="23" t="s">
        <v>215</v>
      </c>
      <c r="B3" s="23">
        <v>787.4149477</v>
      </c>
      <c r="C3" s="23">
        <v>1.816632461</v>
      </c>
      <c r="D3" s="23">
        <v>0.231612886</v>
      </c>
      <c r="E3" s="23">
        <v>7.843399788</v>
      </c>
      <c r="F3" s="23">
        <v>4.39e-15</v>
      </c>
      <c r="G3" s="23">
        <v>5.57e-12</v>
      </c>
    </row>
    <row r="4" ht="15.5" spans="1:7">
      <c r="A4" s="23" t="s">
        <v>216</v>
      </c>
      <c r="B4" s="23">
        <v>25930.98686</v>
      </c>
      <c r="C4" s="23">
        <v>2.260738943</v>
      </c>
      <c r="D4" s="23">
        <v>0.287987867</v>
      </c>
      <c r="E4" s="23">
        <v>7.850118718</v>
      </c>
      <c r="F4" s="23">
        <v>4.16e-15</v>
      </c>
      <c r="G4" s="23">
        <v>5.57e-12</v>
      </c>
    </row>
    <row r="5" ht="15.5" spans="1:7">
      <c r="A5" s="23" t="s">
        <v>217</v>
      </c>
      <c r="B5" s="23">
        <v>3626.771268</v>
      </c>
      <c r="C5" s="23">
        <v>2.272042179</v>
      </c>
      <c r="D5" s="23">
        <v>0.292423748</v>
      </c>
      <c r="E5" s="23">
        <v>7.769691054</v>
      </c>
      <c r="F5" s="23">
        <v>7.87e-15</v>
      </c>
      <c r="G5" s="23">
        <v>8.56e-12</v>
      </c>
    </row>
    <row r="6" ht="15.5" spans="1:7">
      <c r="A6" s="23" t="s">
        <v>221</v>
      </c>
      <c r="B6" s="23">
        <v>1137.739013</v>
      </c>
      <c r="C6" s="23">
        <v>2.492046483</v>
      </c>
      <c r="D6" s="23">
        <v>0.348451378</v>
      </c>
      <c r="E6" s="23">
        <v>7.151776795</v>
      </c>
      <c r="F6" s="23">
        <v>8.57e-13</v>
      </c>
      <c r="G6" s="23">
        <v>5.44e-10</v>
      </c>
    </row>
    <row r="7" ht="15.5" spans="1:7">
      <c r="A7" s="23" t="s">
        <v>223</v>
      </c>
      <c r="B7" s="23">
        <v>312.4579945</v>
      </c>
      <c r="C7" s="23">
        <v>4.522869912</v>
      </c>
      <c r="D7" s="23">
        <v>0.651374188</v>
      </c>
      <c r="E7" s="23">
        <v>6.943581726</v>
      </c>
      <c r="F7" s="23">
        <v>3.82e-12</v>
      </c>
      <c r="G7" s="23">
        <v>2.24e-9</v>
      </c>
    </row>
    <row r="8" ht="15.5" spans="1:7">
      <c r="A8" s="23" t="s">
        <v>225</v>
      </c>
      <c r="B8" s="23">
        <v>156.333335</v>
      </c>
      <c r="C8" s="23">
        <v>2.314381446</v>
      </c>
      <c r="D8" s="23">
        <v>0.335454075</v>
      </c>
      <c r="E8" s="23">
        <v>6.899249761</v>
      </c>
      <c r="F8" s="23">
        <v>5.23e-12</v>
      </c>
      <c r="G8" s="23">
        <v>2.65e-9</v>
      </c>
    </row>
    <row r="9" ht="15.5" spans="1:7">
      <c r="A9" s="23" t="s">
        <v>227</v>
      </c>
      <c r="B9" s="23">
        <v>1119.2615</v>
      </c>
      <c r="C9" s="23">
        <v>1.684034351</v>
      </c>
      <c r="D9" s="23">
        <v>0.248630502</v>
      </c>
      <c r="E9" s="23">
        <v>6.773241165</v>
      </c>
      <c r="F9" s="23">
        <v>1.26e-11</v>
      </c>
      <c r="G9" s="23">
        <v>5.64e-9</v>
      </c>
    </row>
    <row r="10" ht="15.5" spans="1:7">
      <c r="A10" s="23" t="s">
        <v>228</v>
      </c>
      <c r="B10" s="23">
        <v>624.1111748</v>
      </c>
      <c r="C10" s="23">
        <v>1.812116041</v>
      </c>
      <c r="D10" s="23">
        <v>0.268136414</v>
      </c>
      <c r="E10" s="23">
        <v>6.758187049</v>
      </c>
      <c r="F10" s="23">
        <v>1.4e-11</v>
      </c>
      <c r="G10" s="23">
        <v>5.91e-9</v>
      </c>
    </row>
    <row r="11" ht="15.5" spans="1:7">
      <c r="A11" s="23" t="s">
        <v>229</v>
      </c>
      <c r="B11" s="23">
        <v>19799.38892</v>
      </c>
      <c r="C11" s="23">
        <v>1.646325872</v>
      </c>
      <c r="D11" s="23">
        <v>0.245557038</v>
      </c>
      <c r="E11" s="23">
        <v>6.704454015</v>
      </c>
      <c r="F11" s="23">
        <v>2.02e-11</v>
      </c>
      <c r="G11" s="23">
        <v>8.1e-9</v>
      </c>
    </row>
    <row r="12" ht="15.5" spans="1:7">
      <c r="A12" s="23" t="s">
        <v>231</v>
      </c>
      <c r="B12" s="23">
        <v>3081.847858</v>
      </c>
      <c r="C12" s="23">
        <v>1.552450311</v>
      </c>
      <c r="D12" s="23">
        <v>0.233419998</v>
      </c>
      <c r="E12" s="23">
        <v>6.650888191</v>
      </c>
      <c r="F12" s="23">
        <v>2.91e-11</v>
      </c>
      <c r="G12" s="23">
        <v>1.06e-8</v>
      </c>
    </row>
    <row r="13" ht="15.5" spans="1:7">
      <c r="A13" s="23" t="s">
        <v>232</v>
      </c>
      <c r="B13" s="23">
        <v>6130.511684</v>
      </c>
      <c r="C13" s="23">
        <v>2.395142519</v>
      </c>
      <c r="D13" s="23">
        <v>0.362210528</v>
      </c>
      <c r="E13" s="23">
        <v>6.612570132</v>
      </c>
      <c r="F13" s="23">
        <v>3.78e-11</v>
      </c>
      <c r="G13" s="23">
        <v>1.25e-8</v>
      </c>
    </row>
    <row r="14" ht="15.5" spans="1:7">
      <c r="A14" s="23" t="s">
        <v>233</v>
      </c>
      <c r="B14" s="23">
        <v>205.9972643</v>
      </c>
      <c r="C14" s="23">
        <v>1.665450316</v>
      </c>
      <c r="D14" s="23">
        <v>0.251711326</v>
      </c>
      <c r="E14" s="23">
        <v>6.616509251</v>
      </c>
      <c r="F14" s="23">
        <v>3.68e-11</v>
      </c>
      <c r="G14" s="23">
        <v>1.25e-8</v>
      </c>
    </row>
    <row r="15" ht="15.5" spans="1:7">
      <c r="A15" s="23" t="s">
        <v>234</v>
      </c>
      <c r="B15" s="23">
        <v>9955.889172</v>
      </c>
      <c r="C15" s="23">
        <v>1.594302368</v>
      </c>
      <c r="D15" s="23">
        <v>0.241465411</v>
      </c>
      <c r="E15" s="23">
        <v>6.602611794</v>
      </c>
      <c r="F15" s="23">
        <v>4.04e-11</v>
      </c>
      <c r="G15" s="23">
        <v>1.28e-8</v>
      </c>
    </row>
    <row r="16" ht="15.5" spans="1:7">
      <c r="A16" s="23" t="s">
        <v>235</v>
      </c>
      <c r="B16" s="23">
        <v>455.5584829</v>
      </c>
      <c r="C16" s="23">
        <v>2.210116198</v>
      </c>
      <c r="D16" s="23">
        <v>0.336375426</v>
      </c>
      <c r="E16" s="23">
        <v>6.570385431</v>
      </c>
      <c r="F16" s="23">
        <v>5.02e-11</v>
      </c>
      <c r="G16" s="23">
        <v>1.53e-8</v>
      </c>
    </row>
    <row r="17" ht="15.5" spans="1:7">
      <c r="A17" s="23" t="s">
        <v>236</v>
      </c>
      <c r="B17" s="23">
        <v>455.9168891</v>
      </c>
      <c r="C17" s="23">
        <v>2.027729462</v>
      </c>
      <c r="D17" s="23">
        <v>0.309067879</v>
      </c>
      <c r="E17" s="23">
        <v>6.560790034</v>
      </c>
      <c r="F17" s="23">
        <v>5.35e-11</v>
      </c>
      <c r="G17" s="23">
        <v>1.57e-8</v>
      </c>
    </row>
    <row r="18" ht="15.5" spans="1:7">
      <c r="A18" s="23" t="s">
        <v>237</v>
      </c>
      <c r="B18" s="23">
        <v>93.69207991</v>
      </c>
      <c r="C18" s="23">
        <v>2.840680456</v>
      </c>
      <c r="D18" s="23">
        <v>0.438593209</v>
      </c>
      <c r="E18" s="23">
        <v>6.476799904</v>
      </c>
      <c r="F18" s="23">
        <v>9.37e-11</v>
      </c>
      <c r="G18" s="23">
        <v>2.64e-8</v>
      </c>
    </row>
    <row r="19" ht="15.5" spans="1:7">
      <c r="A19" s="23" t="s">
        <v>238</v>
      </c>
      <c r="B19" s="23">
        <v>33211.26839</v>
      </c>
      <c r="C19" s="23">
        <v>2.078153986</v>
      </c>
      <c r="D19" s="23">
        <v>0.322375177</v>
      </c>
      <c r="E19" s="23">
        <v>6.4463834</v>
      </c>
      <c r="F19" s="23">
        <v>1.15e-10</v>
      </c>
      <c r="G19" s="23">
        <v>3.12e-8</v>
      </c>
    </row>
    <row r="20" ht="15.5" spans="1:7">
      <c r="A20" s="23" t="s">
        <v>240</v>
      </c>
      <c r="B20" s="23">
        <v>275.0291874</v>
      </c>
      <c r="C20" s="23">
        <v>1.970045509</v>
      </c>
      <c r="D20" s="23">
        <v>0.310024</v>
      </c>
      <c r="E20" s="23">
        <v>6.354493548</v>
      </c>
      <c r="F20" s="23">
        <v>2.09e-10</v>
      </c>
      <c r="G20" s="23">
        <v>5.31e-8</v>
      </c>
    </row>
    <row r="21" ht="15.5" spans="1:7">
      <c r="A21" s="23" t="s">
        <v>241</v>
      </c>
      <c r="B21" s="23">
        <v>57549.80039</v>
      </c>
      <c r="C21" s="23">
        <v>1.646611221</v>
      </c>
      <c r="D21" s="23">
        <v>0.265732233</v>
      </c>
      <c r="E21" s="23">
        <v>6.196505427</v>
      </c>
      <c r="F21" s="23">
        <v>5.77e-10</v>
      </c>
      <c r="G21" s="23">
        <v>1.42e-7</v>
      </c>
    </row>
    <row r="22" ht="15.5" spans="1:7">
      <c r="A22" s="23" t="s">
        <v>242</v>
      </c>
      <c r="B22" s="23">
        <v>620.2470126</v>
      </c>
      <c r="C22" s="23">
        <v>2.296798411</v>
      </c>
      <c r="D22" s="23">
        <v>0.372087957</v>
      </c>
      <c r="E22" s="23">
        <v>6.172729781</v>
      </c>
      <c r="F22" s="23">
        <v>6.71e-10</v>
      </c>
      <c r="G22" s="23">
        <v>1.6e-7</v>
      </c>
    </row>
    <row r="23" ht="15.5" spans="1:7">
      <c r="A23" s="23" t="s">
        <v>244</v>
      </c>
      <c r="B23" s="23">
        <v>552.0534598</v>
      </c>
      <c r="C23" s="23">
        <v>2.168240254</v>
      </c>
      <c r="D23" s="23">
        <v>0.357510765</v>
      </c>
      <c r="E23" s="23">
        <v>6.064825082</v>
      </c>
      <c r="F23" s="23">
        <v>1.32e-9</v>
      </c>
      <c r="G23" s="23">
        <v>2.96e-7</v>
      </c>
    </row>
    <row r="24" ht="15.5" spans="1:7">
      <c r="A24" s="23" t="s">
        <v>245</v>
      </c>
      <c r="B24" s="23">
        <v>80.31638188</v>
      </c>
      <c r="C24" s="23">
        <v>2.614760523</v>
      </c>
      <c r="D24" s="23">
        <v>0.437327467</v>
      </c>
      <c r="E24" s="23">
        <v>5.978953345</v>
      </c>
      <c r="F24" s="23">
        <v>2.25e-9</v>
      </c>
      <c r="G24" s="23">
        <v>4.89e-7</v>
      </c>
    </row>
    <row r="25" ht="15.5" spans="1:7">
      <c r="A25" s="23" t="s">
        <v>246</v>
      </c>
      <c r="B25" s="23">
        <v>400.5629</v>
      </c>
      <c r="C25" s="23">
        <v>1.918023631</v>
      </c>
      <c r="D25" s="23">
        <v>0.32187991</v>
      </c>
      <c r="E25" s="23">
        <v>5.958817473</v>
      </c>
      <c r="F25" s="23">
        <v>2.54e-9</v>
      </c>
      <c r="G25" s="23">
        <v>5.37e-7</v>
      </c>
    </row>
    <row r="26" ht="15.5" spans="1:7">
      <c r="A26" s="23" t="s">
        <v>247</v>
      </c>
      <c r="B26" s="23">
        <v>1146.806575</v>
      </c>
      <c r="C26" s="23">
        <v>1.385550254</v>
      </c>
      <c r="D26" s="23">
        <v>0.235614479</v>
      </c>
      <c r="E26" s="23">
        <v>5.880581949</v>
      </c>
      <c r="F26" s="23">
        <v>4.09e-9</v>
      </c>
      <c r="G26" s="23">
        <v>8.42e-7</v>
      </c>
    </row>
    <row r="27" ht="15.5" spans="1:7">
      <c r="A27" s="23" t="s">
        <v>248</v>
      </c>
      <c r="B27" s="23">
        <v>545.2539133</v>
      </c>
      <c r="C27" s="23">
        <v>2.484842265</v>
      </c>
      <c r="D27" s="23">
        <v>0.425954259</v>
      </c>
      <c r="E27" s="23">
        <v>5.83358943</v>
      </c>
      <c r="F27" s="23">
        <v>5.42e-9</v>
      </c>
      <c r="G27" s="23">
        <v>1.09e-6</v>
      </c>
    </row>
    <row r="28" ht="15.5" spans="1:7">
      <c r="A28" s="23" t="s">
        <v>249</v>
      </c>
      <c r="B28" s="23">
        <v>797.6120007</v>
      </c>
      <c r="C28" s="23">
        <v>1.598009434</v>
      </c>
      <c r="D28" s="23">
        <v>0.278153642</v>
      </c>
      <c r="E28" s="23">
        <v>5.745060256</v>
      </c>
      <c r="F28" s="23">
        <v>9.19e-9</v>
      </c>
      <c r="G28" s="23">
        <v>1.79e-6</v>
      </c>
    </row>
    <row r="29" ht="15.5" spans="1:7">
      <c r="A29" s="23" t="s">
        <v>250</v>
      </c>
      <c r="B29" s="23">
        <v>840.1176072</v>
      </c>
      <c r="C29" s="23">
        <v>1.748898348</v>
      </c>
      <c r="D29" s="23">
        <v>0.304922793</v>
      </c>
      <c r="E29" s="23">
        <v>5.735544834</v>
      </c>
      <c r="F29" s="23">
        <v>9.72e-9</v>
      </c>
      <c r="G29" s="23">
        <v>1.82e-6</v>
      </c>
    </row>
    <row r="30" ht="15.5" spans="1:7">
      <c r="A30" s="23" t="s">
        <v>251</v>
      </c>
      <c r="B30" s="23">
        <v>533.7964451</v>
      </c>
      <c r="C30" s="23">
        <v>1.72934911</v>
      </c>
      <c r="D30" s="23">
        <v>0.301593153</v>
      </c>
      <c r="E30" s="23">
        <v>5.734046317</v>
      </c>
      <c r="F30" s="23">
        <v>9.81e-9</v>
      </c>
      <c r="G30" s="23">
        <v>1.82e-6</v>
      </c>
    </row>
    <row r="31" ht="15.5" spans="1:7">
      <c r="A31" s="23" t="s">
        <v>252</v>
      </c>
      <c r="B31" s="23">
        <v>3346.976644</v>
      </c>
      <c r="C31" s="23">
        <v>3.252572941</v>
      </c>
      <c r="D31" s="23">
        <v>0.568780654</v>
      </c>
      <c r="E31" s="23">
        <v>5.718501358</v>
      </c>
      <c r="F31" s="23">
        <v>1.07e-8</v>
      </c>
      <c r="G31" s="23">
        <v>1.95e-6</v>
      </c>
    </row>
    <row r="32" ht="15.5" spans="1:7">
      <c r="A32" s="23" t="s">
        <v>253</v>
      </c>
      <c r="B32" s="23">
        <v>70.31907299</v>
      </c>
      <c r="C32" s="23">
        <v>3.576122733</v>
      </c>
      <c r="D32" s="23">
        <v>0.649183351</v>
      </c>
      <c r="E32" s="23">
        <v>5.508648256</v>
      </c>
      <c r="F32" s="23">
        <v>3.62e-8</v>
      </c>
      <c r="G32" s="23">
        <v>6.4e-6</v>
      </c>
    </row>
    <row r="33" ht="15.5" spans="1:7">
      <c r="A33" s="23" t="s">
        <v>254</v>
      </c>
      <c r="B33" s="23">
        <v>2354.305634</v>
      </c>
      <c r="C33" s="23">
        <v>1.456715334</v>
      </c>
      <c r="D33" s="23">
        <v>0.265187456</v>
      </c>
      <c r="E33" s="23">
        <v>5.493153253</v>
      </c>
      <c r="F33" s="23">
        <v>3.95e-8</v>
      </c>
      <c r="G33" s="23">
        <v>6.83e-6</v>
      </c>
    </row>
    <row r="34" ht="15.5" spans="1:7">
      <c r="A34" s="23" t="s">
        <v>255</v>
      </c>
      <c r="B34" s="23">
        <v>124.0891972</v>
      </c>
      <c r="C34" s="23">
        <v>2.539639224</v>
      </c>
      <c r="D34" s="23">
        <v>0.465344601</v>
      </c>
      <c r="E34" s="23">
        <v>5.457545265</v>
      </c>
      <c r="F34" s="23">
        <v>4.83e-8</v>
      </c>
      <c r="G34" s="23">
        <v>8.17e-6</v>
      </c>
    </row>
    <row r="35" ht="15.5" spans="1:7">
      <c r="A35" s="23" t="s">
        <v>256</v>
      </c>
      <c r="B35" s="23">
        <v>650.2905481</v>
      </c>
      <c r="C35" s="23">
        <v>1.506132172</v>
      </c>
      <c r="D35" s="23">
        <v>0.276567411</v>
      </c>
      <c r="E35" s="23">
        <v>5.445804945</v>
      </c>
      <c r="F35" s="23">
        <v>5.16e-8</v>
      </c>
      <c r="G35" s="23">
        <v>8.54e-6</v>
      </c>
    </row>
    <row r="36" ht="15.5" spans="1:7">
      <c r="A36" s="23" t="s">
        <v>257</v>
      </c>
      <c r="B36" s="23">
        <v>285.8258888</v>
      </c>
      <c r="C36" s="23">
        <v>1.753871471</v>
      </c>
      <c r="D36" s="23">
        <v>0.324740629</v>
      </c>
      <c r="E36" s="23">
        <v>5.400837823</v>
      </c>
      <c r="F36" s="23">
        <v>6.63e-8</v>
      </c>
      <c r="G36" s="23">
        <v>1.07e-5</v>
      </c>
    </row>
    <row r="37" ht="15.5" spans="1:7">
      <c r="A37" s="23" t="s">
        <v>258</v>
      </c>
      <c r="B37" s="23">
        <v>1652.633932</v>
      </c>
      <c r="C37" s="23">
        <v>3.758022683</v>
      </c>
      <c r="D37" s="23">
        <v>0.697427823</v>
      </c>
      <c r="E37" s="23">
        <v>5.388403733</v>
      </c>
      <c r="F37" s="23">
        <v>7.11e-8</v>
      </c>
      <c r="G37" s="23">
        <v>1.11e-5</v>
      </c>
    </row>
    <row r="38" ht="15.5" spans="1:7">
      <c r="A38" s="23" t="s">
        <v>259</v>
      </c>
      <c r="B38" s="23">
        <v>377.2216108</v>
      </c>
      <c r="C38" s="23">
        <v>2.246069118</v>
      </c>
      <c r="D38" s="23">
        <v>0.416902191</v>
      </c>
      <c r="E38" s="23">
        <v>5.387520542</v>
      </c>
      <c r="F38" s="23">
        <v>7.14e-8</v>
      </c>
      <c r="G38" s="23">
        <v>1.11e-5</v>
      </c>
    </row>
    <row r="39" ht="15.5" spans="1:7">
      <c r="A39" s="23" t="s">
        <v>260</v>
      </c>
      <c r="B39" s="23">
        <v>587.5734436</v>
      </c>
      <c r="C39" s="23">
        <v>3.527972145</v>
      </c>
      <c r="D39" s="23">
        <v>0.655353528</v>
      </c>
      <c r="E39" s="23">
        <v>5.383311441</v>
      </c>
      <c r="F39" s="23">
        <v>7.31e-8</v>
      </c>
      <c r="G39" s="23">
        <v>1.11e-5</v>
      </c>
    </row>
    <row r="40" ht="15.5" spans="1:7">
      <c r="A40" s="23" t="s">
        <v>262</v>
      </c>
      <c r="B40" s="23">
        <v>167.7915567</v>
      </c>
      <c r="C40" s="23">
        <v>1.68143731</v>
      </c>
      <c r="D40" s="23">
        <v>0.313589935</v>
      </c>
      <c r="E40" s="23">
        <v>5.361898206</v>
      </c>
      <c r="F40" s="23">
        <v>8.24e-8</v>
      </c>
      <c r="G40" s="23">
        <v>1.21e-5</v>
      </c>
    </row>
    <row r="41" ht="15.5" spans="1:7">
      <c r="A41" s="23" t="s">
        <v>263</v>
      </c>
      <c r="B41" s="23">
        <v>258.3894634</v>
      </c>
      <c r="C41" s="23">
        <v>2.164750602</v>
      </c>
      <c r="D41" s="23">
        <v>0.404208291</v>
      </c>
      <c r="E41" s="23">
        <v>5.355532409</v>
      </c>
      <c r="F41" s="23">
        <v>8.53e-8</v>
      </c>
      <c r="G41" s="23">
        <v>1.23e-5</v>
      </c>
    </row>
    <row r="42" ht="15.5" spans="1:7">
      <c r="A42" s="23" t="s">
        <v>264</v>
      </c>
      <c r="B42" s="23">
        <v>150.7742395</v>
      </c>
      <c r="C42" s="23">
        <v>1.844791304</v>
      </c>
      <c r="D42" s="23">
        <v>0.347855508</v>
      </c>
      <c r="E42" s="23">
        <v>5.303326417</v>
      </c>
      <c r="F42" s="23">
        <v>1.14e-7</v>
      </c>
      <c r="G42" s="23">
        <v>1.6e-5</v>
      </c>
    </row>
    <row r="43" ht="15.5" spans="1:7">
      <c r="A43" s="23" t="s">
        <v>265</v>
      </c>
      <c r="B43" s="23">
        <v>19.10972785</v>
      </c>
      <c r="C43" s="23">
        <v>5.909423607</v>
      </c>
      <c r="D43" s="23">
        <v>1.118386341</v>
      </c>
      <c r="E43" s="23">
        <v>5.283883922</v>
      </c>
      <c r="F43" s="23">
        <v>1.26e-7</v>
      </c>
      <c r="G43" s="23">
        <v>1.72e-5</v>
      </c>
    </row>
    <row r="44" ht="15.5" spans="1:7">
      <c r="A44" s="23" t="s">
        <v>266</v>
      </c>
      <c r="B44" s="23">
        <v>114.2345848</v>
      </c>
      <c r="C44" s="23">
        <v>2.602758272</v>
      </c>
      <c r="D44" s="23">
        <v>0.492617852</v>
      </c>
      <c r="E44" s="23">
        <v>5.28352406</v>
      </c>
      <c r="F44" s="23">
        <v>1.27e-7</v>
      </c>
      <c r="G44" s="23">
        <v>1.72e-5</v>
      </c>
    </row>
    <row r="45" ht="15.5" spans="1:7">
      <c r="A45" s="23" t="s">
        <v>267</v>
      </c>
      <c r="B45" s="23">
        <v>685.9340812</v>
      </c>
      <c r="C45" s="23">
        <v>1.74274622</v>
      </c>
      <c r="D45" s="23">
        <v>0.330601</v>
      </c>
      <c r="E45" s="23">
        <v>5.271448725</v>
      </c>
      <c r="F45" s="23">
        <v>1.35e-7</v>
      </c>
      <c r="G45" s="23">
        <v>1.81e-5</v>
      </c>
    </row>
    <row r="46" ht="15.5" spans="1:7">
      <c r="A46" s="23" t="s">
        <v>269</v>
      </c>
      <c r="B46" s="23">
        <v>171.666689</v>
      </c>
      <c r="C46" s="23">
        <v>1.840952253</v>
      </c>
      <c r="D46" s="23">
        <v>0.353980877</v>
      </c>
      <c r="E46" s="23">
        <v>5.200711032</v>
      </c>
      <c r="F46" s="23">
        <v>1.99e-7</v>
      </c>
      <c r="G46" s="23">
        <v>2.53e-5</v>
      </c>
    </row>
    <row r="47" ht="15.5" spans="1:7">
      <c r="A47" s="23" t="s">
        <v>270</v>
      </c>
      <c r="B47" s="23">
        <v>821.6941808</v>
      </c>
      <c r="C47" s="23">
        <v>1.412404831</v>
      </c>
      <c r="D47" s="23">
        <v>0.271616378</v>
      </c>
      <c r="E47" s="23">
        <v>5.199998758</v>
      </c>
      <c r="F47" s="23">
        <v>1.99e-7</v>
      </c>
      <c r="G47" s="23">
        <v>2.53e-5</v>
      </c>
    </row>
    <row r="48" ht="15.5" spans="1:7">
      <c r="A48" s="23" t="s">
        <v>271</v>
      </c>
      <c r="B48" s="23">
        <v>601.6641401</v>
      </c>
      <c r="C48" s="23">
        <v>1.47752064</v>
      </c>
      <c r="D48" s="23">
        <v>0.285001834</v>
      </c>
      <c r="E48" s="23">
        <v>5.184249583</v>
      </c>
      <c r="F48" s="23">
        <v>2.17e-7</v>
      </c>
      <c r="G48" s="23">
        <v>2.71e-5</v>
      </c>
    </row>
    <row r="49" ht="15.5" spans="1:7">
      <c r="A49" s="23" t="s">
        <v>272</v>
      </c>
      <c r="B49" s="23">
        <v>1088.54722</v>
      </c>
      <c r="C49" s="23">
        <v>1.376992834</v>
      </c>
      <c r="D49" s="23">
        <v>0.266705338</v>
      </c>
      <c r="E49" s="23">
        <v>5.1629744</v>
      </c>
      <c r="F49" s="23">
        <v>2.43e-7</v>
      </c>
      <c r="G49" s="23">
        <v>2.99e-5</v>
      </c>
    </row>
    <row r="50" ht="15.5" spans="1:7">
      <c r="A50" s="23" t="s">
        <v>273</v>
      </c>
      <c r="B50" s="23">
        <v>168.887889</v>
      </c>
      <c r="C50" s="23">
        <v>1.70507591</v>
      </c>
      <c r="D50" s="23">
        <v>0.330683752</v>
      </c>
      <c r="E50" s="23">
        <v>5.156213141</v>
      </c>
      <c r="F50" s="23">
        <v>2.52e-7</v>
      </c>
      <c r="G50" s="23">
        <v>3.05e-5</v>
      </c>
    </row>
    <row r="51" ht="15.5" spans="1:7">
      <c r="A51" s="23" t="s">
        <v>274</v>
      </c>
      <c r="B51" s="23">
        <v>1555.739621</v>
      </c>
      <c r="C51" s="23">
        <v>1.215927996</v>
      </c>
      <c r="D51" s="23">
        <v>0.236248407</v>
      </c>
      <c r="E51" s="23">
        <v>5.146819869</v>
      </c>
      <c r="F51" s="23">
        <v>2.65e-7</v>
      </c>
      <c r="G51" s="23">
        <v>3.15e-5</v>
      </c>
    </row>
    <row r="52" ht="15.5" spans="1:7">
      <c r="A52" s="23" t="s">
        <v>275</v>
      </c>
      <c r="B52" s="23">
        <v>333.222141</v>
      </c>
      <c r="C52" s="23">
        <v>1.82579373</v>
      </c>
      <c r="D52" s="23">
        <v>0.355970149</v>
      </c>
      <c r="E52" s="23">
        <v>5.129064153</v>
      </c>
      <c r="F52" s="23">
        <v>2.91e-7</v>
      </c>
      <c r="G52" s="23">
        <v>3.41e-5</v>
      </c>
    </row>
    <row r="53" ht="15.5" spans="1:7">
      <c r="A53" s="23" t="s">
        <v>276</v>
      </c>
      <c r="B53" s="23">
        <v>141.7928715</v>
      </c>
      <c r="C53" s="23">
        <v>2.019153904</v>
      </c>
      <c r="D53" s="23">
        <v>0.395303875</v>
      </c>
      <c r="E53" s="23">
        <v>5.107852543</v>
      </c>
      <c r="F53" s="23">
        <v>3.26e-7</v>
      </c>
      <c r="G53" s="23">
        <v>3.6e-5</v>
      </c>
    </row>
    <row r="54" ht="15.5" spans="1:7">
      <c r="A54" s="23" t="s">
        <v>277</v>
      </c>
      <c r="B54" s="23">
        <v>202.8160938</v>
      </c>
      <c r="C54" s="23">
        <v>2.065086426</v>
      </c>
      <c r="D54" s="23">
        <v>0.403929911</v>
      </c>
      <c r="E54" s="23">
        <v>5.112487013</v>
      </c>
      <c r="F54" s="23">
        <v>3.18e-7</v>
      </c>
      <c r="G54" s="23">
        <v>3.6e-5</v>
      </c>
    </row>
    <row r="55" ht="15.5" spans="1:7">
      <c r="A55" s="23" t="s">
        <v>278</v>
      </c>
      <c r="B55" s="23">
        <v>333.2035871</v>
      </c>
      <c r="C55" s="23">
        <v>1.85171931</v>
      </c>
      <c r="D55" s="23">
        <v>0.362002047</v>
      </c>
      <c r="E55" s="23">
        <v>5.115217789</v>
      </c>
      <c r="F55" s="23">
        <v>3.13e-7</v>
      </c>
      <c r="G55" s="23">
        <v>3.6e-5</v>
      </c>
    </row>
    <row r="56" ht="15.5" spans="1:7">
      <c r="A56" s="23" t="s">
        <v>280</v>
      </c>
      <c r="B56" s="23">
        <v>628.7498517</v>
      </c>
      <c r="C56" s="23">
        <v>1.882971092</v>
      </c>
      <c r="D56" s="23">
        <v>0.369201774</v>
      </c>
      <c r="E56" s="23">
        <v>5.100113878</v>
      </c>
      <c r="F56" s="23">
        <v>3.39e-7</v>
      </c>
      <c r="G56" s="23">
        <v>3.69e-5</v>
      </c>
    </row>
    <row r="57" ht="15.5" spans="1:7">
      <c r="A57" s="23" t="s">
        <v>281</v>
      </c>
      <c r="B57" s="23">
        <v>542.6783377</v>
      </c>
      <c r="C57" s="23">
        <v>1.682029536</v>
      </c>
      <c r="D57" s="23">
        <v>0.330660062</v>
      </c>
      <c r="E57" s="23">
        <v>5.086884474</v>
      </c>
      <c r="F57" s="23">
        <v>3.64e-7</v>
      </c>
      <c r="G57" s="23">
        <v>3.9e-5</v>
      </c>
    </row>
    <row r="58" ht="15.5" spans="1:7">
      <c r="A58" s="23" t="s">
        <v>283</v>
      </c>
      <c r="B58" s="23">
        <v>247.7621988</v>
      </c>
      <c r="C58" s="23">
        <v>1.936805215</v>
      </c>
      <c r="D58" s="23">
        <v>0.382330795</v>
      </c>
      <c r="E58" s="23">
        <v>5.065783971</v>
      </c>
      <c r="F58" s="23">
        <v>4.07e-7</v>
      </c>
      <c r="G58" s="23">
        <v>4.24e-5</v>
      </c>
    </row>
    <row r="59" ht="15.5" spans="1:7">
      <c r="A59" s="23" t="s">
        <v>284</v>
      </c>
      <c r="B59" s="23">
        <v>6961.594166</v>
      </c>
      <c r="C59" s="23">
        <v>1.448416194</v>
      </c>
      <c r="D59" s="23">
        <v>0.286257129</v>
      </c>
      <c r="E59" s="23">
        <v>5.059843225</v>
      </c>
      <c r="F59" s="23">
        <v>4.2e-7</v>
      </c>
      <c r="G59" s="23">
        <v>4.32e-5</v>
      </c>
    </row>
    <row r="60" ht="15.5" spans="1:7">
      <c r="A60" s="23" t="s">
        <v>285</v>
      </c>
      <c r="B60" s="23">
        <v>223.8132067</v>
      </c>
      <c r="C60" s="23">
        <v>1.859315141</v>
      </c>
      <c r="D60" s="23">
        <v>0.368924694</v>
      </c>
      <c r="E60" s="23">
        <v>5.039822949</v>
      </c>
      <c r="F60" s="23">
        <v>4.66e-7</v>
      </c>
      <c r="G60" s="23">
        <v>4.73e-5</v>
      </c>
    </row>
    <row r="61" ht="15.5" spans="1:7">
      <c r="A61" s="23" t="s">
        <v>287</v>
      </c>
      <c r="B61" s="23">
        <v>138.4208298</v>
      </c>
      <c r="C61" s="23">
        <v>1.811097587</v>
      </c>
      <c r="D61" s="23">
        <v>0.36066779</v>
      </c>
      <c r="E61" s="23">
        <v>5.021511862</v>
      </c>
      <c r="F61" s="23">
        <v>5.13e-7</v>
      </c>
      <c r="G61" s="23">
        <v>5.07e-5</v>
      </c>
    </row>
    <row r="62" ht="15.5" spans="1:7">
      <c r="A62" s="23" t="s">
        <v>288</v>
      </c>
      <c r="B62" s="23">
        <v>4974.224059</v>
      </c>
      <c r="C62" s="23">
        <v>1.080376197</v>
      </c>
      <c r="D62" s="23">
        <v>0.215319735</v>
      </c>
      <c r="E62" s="23">
        <v>5.017543783</v>
      </c>
      <c r="F62" s="23">
        <v>5.23e-7</v>
      </c>
      <c r="G62" s="23">
        <v>5.11e-5</v>
      </c>
    </row>
    <row r="63" ht="15.5" spans="1:7">
      <c r="A63" s="23" t="s">
        <v>290</v>
      </c>
      <c r="B63" s="23">
        <v>82.60665098</v>
      </c>
      <c r="C63" s="23">
        <v>2.165083082</v>
      </c>
      <c r="D63" s="23">
        <v>0.436193045</v>
      </c>
      <c r="E63" s="23">
        <v>4.963589182</v>
      </c>
      <c r="F63" s="23">
        <v>6.92e-7</v>
      </c>
      <c r="G63" s="23">
        <v>6.59e-5</v>
      </c>
    </row>
    <row r="64" ht="15.5" spans="1:7">
      <c r="A64" s="23" t="s">
        <v>291</v>
      </c>
      <c r="B64" s="23">
        <v>145.2558821</v>
      </c>
      <c r="C64" s="23">
        <v>2.226571745</v>
      </c>
      <c r="D64" s="23">
        <v>0.4513256</v>
      </c>
      <c r="E64" s="23">
        <v>4.933404497</v>
      </c>
      <c r="F64" s="23">
        <v>8.08e-7</v>
      </c>
      <c r="G64" s="23">
        <v>7.54e-5</v>
      </c>
    </row>
    <row r="65" ht="15.5" spans="1:7">
      <c r="A65" s="23" t="s">
        <v>293</v>
      </c>
      <c r="B65" s="23">
        <v>6240.166521</v>
      </c>
      <c r="C65" s="23">
        <v>1.69505025</v>
      </c>
      <c r="D65" s="23">
        <v>0.345091969</v>
      </c>
      <c r="E65" s="23">
        <v>4.911879738</v>
      </c>
      <c r="F65" s="23">
        <v>9.02e-7</v>
      </c>
      <c r="G65" s="23">
        <v>8.28e-5</v>
      </c>
    </row>
    <row r="66" ht="15.5" spans="1:7">
      <c r="A66" s="23" t="s">
        <v>294</v>
      </c>
      <c r="B66" s="23">
        <v>93.40053471</v>
      </c>
      <c r="C66" s="23">
        <v>2.143102654</v>
      </c>
      <c r="D66" s="23">
        <v>0.439512808</v>
      </c>
      <c r="E66" s="23">
        <v>4.876086923</v>
      </c>
      <c r="F66" s="23">
        <v>1.08e-6</v>
      </c>
      <c r="G66" s="23">
        <v>9.81e-5</v>
      </c>
    </row>
    <row r="67" ht="15.5" spans="1:7">
      <c r="A67" s="23" t="s">
        <v>295</v>
      </c>
      <c r="B67" s="23">
        <v>1465.392533</v>
      </c>
      <c r="C67" s="23">
        <v>1.45406435</v>
      </c>
      <c r="D67" s="23">
        <v>0.299640896</v>
      </c>
      <c r="E67" s="23">
        <v>4.852689901</v>
      </c>
      <c r="F67" s="23">
        <v>1.22e-6</v>
      </c>
      <c r="G67" s="23">
        <v>0.000109131</v>
      </c>
    </row>
    <row r="68" ht="15.5" spans="1:7">
      <c r="A68" s="23" t="s">
        <v>296</v>
      </c>
      <c r="B68" s="23">
        <v>13712.22509</v>
      </c>
      <c r="C68" s="23">
        <v>1.347128973</v>
      </c>
      <c r="D68" s="23">
        <v>0.278814634</v>
      </c>
      <c r="E68" s="23">
        <v>4.831629369</v>
      </c>
      <c r="F68" s="23">
        <v>1.35e-6</v>
      </c>
      <c r="G68" s="23">
        <v>0.000119926</v>
      </c>
    </row>
    <row r="69" ht="15.5" spans="1:7">
      <c r="A69" s="23" t="s">
        <v>297</v>
      </c>
      <c r="B69" s="23">
        <v>461.4216041</v>
      </c>
      <c r="C69" s="23">
        <v>1.519508792</v>
      </c>
      <c r="D69" s="23">
        <v>0.318898279</v>
      </c>
      <c r="E69" s="23">
        <v>4.764869841</v>
      </c>
      <c r="F69" s="23">
        <v>1.89e-6</v>
      </c>
      <c r="G69" s="23">
        <v>0.00016543</v>
      </c>
    </row>
    <row r="70" ht="15.5" spans="1:7">
      <c r="A70" s="23" t="s">
        <v>298</v>
      </c>
      <c r="B70" s="23">
        <v>199.5176012</v>
      </c>
      <c r="C70" s="23">
        <v>1.64450625</v>
      </c>
      <c r="D70" s="23">
        <v>0.345575037</v>
      </c>
      <c r="E70" s="23">
        <v>4.758753021</v>
      </c>
      <c r="F70" s="23">
        <v>1.95e-6</v>
      </c>
      <c r="G70" s="23">
        <v>0.000168584</v>
      </c>
    </row>
    <row r="71" ht="15.5" spans="1:7">
      <c r="A71" s="23" t="s">
        <v>299</v>
      </c>
      <c r="B71" s="23">
        <v>44.82215313</v>
      </c>
      <c r="C71" s="23">
        <v>2.640802019</v>
      </c>
      <c r="D71" s="23">
        <v>0.55589475</v>
      </c>
      <c r="E71" s="23">
        <v>4.750543185</v>
      </c>
      <c r="F71" s="23">
        <v>2.03e-6</v>
      </c>
      <c r="G71" s="23">
        <v>0.000173603</v>
      </c>
    </row>
    <row r="72" ht="15.5" spans="1:7">
      <c r="A72" s="23" t="s">
        <v>302</v>
      </c>
      <c r="B72" s="23">
        <v>35.83554907</v>
      </c>
      <c r="C72" s="23">
        <v>4.628942196</v>
      </c>
      <c r="D72" s="23">
        <v>0.98615542</v>
      </c>
      <c r="E72" s="23">
        <v>4.693927654</v>
      </c>
      <c r="F72" s="23">
        <v>2.68e-6</v>
      </c>
      <c r="G72" s="23">
        <v>0.000221865</v>
      </c>
    </row>
    <row r="73" ht="15.5" spans="1:7">
      <c r="A73" s="23" t="s">
        <v>303</v>
      </c>
      <c r="B73" s="23">
        <v>317.9307662</v>
      </c>
      <c r="C73" s="23">
        <v>1.213662178</v>
      </c>
      <c r="D73" s="23">
        <v>0.258989809</v>
      </c>
      <c r="E73" s="23">
        <v>4.686138735</v>
      </c>
      <c r="F73" s="23">
        <v>2.78e-6</v>
      </c>
      <c r="G73" s="23">
        <v>0.000227995</v>
      </c>
    </row>
    <row r="74" ht="15.5" spans="1:7">
      <c r="A74" s="23" t="s">
        <v>305</v>
      </c>
      <c r="B74" s="23">
        <v>357.7667103</v>
      </c>
      <c r="C74" s="23">
        <v>1.561067403</v>
      </c>
      <c r="D74" s="23">
        <v>0.334127687</v>
      </c>
      <c r="E74" s="23">
        <v>4.672068383</v>
      </c>
      <c r="F74" s="23">
        <v>2.98e-6</v>
      </c>
      <c r="G74" s="23">
        <v>0.000239259</v>
      </c>
    </row>
    <row r="75" ht="15.5" spans="1:7">
      <c r="A75" s="23" t="s">
        <v>306</v>
      </c>
      <c r="B75" s="23">
        <v>651.8776729</v>
      </c>
      <c r="C75" s="23">
        <v>1.296483513</v>
      </c>
      <c r="D75" s="23">
        <v>0.277635283</v>
      </c>
      <c r="E75" s="23">
        <v>4.669736133</v>
      </c>
      <c r="F75" s="23">
        <v>3.02e-6</v>
      </c>
      <c r="G75" s="23">
        <v>0.000239259</v>
      </c>
    </row>
    <row r="76" ht="15.5" spans="1:7">
      <c r="A76" s="23" t="s">
        <v>307</v>
      </c>
      <c r="B76" s="23">
        <v>147.6393518</v>
      </c>
      <c r="C76" s="23">
        <v>1.835518918</v>
      </c>
      <c r="D76" s="23">
        <v>0.393379921</v>
      </c>
      <c r="E76" s="23">
        <v>4.666020855</v>
      </c>
      <c r="F76" s="23">
        <v>3.07e-6</v>
      </c>
      <c r="G76" s="23">
        <v>0.000241112</v>
      </c>
    </row>
    <row r="77" ht="15.5" spans="1:7">
      <c r="A77" s="23" t="s">
        <v>308</v>
      </c>
      <c r="B77" s="23">
        <v>706.6567233</v>
      </c>
      <c r="C77" s="23">
        <v>3.55618714</v>
      </c>
      <c r="D77" s="23">
        <v>0.766206949</v>
      </c>
      <c r="E77" s="23">
        <v>4.641288031</v>
      </c>
      <c r="F77" s="23">
        <v>3.46e-6</v>
      </c>
      <c r="G77" s="23">
        <v>0.000269081</v>
      </c>
    </row>
    <row r="78" ht="15.5" spans="1:7">
      <c r="A78" s="23" t="s">
        <v>309</v>
      </c>
      <c r="B78" s="23">
        <v>677.6791227</v>
      </c>
      <c r="C78" s="23">
        <v>1.105697907</v>
      </c>
      <c r="D78" s="23">
        <v>0.238921215</v>
      </c>
      <c r="E78" s="23">
        <v>4.627876625</v>
      </c>
      <c r="F78" s="23">
        <v>3.69e-6</v>
      </c>
      <c r="G78" s="23">
        <v>0.000284203</v>
      </c>
    </row>
    <row r="79" ht="15.5" spans="1:7">
      <c r="A79" s="23" t="s">
        <v>312</v>
      </c>
      <c r="B79" s="23">
        <v>29.01056575</v>
      </c>
      <c r="C79" s="23">
        <v>2.99106297</v>
      </c>
      <c r="D79" s="23">
        <v>0.64810445</v>
      </c>
      <c r="E79" s="23">
        <v>4.615094015</v>
      </c>
      <c r="F79" s="23">
        <v>3.93e-6</v>
      </c>
      <c r="G79" s="23">
        <v>0.000293378</v>
      </c>
    </row>
    <row r="80" ht="15.5" spans="1:7">
      <c r="A80" s="23" t="s">
        <v>313</v>
      </c>
      <c r="B80" s="23">
        <v>15548.04358</v>
      </c>
      <c r="C80" s="23">
        <v>1.36711156</v>
      </c>
      <c r="D80" s="23">
        <v>0.296998929</v>
      </c>
      <c r="E80" s="23">
        <v>4.603085829</v>
      </c>
      <c r="F80" s="23">
        <v>4.16e-6</v>
      </c>
      <c r="G80" s="23">
        <v>0.000307802</v>
      </c>
    </row>
    <row r="81" ht="15.5" spans="1:7">
      <c r="A81" s="23" t="s">
        <v>315</v>
      </c>
      <c r="B81" s="23">
        <v>1838.036611</v>
      </c>
      <c r="C81" s="23">
        <v>1.309263141</v>
      </c>
      <c r="D81" s="23">
        <v>0.285529936</v>
      </c>
      <c r="E81" s="23">
        <v>4.585379588</v>
      </c>
      <c r="F81" s="23">
        <v>4.53e-6</v>
      </c>
      <c r="G81" s="23">
        <v>0.000328694</v>
      </c>
    </row>
    <row r="82" ht="15.5" spans="1:7">
      <c r="A82" s="23" t="s">
        <v>316</v>
      </c>
      <c r="B82" s="23">
        <v>353.6881923</v>
      </c>
      <c r="C82" s="23">
        <v>1.29952512</v>
      </c>
      <c r="D82" s="23">
        <v>0.283691663</v>
      </c>
      <c r="E82" s="23">
        <v>4.580765981</v>
      </c>
      <c r="F82" s="23">
        <v>4.63e-6</v>
      </c>
      <c r="G82" s="23">
        <v>0.000332859</v>
      </c>
    </row>
    <row r="83" ht="15.5" spans="1:7">
      <c r="A83" s="23" t="s">
        <v>317</v>
      </c>
      <c r="B83" s="23">
        <v>487.0651705</v>
      </c>
      <c r="C83" s="23">
        <v>1.116676142</v>
      </c>
      <c r="D83" s="23">
        <v>0.243925307</v>
      </c>
      <c r="E83" s="23">
        <v>4.577942953</v>
      </c>
      <c r="F83" s="23">
        <v>4.7e-6</v>
      </c>
      <c r="G83" s="23">
        <v>0.000334013</v>
      </c>
    </row>
    <row r="84" ht="15.5" spans="1:7">
      <c r="A84" s="23" t="s">
        <v>318</v>
      </c>
      <c r="B84" s="23">
        <v>165.3405077</v>
      </c>
      <c r="C84" s="23">
        <v>1.737374967</v>
      </c>
      <c r="D84" s="23">
        <v>0.379660168</v>
      </c>
      <c r="E84" s="23">
        <v>4.576131796</v>
      </c>
      <c r="F84" s="23">
        <v>4.74e-6</v>
      </c>
      <c r="G84" s="23">
        <v>0.000334013</v>
      </c>
    </row>
    <row r="85" ht="15.5" spans="1:7">
      <c r="A85" s="23" t="s">
        <v>319</v>
      </c>
      <c r="B85" s="23">
        <v>1060.832262</v>
      </c>
      <c r="C85" s="23">
        <v>1.680534777</v>
      </c>
      <c r="D85" s="23">
        <v>0.367596425</v>
      </c>
      <c r="E85" s="23">
        <v>4.571684218</v>
      </c>
      <c r="F85" s="23">
        <v>4.84e-6</v>
      </c>
      <c r="G85" s="23">
        <v>0.000338052</v>
      </c>
    </row>
    <row r="86" ht="15.5" spans="1:7">
      <c r="A86" s="23" t="s">
        <v>320</v>
      </c>
      <c r="B86" s="23">
        <v>677.8784422</v>
      </c>
      <c r="C86" s="23">
        <v>1.234566594</v>
      </c>
      <c r="D86" s="23">
        <v>0.27040672</v>
      </c>
      <c r="E86" s="23">
        <v>4.565591398</v>
      </c>
      <c r="F86" s="23">
        <v>4.98e-6</v>
      </c>
      <c r="G86" s="23">
        <v>0.000344858</v>
      </c>
    </row>
    <row r="87" ht="15.5" spans="1:7">
      <c r="A87" s="23" t="s">
        <v>321</v>
      </c>
      <c r="B87" s="23">
        <v>1075.047956</v>
      </c>
      <c r="C87" s="23">
        <v>1.489349568</v>
      </c>
      <c r="D87" s="23">
        <v>0.326535517</v>
      </c>
      <c r="E87" s="23">
        <v>4.561064538</v>
      </c>
      <c r="F87" s="23">
        <v>5.09e-6</v>
      </c>
      <c r="G87" s="23">
        <v>0.000346086</v>
      </c>
    </row>
    <row r="88" ht="15.5" spans="1:7">
      <c r="A88" s="23" t="s">
        <v>322</v>
      </c>
      <c r="B88" s="23">
        <v>310.827811</v>
      </c>
      <c r="C88" s="23">
        <v>1.332896786</v>
      </c>
      <c r="D88" s="23">
        <v>0.292147367</v>
      </c>
      <c r="E88" s="23">
        <v>4.562412453</v>
      </c>
      <c r="F88" s="23">
        <v>5.06e-6</v>
      </c>
      <c r="G88" s="23">
        <v>0.000346086</v>
      </c>
    </row>
    <row r="89" ht="15.5" spans="1:7">
      <c r="A89" s="23" t="s">
        <v>323</v>
      </c>
      <c r="B89" s="23">
        <v>124.2871167</v>
      </c>
      <c r="C89" s="23">
        <v>1.889381558</v>
      </c>
      <c r="D89" s="23">
        <v>0.415604156</v>
      </c>
      <c r="E89" s="23">
        <v>4.546108429</v>
      </c>
      <c r="F89" s="23">
        <v>5.46e-6</v>
      </c>
      <c r="G89" s="23">
        <v>0.00036831</v>
      </c>
    </row>
    <row r="90" ht="15.5" spans="1:7">
      <c r="A90" s="23" t="s">
        <v>326</v>
      </c>
      <c r="B90" s="23">
        <v>101.4724273</v>
      </c>
      <c r="C90" s="23">
        <v>1.565756179</v>
      </c>
      <c r="D90" s="23">
        <v>0.345815665</v>
      </c>
      <c r="E90" s="23">
        <v>4.527719066</v>
      </c>
      <c r="F90" s="23">
        <v>5.96e-6</v>
      </c>
      <c r="G90" s="23">
        <v>0.000391461</v>
      </c>
    </row>
    <row r="91" ht="15.5" spans="1:7">
      <c r="A91" s="23" t="s">
        <v>327</v>
      </c>
      <c r="B91" s="23">
        <v>85.56473044</v>
      </c>
      <c r="C91" s="23">
        <v>1.578472566</v>
      </c>
      <c r="D91" s="23">
        <v>0.351197895</v>
      </c>
      <c r="E91" s="23">
        <v>4.494538799</v>
      </c>
      <c r="F91" s="23">
        <v>6.97e-6</v>
      </c>
      <c r="G91" s="23">
        <v>0.000453841</v>
      </c>
    </row>
    <row r="92" ht="15.5" spans="1:7">
      <c r="A92" s="23" t="s">
        <v>328</v>
      </c>
      <c r="B92" s="23">
        <v>678.5154237</v>
      </c>
      <c r="C92" s="23">
        <v>1.145273571</v>
      </c>
      <c r="D92" s="23">
        <v>0.256002577</v>
      </c>
      <c r="E92" s="23">
        <v>4.473679855</v>
      </c>
      <c r="F92" s="23">
        <v>7.69e-6</v>
      </c>
      <c r="G92" s="23">
        <v>0.000496233</v>
      </c>
    </row>
    <row r="93" ht="15.5" spans="1:7">
      <c r="A93" s="23" t="s">
        <v>330</v>
      </c>
      <c r="B93" s="23">
        <v>185.9779635</v>
      </c>
      <c r="C93" s="23">
        <v>1.611619409</v>
      </c>
      <c r="D93" s="23">
        <v>0.361143013</v>
      </c>
      <c r="E93" s="23">
        <v>4.462551814</v>
      </c>
      <c r="F93" s="23">
        <v>8.1e-6</v>
      </c>
      <c r="G93" s="23">
        <v>0.000514012</v>
      </c>
    </row>
    <row r="94" ht="15.5" spans="1:7">
      <c r="A94" s="23" t="s">
        <v>331</v>
      </c>
      <c r="B94" s="23">
        <v>98.09542303</v>
      </c>
      <c r="C94" s="23">
        <v>1.966891013</v>
      </c>
      <c r="D94" s="23">
        <v>0.441147607</v>
      </c>
      <c r="E94" s="23">
        <v>4.458577992</v>
      </c>
      <c r="F94" s="23">
        <v>8.25e-6</v>
      </c>
      <c r="G94" s="23">
        <v>0.000519305</v>
      </c>
    </row>
    <row r="95" ht="15.5" spans="1:7">
      <c r="A95" s="23" t="s">
        <v>332</v>
      </c>
      <c r="B95" s="23">
        <v>355.4472628</v>
      </c>
      <c r="C95" s="23">
        <v>1.393299481</v>
      </c>
      <c r="D95" s="23">
        <v>0.313192525</v>
      </c>
      <c r="E95" s="23">
        <v>4.448699669</v>
      </c>
      <c r="F95" s="23">
        <v>8.64e-6</v>
      </c>
      <c r="G95" s="23">
        <v>0.000539311</v>
      </c>
    </row>
    <row r="96" ht="15.5" spans="1:7">
      <c r="A96" s="23" t="s">
        <v>333</v>
      </c>
      <c r="B96" s="23">
        <v>103.7467218</v>
      </c>
      <c r="C96" s="23">
        <v>2.025549685</v>
      </c>
      <c r="D96" s="23">
        <v>0.455535065</v>
      </c>
      <c r="E96" s="23">
        <v>4.446528578</v>
      </c>
      <c r="F96" s="23">
        <v>8.73e-6</v>
      </c>
      <c r="G96" s="23">
        <v>0.000540359</v>
      </c>
    </row>
    <row r="97" ht="15.5" spans="1:7">
      <c r="A97" s="23" t="s">
        <v>334</v>
      </c>
      <c r="B97" s="23">
        <v>237.4771657</v>
      </c>
      <c r="C97" s="23">
        <v>1.22508639</v>
      </c>
      <c r="D97" s="23">
        <v>0.276174127</v>
      </c>
      <c r="E97" s="23">
        <v>4.435920203</v>
      </c>
      <c r="F97" s="23">
        <v>9.17e-6</v>
      </c>
      <c r="G97" s="23">
        <v>0.000561477</v>
      </c>
    </row>
    <row r="98" ht="15.5" spans="1:7">
      <c r="A98" s="23" t="s">
        <v>335</v>
      </c>
      <c r="B98" s="23">
        <v>20.6422196</v>
      </c>
      <c r="C98" s="23">
        <v>4.315460724</v>
      </c>
      <c r="D98" s="23">
        <v>0.974911168</v>
      </c>
      <c r="E98" s="23">
        <v>4.426516864</v>
      </c>
      <c r="F98" s="23">
        <v>9.58e-6</v>
      </c>
      <c r="G98" s="23">
        <v>0.000578858</v>
      </c>
    </row>
    <row r="99" ht="15.5" spans="1:7">
      <c r="A99" s="23" t="s">
        <v>337</v>
      </c>
      <c r="B99" s="23">
        <v>96.77079892</v>
      </c>
      <c r="C99" s="23">
        <v>2.227323577</v>
      </c>
      <c r="D99" s="23">
        <v>0.504091123</v>
      </c>
      <c r="E99" s="23">
        <v>4.418493951</v>
      </c>
      <c r="F99" s="23">
        <v>9.94e-6</v>
      </c>
      <c r="G99" s="23">
        <v>0.000591377</v>
      </c>
    </row>
    <row r="100" ht="15.5" spans="1:7">
      <c r="A100" s="23" t="s">
        <v>339</v>
      </c>
      <c r="B100" s="23">
        <v>2919.058888</v>
      </c>
      <c r="C100" s="23">
        <v>1.008271984</v>
      </c>
      <c r="D100" s="23">
        <v>0.228537737</v>
      </c>
      <c r="E100" s="23">
        <v>4.411840245</v>
      </c>
      <c r="F100" s="23">
        <v>1.02e-5</v>
      </c>
      <c r="G100" s="23">
        <v>0.000600467</v>
      </c>
    </row>
    <row r="101" ht="15.5" spans="1:7">
      <c r="A101" s="23" t="s">
        <v>340</v>
      </c>
      <c r="B101" s="23">
        <v>188.1918763</v>
      </c>
      <c r="C101" s="23">
        <v>2.196932628</v>
      </c>
      <c r="D101" s="23">
        <v>0.499079813</v>
      </c>
      <c r="E101" s="23">
        <v>4.401966522</v>
      </c>
      <c r="F101" s="23">
        <v>1.07e-5</v>
      </c>
      <c r="G101" s="23">
        <v>0.000623664</v>
      </c>
    </row>
    <row r="102" ht="15.5" spans="1:7">
      <c r="A102" s="23" t="s">
        <v>342</v>
      </c>
      <c r="B102" s="23">
        <v>725.4609955</v>
      </c>
      <c r="C102" s="23">
        <v>1.407436733</v>
      </c>
      <c r="D102" s="23">
        <v>0.32211615</v>
      </c>
      <c r="E102" s="23">
        <v>4.369345439</v>
      </c>
      <c r="F102" s="23">
        <v>1.25e-5</v>
      </c>
      <c r="G102" s="23">
        <v>0.000713611</v>
      </c>
    </row>
    <row r="103" ht="15.5" spans="1:7">
      <c r="A103" s="23" t="s">
        <v>344</v>
      </c>
      <c r="B103" s="23">
        <v>189.2976099</v>
      </c>
      <c r="C103" s="23">
        <v>1.528591692</v>
      </c>
      <c r="D103" s="23">
        <v>0.350767931</v>
      </c>
      <c r="E103" s="23">
        <v>4.357843341</v>
      </c>
      <c r="F103" s="23">
        <v>1.31e-5</v>
      </c>
      <c r="G103" s="23">
        <v>0.000741011</v>
      </c>
    </row>
    <row r="104" ht="15.5" spans="1:7">
      <c r="A104" s="23" t="s">
        <v>345</v>
      </c>
      <c r="B104" s="23">
        <v>105.8805179</v>
      </c>
      <c r="C104" s="23">
        <v>2.028069545</v>
      </c>
      <c r="D104" s="23">
        <v>0.466568864</v>
      </c>
      <c r="E104" s="23">
        <v>4.3467743</v>
      </c>
      <c r="F104" s="23">
        <v>1.38e-5</v>
      </c>
      <c r="G104" s="23">
        <v>0.000773664</v>
      </c>
    </row>
    <row r="105" ht="15.5" spans="1:7">
      <c r="A105" s="23" t="s">
        <v>346</v>
      </c>
      <c r="B105" s="23">
        <v>249.6146901</v>
      </c>
      <c r="C105" s="23">
        <v>1.394830903</v>
      </c>
      <c r="D105" s="23">
        <v>0.321253952</v>
      </c>
      <c r="E105" s="23">
        <v>4.34183267</v>
      </c>
      <c r="F105" s="23">
        <v>1.41e-5</v>
      </c>
      <c r="G105" s="23">
        <v>0.000785499</v>
      </c>
    </row>
    <row r="106" ht="15.5" spans="1:7">
      <c r="A106" s="23" t="s">
        <v>348</v>
      </c>
      <c r="B106" s="23">
        <v>80.57842889</v>
      </c>
      <c r="C106" s="23">
        <v>1.687400315</v>
      </c>
      <c r="D106" s="23">
        <v>0.38973679</v>
      </c>
      <c r="E106" s="23">
        <v>4.329589506</v>
      </c>
      <c r="F106" s="23">
        <v>1.49e-5</v>
      </c>
      <c r="G106" s="23">
        <v>0.000818515</v>
      </c>
    </row>
    <row r="107" ht="15.5" spans="1:7">
      <c r="A107" s="23" t="s">
        <v>349</v>
      </c>
      <c r="B107" s="23">
        <v>234.3929519</v>
      </c>
      <c r="C107" s="23">
        <v>1.642436372</v>
      </c>
      <c r="D107" s="23">
        <v>0.379554295</v>
      </c>
      <c r="E107" s="23">
        <v>4.327276472</v>
      </c>
      <c r="F107" s="23">
        <v>1.51e-5</v>
      </c>
      <c r="G107" s="23">
        <v>0.000821246</v>
      </c>
    </row>
    <row r="108" ht="15.5" spans="1:7">
      <c r="A108" s="23" t="s">
        <v>351</v>
      </c>
      <c r="B108" s="23">
        <v>1689.007823</v>
      </c>
      <c r="C108" s="23">
        <v>1.380995881</v>
      </c>
      <c r="D108" s="23">
        <v>0.320475089</v>
      </c>
      <c r="E108" s="23">
        <v>4.309214439</v>
      </c>
      <c r="F108" s="23">
        <v>1.64e-5</v>
      </c>
      <c r="G108" s="23">
        <v>0.000872567</v>
      </c>
    </row>
    <row r="109" ht="15.5" spans="1:7">
      <c r="A109" s="23" t="s">
        <v>352</v>
      </c>
      <c r="B109" s="23">
        <v>142.3191353</v>
      </c>
      <c r="C109" s="23">
        <v>1.382228592</v>
      </c>
      <c r="D109" s="23">
        <v>0.32151045</v>
      </c>
      <c r="E109" s="23">
        <v>4.299171591</v>
      </c>
      <c r="F109" s="23">
        <v>1.71e-5</v>
      </c>
      <c r="G109" s="23">
        <v>0.000906715</v>
      </c>
    </row>
    <row r="110" ht="15.5" spans="1:7">
      <c r="A110" s="23" t="s">
        <v>353</v>
      </c>
      <c r="B110" s="23">
        <v>225.4121257</v>
      </c>
      <c r="C110" s="23">
        <v>1.413674063</v>
      </c>
      <c r="D110" s="23">
        <v>0.329475814</v>
      </c>
      <c r="E110" s="23">
        <v>4.290676292</v>
      </c>
      <c r="F110" s="23">
        <v>1.78e-5</v>
      </c>
      <c r="G110" s="23">
        <v>0.000935611</v>
      </c>
    </row>
    <row r="111" ht="15.5" spans="1:7">
      <c r="A111" s="23" t="s">
        <v>354</v>
      </c>
      <c r="B111" s="23">
        <v>94.6912112</v>
      </c>
      <c r="C111" s="23">
        <v>1.40969909</v>
      </c>
      <c r="D111" s="23">
        <v>0.329992789</v>
      </c>
      <c r="E111" s="23">
        <v>4.271908769</v>
      </c>
      <c r="F111" s="23">
        <v>1.94e-5</v>
      </c>
      <c r="G111" s="23">
        <v>0.000992207</v>
      </c>
    </row>
    <row r="112" ht="15.5" spans="1:7">
      <c r="A112" s="23" t="s">
        <v>355</v>
      </c>
      <c r="B112" s="23">
        <v>86.11380327</v>
      </c>
      <c r="C112" s="23">
        <v>1.850319658</v>
      </c>
      <c r="D112" s="23">
        <v>0.434817115</v>
      </c>
      <c r="E112" s="23">
        <v>4.255397487</v>
      </c>
      <c r="F112" s="23">
        <v>2.09e-5</v>
      </c>
      <c r="G112" s="23">
        <v>0.001052511</v>
      </c>
    </row>
    <row r="113" ht="15.5" spans="1:7">
      <c r="A113" s="23" t="s">
        <v>356</v>
      </c>
      <c r="B113" s="23">
        <v>110.5245347</v>
      </c>
      <c r="C113" s="23">
        <v>2.020460864</v>
      </c>
      <c r="D113" s="23">
        <v>0.474725893</v>
      </c>
      <c r="E113" s="23">
        <v>4.256057855</v>
      </c>
      <c r="F113" s="23">
        <v>2.08e-5</v>
      </c>
      <c r="G113" s="23">
        <v>0.001052511</v>
      </c>
    </row>
    <row r="114" ht="15.5" spans="1:7">
      <c r="A114" s="23" t="s">
        <v>357</v>
      </c>
      <c r="B114" s="23">
        <v>2250.707656</v>
      </c>
      <c r="C114" s="23">
        <v>1.349481041</v>
      </c>
      <c r="D114" s="23">
        <v>0.317904954</v>
      </c>
      <c r="E114" s="23">
        <v>4.24491982</v>
      </c>
      <c r="F114" s="23">
        <v>2.19e-5</v>
      </c>
      <c r="G114" s="23">
        <v>0.00109566</v>
      </c>
    </row>
    <row r="115" ht="15.5" spans="1:7">
      <c r="A115" s="23" t="s">
        <v>358</v>
      </c>
      <c r="B115" s="23">
        <v>83.39226129</v>
      </c>
      <c r="C115" s="23">
        <v>1.916366102</v>
      </c>
      <c r="D115" s="23">
        <v>0.451790233</v>
      </c>
      <c r="E115" s="23">
        <v>4.241716536</v>
      </c>
      <c r="F115" s="23">
        <v>2.22e-5</v>
      </c>
      <c r="G115" s="23">
        <v>0.001104154</v>
      </c>
    </row>
    <row r="116" ht="15.5" spans="1:7">
      <c r="A116" s="23" t="s">
        <v>359</v>
      </c>
      <c r="B116" s="23">
        <v>278.0040015</v>
      </c>
      <c r="C116" s="23">
        <v>1.653904534</v>
      </c>
      <c r="D116" s="23">
        <v>0.390328729</v>
      </c>
      <c r="E116" s="23">
        <v>4.237209338</v>
      </c>
      <c r="F116" s="23">
        <v>2.26e-5</v>
      </c>
      <c r="G116" s="23">
        <v>0.001119231</v>
      </c>
    </row>
    <row r="117" ht="15.5" spans="1:7">
      <c r="A117" s="23" t="s">
        <v>360</v>
      </c>
      <c r="B117" s="23">
        <v>102.2972268</v>
      </c>
      <c r="C117" s="23">
        <v>2.054517937</v>
      </c>
      <c r="D117" s="23">
        <v>0.486187439</v>
      </c>
      <c r="E117" s="23">
        <v>4.225773378</v>
      </c>
      <c r="F117" s="23">
        <v>2.38e-5</v>
      </c>
      <c r="G117" s="23">
        <v>0.001170022</v>
      </c>
    </row>
    <row r="118" ht="15.5" spans="1:7">
      <c r="A118" s="23" t="s">
        <v>362</v>
      </c>
      <c r="B118" s="23">
        <v>9158.113877</v>
      </c>
      <c r="C118" s="23">
        <v>1.264632574</v>
      </c>
      <c r="D118" s="23">
        <v>0.300193186</v>
      </c>
      <c r="E118" s="23">
        <v>4.212729121</v>
      </c>
      <c r="F118" s="23">
        <v>2.52e-5</v>
      </c>
      <c r="G118" s="23">
        <v>0.001223913</v>
      </c>
    </row>
    <row r="119" ht="15.5" spans="1:7">
      <c r="A119" s="23" t="s">
        <v>363</v>
      </c>
      <c r="B119" s="23">
        <v>144.854958</v>
      </c>
      <c r="C119" s="23">
        <v>2.131678497</v>
      </c>
      <c r="D119" s="23">
        <v>0.506261271</v>
      </c>
      <c r="E119" s="23">
        <v>4.210629215</v>
      </c>
      <c r="F119" s="23">
        <v>2.55e-5</v>
      </c>
      <c r="G119" s="23">
        <v>0.001227528</v>
      </c>
    </row>
    <row r="120" ht="15.5" spans="1:7">
      <c r="A120" s="23" t="s">
        <v>364</v>
      </c>
      <c r="B120" s="23">
        <v>310.3093447</v>
      </c>
      <c r="C120" s="23">
        <v>1.947183172</v>
      </c>
      <c r="D120" s="23">
        <v>0.46280522</v>
      </c>
      <c r="E120" s="23">
        <v>4.207349196</v>
      </c>
      <c r="F120" s="23">
        <v>2.58e-5</v>
      </c>
      <c r="G120" s="23">
        <v>0.00123585</v>
      </c>
    </row>
    <row r="121" ht="15.5" spans="1:7">
      <c r="A121" s="23" t="s">
        <v>367</v>
      </c>
      <c r="B121" s="23">
        <v>109.1598865</v>
      </c>
      <c r="C121" s="23">
        <v>1.548454459</v>
      </c>
      <c r="D121" s="23">
        <v>0.36995811</v>
      </c>
      <c r="E121" s="23">
        <v>4.185485918</v>
      </c>
      <c r="F121" s="23">
        <v>2.85e-5</v>
      </c>
      <c r="G121" s="23">
        <v>0.001337768</v>
      </c>
    </row>
    <row r="122" ht="15.5" spans="1:7">
      <c r="A122" s="23" t="s">
        <v>368</v>
      </c>
      <c r="B122" s="23">
        <v>73.61257581</v>
      </c>
      <c r="C122" s="23">
        <v>2.268789507</v>
      </c>
      <c r="D122" s="23">
        <v>0.544326546</v>
      </c>
      <c r="E122" s="23">
        <v>4.168066986</v>
      </c>
      <c r="F122" s="23">
        <v>3.07e-5</v>
      </c>
      <c r="G122" s="23">
        <v>0.001435329</v>
      </c>
    </row>
    <row r="123" ht="15.5" spans="1:7">
      <c r="A123" s="23" t="s">
        <v>369</v>
      </c>
      <c r="B123" s="23">
        <v>561.4730069</v>
      </c>
      <c r="C123" s="23">
        <v>1.041496421</v>
      </c>
      <c r="D123" s="23">
        <v>0.250896363</v>
      </c>
      <c r="E123" s="23">
        <v>4.15110211</v>
      </c>
      <c r="F123" s="23">
        <v>3.31e-5</v>
      </c>
      <c r="G123" s="23">
        <v>0.001536566</v>
      </c>
    </row>
    <row r="124" ht="15.5" spans="1:7">
      <c r="A124" s="23" t="s">
        <v>370</v>
      </c>
      <c r="B124" s="23">
        <v>93.95180638</v>
      </c>
      <c r="C124" s="23">
        <v>1.784704038</v>
      </c>
      <c r="D124" s="23">
        <v>0.431527324</v>
      </c>
      <c r="E124" s="23">
        <v>4.135784549</v>
      </c>
      <c r="F124" s="23">
        <v>3.54e-5</v>
      </c>
      <c r="G124" s="23">
        <v>0.00162296</v>
      </c>
    </row>
    <row r="125" ht="15.5" spans="1:7">
      <c r="A125" s="23" t="s">
        <v>375</v>
      </c>
      <c r="B125" s="23">
        <v>1032.749478</v>
      </c>
      <c r="C125" s="23">
        <v>1.607033175</v>
      </c>
      <c r="D125" s="23">
        <v>0.391538443</v>
      </c>
      <c r="E125" s="23">
        <v>4.104407125</v>
      </c>
      <c r="F125" s="23">
        <v>4.05e-5</v>
      </c>
      <c r="G125" s="23">
        <v>0.001794866</v>
      </c>
    </row>
    <row r="126" ht="15.5" spans="1:7">
      <c r="A126" s="23" t="s">
        <v>376</v>
      </c>
      <c r="B126" s="23">
        <v>68.78264512</v>
      </c>
      <c r="C126" s="23">
        <v>1.712132409</v>
      </c>
      <c r="D126" s="23">
        <v>0.419141751</v>
      </c>
      <c r="E126" s="23">
        <v>4.084852932</v>
      </c>
      <c r="F126" s="23">
        <v>4.41e-5</v>
      </c>
      <c r="G126" s="23">
        <v>0.001866121</v>
      </c>
    </row>
    <row r="127" ht="15.5" spans="1:7">
      <c r="A127" s="23" t="s">
        <v>377</v>
      </c>
      <c r="B127" s="23">
        <v>63.59612369</v>
      </c>
      <c r="C127" s="23">
        <v>2.894896635</v>
      </c>
      <c r="D127" s="23">
        <v>0.708491104</v>
      </c>
      <c r="E127" s="23">
        <v>4.086002799</v>
      </c>
      <c r="F127" s="23">
        <v>4.39e-5</v>
      </c>
      <c r="G127" s="23">
        <v>0.001866121</v>
      </c>
    </row>
    <row r="128" ht="15.5" spans="1:7">
      <c r="A128" s="23" t="s">
        <v>378</v>
      </c>
      <c r="B128" s="23">
        <v>24.94430339</v>
      </c>
      <c r="C128" s="23">
        <v>2.779677224</v>
      </c>
      <c r="D128" s="23">
        <v>0.67995475</v>
      </c>
      <c r="E128" s="23">
        <v>4.088032657</v>
      </c>
      <c r="F128" s="23">
        <v>4.35e-5</v>
      </c>
      <c r="G128" s="23">
        <v>0.001866121</v>
      </c>
    </row>
    <row r="129" ht="15.5" spans="1:7">
      <c r="A129" s="23" t="s">
        <v>380</v>
      </c>
      <c r="B129" s="23">
        <v>19.96446231</v>
      </c>
      <c r="C129" s="23">
        <v>3.415873813</v>
      </c>
      <c r="D129" s="23">
        <v>0.835186247</v>
      </c>
      <c r="E129" s="23">
        <v>4.089954575</v>
      </c>
      <c r="F129" s="23">
        <v>4.31e-5</v>
      </c>
      <c r="G129" s="23">
        <v>0.001866121</v>
      </c>
    </row>
    <row r="130" ht="15.5" spans="1:7">
      <c r="A130" s="23" t="s">
        <v>382</v>
      </c>
      <c r="B130" s="23">
        <v>83.40902678</v>
      </c>
      <c r="C130" s="23">
        <v>1.848937739</v>
      </c>
      <c r="D130" s="23">
        <v>0.453193149</v>
      </c>
      <c r="E130" s="23">
        <v>4.079800726</v>
      </c>
      <c r="F130" s="23">
        <v>4.51e-5</v>
      </c>
      <c r="G130" s="23">
        <v>0.001896608</v>
      </c>
    </row>
    <row r="131" ht="15.5" spans="1:7">
      <c r="A131" s="23" t="s">
        <v>383</v>
      </c>
      <c r="B131" s="23">
        <v>212.1341704</v>
      </c>
      <c r="C131" s="23">
        <v>1.065522888</v>
      </c>
      <c r="D131" s="23">
        <v>0.261403238</v>
      </c>
      <c r="E131" s="23">
        <v>4.076165609</v>
      </c>
      <c r="F131" s="23">
        <v>4.58e-5</v>
      </c>
      <c r="G131" s="23">
        <v>0.001915902</v>
      </c>
    </row>
    <row r="132" ht="15.5" spans="1:7">
      <c r="A132" s="23" t="s">
        <v>387</v>
      </c>
      <c r="B132" s="23">
        <v>279.7257903</v>
      </c>
      <c r="C132" s="23">
        <v>1.310781136</v>
      </c>
      <c r="D132" s="23">
        <v>0.322997261</v>
      </c>
      <c r="E132" s="23">
        <v>4.058180344</v>
      </c>
      <c r="F132" s="23">
        <v>4.95e-5</v>
      </c>
      <c r="G132" s="23">
        <v>0.002014231</v>
      </c>
    </row>
    <row r="133" ht="15.5" spans="1:7">
      <c r="A133" s="23" t="s">
        <v>388</v>
      </c>
      <c r="B133" s="23">
        <v>48.46172767</v>
      </c>
      <c r="C133" s="23">
        <v>2.3072547</v>
      </c>
      <c r="D133" s="23">
        <v>0.570579973</v>
      </c>
      <c r="E133" s="23">
        <v>4.043700813</v>
      </c>
      <c r="F133" s="23">
        <v>5.26e-5</v>
      </c>
      <c r="G133" s="23">
        <v>0.002131429</v>
      </c>
    </row>
    <row r="134" ht="15.5" spans="1:7">
      <c r="A134" s="23" t="s">
        <v>389</v>
      </c>
      <c r="B134" s="23">
        <v>118.5582184</v>
      </c>
      <c r="C134" s="23">
        <v>1.712106299</v>
      </c>
      <c r="D134" s="23">
        <v>0.424794313</v>
      </c>
      <c r="E134" s="23">
        <v>4.030436019</v>
      </c>
      <c r="F134" s="23">
        <v>5.57e-5</v>
      </c>
      <c r="G134" s="23">
        <v>0.002231628</v>
      </c>
    </row>
    <row r="135" ht="15.5" spans="1:7">
      <c r="A135" s="23" t="s">
        <v>391</v>
      </c>
      <c r="B135" s="23">
        <v>96.37206749</v>
      </c>
      <c r="C135" s="23">
        <v>1.459303723</v>
      </c>
      <c r="D135" s="23">
        <v>0.362200566</v>
      </c>
      <c r="E135" s="23">
        <v>4.028993492</v>
      </c>
      <c r="F135" s="23">
        <v>5.6e-5</v>
      </c>
      <c r="G135" s="23">
        <v>0.002233608</v>
      </c>
    </row>
    <row r="136" ht="15.5" spans="1:7">
      <c r="A136" s="23" t="s">
        <v>392</v>
      </c>
      <c r="B136" s="23">
        <v>180.6036693</v>
      </c>
      <c r="C136" s="23">
        <v>1.278723691</v>
      </c>
      <c r="D136" s="23">
        <v>0.31764049</v>
      </c>
      <c r="E136" s="23">
        <v>4.025694871</v>
      </c>
      <c r="F136" s="23">
        <v>5.68e-5</v>
      </c>
      <c r="G136" s="23">
        <v>0.002241681</v>
      </c>
    </row>
    <row r="137" ht="15.5" spans="1:7">
      <c r="A137" s="23" t="s">
        <v>393</v>
      </c>
      <c r="B137" s="23">
        <v>103.0778528</v>
      </c>
      <c r="C137" s="23">
        <v>1.507482987</v>
      </c>
      <c r="D137" s="23">
        <v>0.37437675</v>
      </c>
      <c r="E137" s="23">
        <v>4.026646918</v>
      </c>
      <c r="F137" s="23">
        <v>5.66e-5</v>
      </c>
      <c r="G137" s="23">
        <v>0.002241681</v>
      </c>
    </row>
    <row r="138" ht="15.5" spans="1:7">
      <c r="A138" s="23" t="s">
        <v>395</v>
      </c>
      <c r="B138" s="23">
        <v>324.68802</v>
      </c>
      <c r="C138" s="23">
        <v>1.16481631</v>
      </c>
      <c r="D138" s="23">
        <v>0.290093349</v>
      </c>
      <c r="E138" s="23">
        <v>4.015315457</v>
      </c>
      <c r="F138" s="23">
        <v>5.94e-5</v>
      </c>
      <c r="G138" s="23">
        <v>0.002306806</v>
      </c>
    </row>
    <row r="139" ht="15.5" spans="1:7">
      <c r="A139" s="23" t="s">
        <v>396</v>
      </c>
      <c r="B139" s="23">
        <v>74.5108212</v>
      </c>
      <c r="C139" s="23">
        <v>1.943902745</v>
      </c>
      <c r="D139" s="23">
        <v>0.48410413</v>
      </c>
      <c r="E139" s="23">
        <v>4.015464082</v>
      </c>
      <c r="F139" s="23">
        <v>5.93e-5</v>
      </c>
      <c r="G139" s="23">
        <v>0.002306806</v>
      </c>
    </row>
    <row r="140" ht="15.5" spans="1:7">
      <c r="A140" s="23" t="s">
        <v>397</v>
      </c>
      <c r="B140" s="23">
        <v>200.992347</v>
      </c>
      <c r="C140" s="23">
        <v>1.903405425</v>
      </c>
      <c r="D140" s="23">
        <v>0.474845792</v>
      </c>
      <c r="E140" s="23">
        <v>4.008470657</v>
      </c>
      <c r="F140" s="23">
        <v>6.11e-5</v>
      </c>
      <c r="G140" s="23">
        <v>0.002350699</v>
      </c>
    </row>
    <row r="141" ht="15.5" spans="1:7">
      <c r="A141" s="23" t="s">
        <v>399</v>
      </c>
      <c r="B141" s="23">
        <v>1054.918983</v>
      </c>
      <c r="C141" s="23">
        <v>1.092549531</v>
      </c>
      <c r="D141" s="23">
        <v>0.273200485</v>
      </c>
      <c r="E141" s="23">
        <v>3.999076103</v>
      </c>
      <c r="F141" s="23">
        <v>6.36e-5</v>
      </c>
      <c r="G141" s="23">
        <v>0.002425503</v>
      </c>
    </row>
    <row r="142" ht="15.5" spans="1:7">
      <c r="A142" s="23" t="s">
        <v>401</v>
      </c>
      <c r="B142" s="23">
        <v>622.1423569</v>
      </c>
      <c r="C142" s="23">
        <v>1.307535252</v>
      </c>
      <c r="D142" s="23">
        <v>0.328026161</v>
      </c>
      <c r="E142" s="23">
        <v>3.986070041</v>
      </c>
      <c r="F142" s="23">
        <v>6.72e-5</v>
      </c>
      <c r="G142" s="23">
        <v>0.002532761</v>
      </c>
    </row>
    <row r="143" ht="15.5" spans="1:7">
      <c r="A143" s="23" t="s">
        <v>402</v>
      </c>
      <c r="B143" s="23">
        <v>208.5687449</v>
      </c>
      <c r="C143" s="23">
        <v>1.351749731</v>
      </c>
      <c r="D143" s="23">
        <v>0.339034807</v>
      </c>
      <c r="E143" s="23">
        <v>3.987052961</v>
      </c>
      <c r="F143" s="23">
        <v>6.69e-5</v>
      </c>
      <c r="G143" s="23">
        <v>0.002532761</v>
      </c>
    </row>
    <row r="144" ht="15.5" spans="1:7">
      <c r="A144" s="23" t="s">
        <v>403</v>
      </c>
      <c r="B144" s="23">
        <v>86.27323969</v>
      </c>
      <c r="C144" s="23">
        <v>1.844107194</v>
      </c>
      <c r="D144" s="23">
        <v>0.464216418</v>
      </c>
      <c r="E144" s="23">
        <v>3.972516104</v>
      </c>
      <c r="F144" s="23">
        <v>7.11e-5</v>
      </c>
      <c r="G144" s="23">
        <v>0.00266813</v>
      </c>
    </row>
    <row r="145" ht="15.5" spans="1:7">
      <c r="A145" s="23" t="s">
        <v>404</v>
      </c>
      <c r="B145" s="23">
        <v>222.7145728</v>
      </c>
      <c r="C145" s="23">
        <v>1.508892443</v>
      </c>
      <c r="D145" s="23">
        <v>0.380176165</v>
      </c>
      <c r="E145" s="23">
        <v>3.968929623</v>
      </c>
      <c r="F145" s="23">
        <v>7.22e-5</v>
      </c>
      <c r="G145" s="23">
        <v>0.002695325</v>
      </c>
    </row>
    <row r="146" ht="15.5" spans="1:7">
      <c r="A146" s="23" t="s">
        <v>405</v>
      </c>
      <c r="B146" s="23">
        <v>63.11058622</v>
      </c>
      <c r="C146" s="23">
        <v>2.330718923</v>
      </c>
      <c r="D146" s="23">
        <v>0.588296044</v>
      </c>
      <c r="E146" s="23">
        <v>3.961813012</v>
      </c>
      <c r="F146" s="23">
        <v>7.44e-5</v>
      </c>
      <c r="G146" s="23">
        <v>0.002744821</v>
      </c>
    </row>
    <row r="147" ht="15.5" spans="1:7">
      <c r="A147" s="23" t="s">
        <v>407</v>
      </c>
      <c r="B147" s="23">
        <v>35.20017924</v>
      </c>
      <c r="C147" s="23">
        <v>3.325541702</v>
      </c>
      <c r="D147" s="23">
        <v>0.841496494</v>
      </c>
      <c r="E147" s="23">
        <v>3.95193768</v>
      </c>
      <c r="F147" s="23">
        <v>7.75e-5</v>
      </c>
      <c r="G147" s="23">
        <v>0.002824878</v>
      </c>
    </row>
    <row r="148" ht="15.5" spans="1:7">
      <c r="A148" s="23" t="s">
        <v>409</v>
      </c>
      <c r="B148" s="23">
        <v>24676.64922</v>
      </c>
      <c r="C148" s="23">
        <v>1.326627027</v>
      </c>
      <c r="D148" s="23">
        <v>0.337089146</v>
      </c>
      <c r="E148" s="23">
        <v>3.935537657</v>
      </c>
      <c r="F148" s="23">
        <v>8.3e-5</v>
      </c>
      <c r="G148" s="23">
        <v>0.002996252</v>
      </c>
    </row>
    <row r="149" ht="15.5" spans="1:7">
      <c r="A149" s="23" t="s">
        <v>411</v>
      </c>
      <c r="B149" s="23">
        <v>256.8443608</v>
      </c>
      <c r="C149" s="23">
        <v>1.269819419</v>
      </c>
      <c r="D149" s="23">
        <v>0.322968565</v>
      </c>
      <c r="E149" s="23">
        <v>3.931712118</v>
      </c>
      <c r="F149" s="23">
        <v>8.43e-5</v>
      </c>
      <c r="G149" s="23">
        <v>0.003007029</v>
      </c>
    </row>
    <row r="150" ht="15.5" spans="1:7">
      <c r="A150" s="23" t="s">
        <v>412</v>
      </c>
      <c r="B150" s="23">
        <v>86.48729012</v>
      </c>
      <c r="C150" s="23">
        <v>1.740352311</v>
      </c>
      <c r="D150" s="23">
        <v>0.442693212</v>
      </c>
      <c r="E150" s="23">
        <v>3.931283025</v>
      </c>
      <c r="F150" s="23">
        <v>8.45e-5</v>
      </c>
      <c r="G150" s="23">
        <v>0.003007029</v>
      </c>
    </row>
    <row r="151" ht="15.5" spans="1:7">
      <c r="A151" s="23" t="s">
        <v>415</v>
      </c>
      <c r="B151" s="23">
        <v>329.2209904</v>
      </c>
      <c r="C151" s="23">
        <v>1.076713824</v>
      </c>
      <c r="D151" s="23">
        <v>0.274847859</v>
      </c>
      <c r="E151" s="23">
        <v>3.917490309</v>
      </c>
      <c r="F151" s="23">
        <v>8.95e-5</v>
      </c>
      <c r="G151" s="23">
        <v>0.003140306</v>
      </c>
    </row>
    <row r="152" ht="15.5" spans="1:7">
      <c r="A152" s="23" t="s">
        <v>416</v>
      </c>
      <c r="B152" s="23">
        <v>615.7579364</v>
      </c>
      <c r="C152" s="23">
        <v>1.07171985</v>
      </c>
      <c r="D152" s="23">
        <v>0.274246481</v>
      </c>
      <c r="E152" s="23">
        <v>3.907870924</v>
      </c>
      <c r="F152" s="23">
        <v>9.31e-5</v>
      </c>
      <c r="G152" s="23">
        <v>0.003252976</v>
      </c>
    </row>
    <row r="153" ht="15.5" spans="1:7">
      <c r="A153" s="23" t="s">
        <v>418</v>
      </c>
      <c r="B153" s="23">
        <v>157.0303699</v>
      </c>
      <c r="C153" s="23">
        <v>1.454587765</v>
      </c>
      <c r="D153" s="23">
        <v>0.372934962</v>
      </c>
      <c r="E153" s="23">
        <v>3.900379194</v>
      </c>
      <c r="F153" s="23">
        <v>9.6e-5</v>
      </c>
      <c r="G153" s="23">
        <v>0.003324804</v>
      </c>
    </row>
    <row r="154" ht="15.5" spans="1:7">
      <c r="A154" s="23" t="s">
        <v>419</v>
      </c>
      <c r="B154" s="23">
        <v>171.4078408</v>
      </c>
      <c r="C154" s="23">
        <v>1.467834983</v>
      </c>
      <c r="D154" s="23">
        <v>0.377529121</v>
      </c>
      <c r="E154" s="23">
        <v>3.888004667</v>
      </c>
      <c r="F154" s="23">
        <v>0.000101072</v>
      </c>
      <c r="G154" s="23">
        <v>0.003483086</v>
      </c>
    </row>
    <row r="155" ht="15.5" spans="1:7">
      <c r="A155" s="23" t="s">
        <v>426</v>
      </c>
      <c r="B155" s="23">
        <v>1883.205254</v>
      </c>
      <c r="C155" s="23">
        <v>1.055582397</v>
      </c>
      <c r="D155" s="23">
        <v>0.272618655</v>
      </c>
      <c r="E155" s="23">
        <v>3.872010876</v>
      </c>
      <c r="F155" s="23">
        <v>0.000107941</v>
      </c>
      <c r="G155" s="23">
        <v>0.003605613</v>
      </c>
    </row>
    <row r="156" ht="15.5" spans="1:7">
      <c r="A156" s="23" t="s">
        <v>427</v>
      </c>
      <c r="B156" s="23">
        <v>220.168522</v>
      </c>
      <c r="C156" s="23">
        <v>1.195653267</v>
      </c>
      <c r="D156" s="23">
        <v>0.30993118</v>
      </c>
      <c r="E156" s="23">
        <v>3.85780245</v>
      </c>
      <c r="F156" s="23">
        <v>0.000114411</v>
      </c>
      <c r="G156" s="23">
        <v>0.003805042</v>
      </c>
    </row>
    <row r="157" ht="15.5" spans="1:7">
      <c r="A157" s="23" t="s">
        <v>429</v>
      </c>
      <c r="B157" s="23">
        <v>97.846206</v>
      </c>
      <c r="C157" s="23">
        <v>1.626609241</v>
      </c>
      <c r="D157" s="23">
        <v>0.423669129</v>
      </c>
      <c r="E157" s="23">
        <v>3.839338605</v>
      </c>
      <c r="F157" s="23">
        <v>0.000123366</v>
      </c>
      <c r="G157" s="23">
        <v>0.004067346</v>
      </c>
    </row>
    <row r="158" ht="15.5" spans="1:7">
      <c r="A158" s="23" t="s">
        <v>431</v>
      </c>
      <c r="B158" s="23">
        <v>81.83818624</v>
      </c>
      <c r="C158" s="23">
        <v>1.610065758</v>
      </c>
      <c r="D158" s="23">
        <v>0.420722391</v>
      </c>
      <c r="E158" s="23">
        <v>3.826907704</v>
      </c>
      <c r="F158" s="23">
        <v>0.000129763</v>
      </c>
      <c r="G158" s="23">
        <v>0.004186175</v>
      </c>
    </row>
    <row r="159" ht="15.5" spans="1:7">
      <c r="A159" s="23" t="s">
        <v>432</v>
      </c>
      <c r="B159" s="23">
        <v>189.9190149</v>
      </c>
      <c r="C159" s="23">
        <v>1.241055542</v>
      </c>
      <c r="D159" s="23">
        <v>0.324378334</v>
      </c>
      <c r="E159" s="23">
        <v>3.825950793</v>
      </c>
      <c r="F159" s="23">
        <v>0.000130268</v>
      </c>
      <c r="G159" s="23">
        <v>0.004186175</v>
      </c>
    </row>
    <row r="160" ht="15.5" spans="1:7">
      <c r="A160" s="23" t="s">
        <v>433</v>
      </c>
      <c r="B160" s="23">
        <v>182.1650457</v>
      </c>
      <c r="C160" s="23">
        <v>3.802843915</v>
      </c>
      <c r="D160" s="23">
        <v>0.993570895</v>
      </c>
      <c r="E160" s="23">
        <v>3.827451001</v>
      </c>
      <c r="F160" s="23">
        <v>0.000129477</v>
      </c>
      <c r="G160" s="23">
        <v>0.004186175</v>
      </c>
    </row>
    <row r="161" ht="15.5" spans="1:7">
      <c r="A161" s="23" t="s">
        <v>435</v>
      </c>
      <c r="B161" s="23">
        <v>17.46921154</v>
      </c>
      <c r="C161" s="23">
        <v>2.710053492</v>
      </c>
      <c r="D161" s="23">
        <v>0.70928248</v>
      </c>
      <c r="E161" s="23">
        <v>3.820838059</v>
      </c>
      <c r="F161" s="23">
        <v>0.000132999</v>
      </c>
      <c r="G161" s="23">
        <v>0.004255967</v>
      </c>
    </row>
    <row r="162" ht="15.5" spans="1:7">
      <c r="A162" s="23" t="s">
        <v>437</v>
      </c>
      <c r="B162" s="23">
        <v>21.14504735</v>
      </c>
      <c r="C162" s="23">
        <v>3.090099628</v>
      </c>
      <c r="D162" s="23">
        <v>0.810003002</v>
      </c>
      <c r="E162" s="23">
        <v>3.814923676</v>
      </c>
      <c r="F162" s="23">
        <v>0.000136225</v>
      </c>
      <c r="G162" s="23">
        <v>0.004322874</v>
      </c>
    </row>
    <row r="163" ht="15.5" spans="1:7">
      <c r="A163" s="23" t="s">
        <v>438</v>
      </c>
      <c r="B163" s="23">
        <v>155.7528859</v>
      </c>
      <c r="C163" s="23">
        <v>1.468299913</v>
      </c>
      <c r="D163" s="23">
        <v>0.385043288</v>
      </c>
      <c r="E163" s="23">
        <v>3.813337254</v>
      </c>
      <c r="F163" s="23">
        <v>0.000137103</v>
      </c>
      <c r="G163" s="23">
        <v>0.004332677</v>
      </c>
    </row>
    <row r="164" ht="15.5" spans="1:7">
      <c r="A164" s="23" t="s">
        <v>439</v>
      </c>
      <c r="B164" s="23">
        <v>79.13967772</v>
      </c>
      <c r="C164" s="23">
        <v>1.715291762</v>
      </c>
      <c r="D164" s="23">
        <v>0.449999434</v>
      </c>
      <c r="E164" s="23">
        <v>3.811764268</v>
      </c>
      <c r="F164" s="23">
        <v>0.000137978</v>
      </c>
      <c r="G164" s="23">
        <v>0.00434233</v>
      </c>
    </row>
    <row r="165" ht="15.5" spans="1:7">
      <c r="A165" s="23" t="s">
        <v>440</v>
      </c>
      <c r="B165" s="23">
        <v>90.62065283</v>
      </c>
      <c r="C165" s="23">
        <v>1.418087045</v>
      </c>
      <c r="D165" s="23">
        <v>0.372856185</v>
      </c>
      <c r="E165" s="23">
        <v>3.803308354</v>
      </c>
      <c r="F165" s="23">
        <v>0.000142776</v>
      </c>
      <c r="G165" s="23">
        <v>0.004474837</v>
      </c>
    </row>
    <row r="166" ht="15.5" spans="1:7">
      <c r="A166" s="23" t="s">
        <v>441</v>
      </c>
      <c r="B166" s="23">
        <v>190.5141152</v>
      </c>
      <c r="C166" s="23">
        <v>1.285108502</v>
      </c>
      <c r="D166" s="23">
        <v>0.33847052</v>
      </c>
      <c r="E166" s="23">
        <v>3.796810734</v>
      </c>
      <c r="F166" s="23">
        <v>0.00014657</v>
      </c>
      <c r="G166" s="23">
        <v>0.0045377</v>
      </c>
    </row>
    <row r="167" ht="15.5" spans="1:7">
      <c r="A167" s="23" t="s">
        <v>442</v>
      </c>
      <c r="B167" s="23">
        <v>288.6908277</v>
      </c>
      <c r="C167" s="23">
        <v>1.148844438</v>
      </c>
      <c r="D167" s="23">
        <v>0.302481232</v>
      </c>
      <c r="E167" s="23">
        <v>3.798068501</v>
      </c>
      <c r="F167" s="23">
        <v>0.000145828</v>
      </c>
      <c r="G167" s="23">
        <v>0.0045377</v>
      </c>
    </row>
    <row r="168" ht="15.5" spans="1:7">
      <c r="A168" s="23" t="s">
        <v>444</v>
      </c>
      <c r="B168" s="23">
        <v>144.1706521</v>
      </c>
      <c r="C168" s="23">
        <v>1.559046477</v>
      </c>
      <c r="D168" s="23">
        <v>0.411203832</v>
      </c>
      <c r="E168" s="23">
        <v>3.791420111</v>
      </c>
      <c r="F168" s="23">
        <v>0.000149788</v>
      </c>
      <c r="G168" s="23">
        <v>0.004599951</v>
      </c>
    </row>
    <row r="169" ht="15.5" spans="1:7">
      <c r="A169" s="23" t="s">
        <v>445</v>
      </c>
      <c r="B169" s="23">
        <v>70.27026754</v>
      </c>
      <c r="C169" s="23">
        <v>1.851894764</v>
      </c>
      <c r="D169" s="23">
        <v>0.488939243</v>
      </c>
      <c r="E169" s="23">
        <v>3.787576456</v>
      </c>
      <c r="F169" s="23">
        <v>0.000152124</v>
      </c>
      <c r="G169" s="23">
        <v>0.004652914</v>
      </c>
    </row>
    <row r="170" ht="15.5" spans="1:7">
      <c r="A170" s="23" t="s">
        <v>447</v>
      </c>
      <c r="B170" s="23">
        <v>95.27313071</v>
      </c>
      <c r="C170" s="23">
        <v>3.353588163</v>
      </c>
      <c r="D170" s="23">
        <v>0.888878656</v>
      </c>
      <c r="E170" s="23">
        <v>3.772830115</v>
      </c>
      <c r="F170" s="23">
        <v>0.000161406</v>
      </c>
      <c r="G170" s="23">
        <v>0.004897488</v>
      </c>
    </row>
    <row r="171" ht="15.5" spans="1:7">
      <c r="A171" s="23" t="s">
        <v>449</v>
      </c>
      <c r="B171" s="23">
        <v>264.6040095</v>
      </c>
      <c r="C171" s="23">
        <v>1.20595052</v>
      </c>
      <c r="D171" s="23">
        <v>0.320051643</v>
      </c>
      <c r="E171" s="23">
        <v>3.767987281</v>
      </c>
      <c r="F171" s="23">
        <v>0.000164569</v>
      </c>
      <c r="G171" s="23">
        <v>0.004953985</v>
      </c>
    </row>
    <row r="172" ht="15.5" spans="1:7">
      <c r="A172" s="23" t="s">
        <v>450</v>
      </c>
      <c r="B172" s="23">
        <v>34.89856745</v>
      </c>
      <c r="C172" s="23">
        <v>2.33581103</v>
      </c>
      <c r="D172" s="23">
        <v>0.621005075</v>
      </c>
      <c r="E172" s="23">
        <v>3.761339678</v>
      </c>
      <c r="F172" s="23">
        <v>0.000169006</v>
      </c>
      <c r="G172" s="23">
        <v>0.00506751</v>
      </c>
    </row>
    <row r="173" ht="15.5" spans="1:7">
      <c r="A173" s="23" t="s">
        <v>452</v>
      </c>
      <c r="B173" s="23">
        <v>127.8361341</v>
      </c>
      <c r="C173" s="23">
        <v>1.309829941</v>
      </c>
      <c r="D173" s="23">
        <v>0.349651185</v>
      </c>
      <c r="E173" s="23">
        <v>3.746104681</v>
      </c>
      <c r="F173" s="23">
        <v>0.000179602</v>
      </c>
      <c r="G173" s="23">
        <v>0.005177457</v>
      </c>
    </row>
    <row r="174" ht="15.5" spans="1:7">
      <c r="A174" s="23" t="s">
        <v>453</v>
      </c>
      <c r="B174" s="23">
        <v>18.23595064</v>
      </c>
      <c r="C174" s="23">
        <v>3.385420176</v>
      </c>
      <c r="D174" s="23">
        <v>0.902882851</v>
      </c>
      <c r="E174" s="23">
        <v>3.74956748</v>
      </c>
      <c r="F174" s="23">
        <v>0.00017714</v>
      </c>
      <c r="G174" s="23">
        <v>0.005177457</v>
      </c>
    </row>
    <row r="175" ht="15.5" spans="1:7">
      <c r="A175" s="23" t="s">
        <v>455</v>
      </c>
      <c r="B175" s="23">
        <v>180.5226408</v>
      </c>
      <c r="C175" s="23">
        <v>1.681181698</v>
      </c>
      <c r="D175" s="23">
        <v>0.44887306</v>
      </c>
      <c r="E175" s="23">
        <v>3.745338825</v>
      </c>
      <c r="F175" s="23">
        <v>0.00018015</v>
      </c>
      <c r="G175" s="23">
        <v>0.005177457</v>
      </c>
    </row>
    <row r="176" ht="15.5" spans="1:7">
      <c r="A176" s="23" t="s">
        <v>457</v>
      </c>
      <c r="B176" s="23">
        <v>181.5074665</v>
      </c>
      <c r="C176" s="23">
        <v>1.567739226</v>
      </c>
      <c r="D176" s="23">
        <v>0.417728864</v>
      </c>
      <c r="E176" s="23">
        <v>3.7530067</v>
      </c>
      <c r="F176" s="23">
        <v>0.000174726</v>
      </c>
      <c r="G176" s="23">
        <v>0.005177457</v>
      </c>
    </row>
    <row r="177" ht="15.5" spans="1:7">
      <c r="A177" s="23" t="s">
        <v>458</v>
      </c>
      <c r="B177" s="23">
        <v>103.2020006</v>
      </c>
      <c r="C177" s="23">
        <v>1.51769564</v>
      </c>
      <c r="D177" s="23">
        <v>0.405007625</v>
      </c>
      <c r="E177" s="23">
        <v>3.747326089</v>
      </c>
      <c r="F177" s="23">
        <v>0.00017873</v>
      </c>
      <c r="G177" s="23">
        <v>0.005177457</v>
      </c>
    </row>
    <row r="178" ht="15.5" spans="1:7">
      <c r="A178" s="23" t="s">
        <v>459</v>
      </c>
      <c r="B178" s="23">
        <v>289.5584259</v>
      </c>
      <c r="C178" s="23">
        <v>1.093208712</v>
      </c>
      <c r="D178" s="23">
        <v>0.291597705</v>
      </c>
      <c r="E178" s="23">
        <v>3.749030574</v>
      </c>
      <c r="F178" s="23">
        <v>0.000177519</v>
      </c>
      <c r="G178" s="23">
        <v>0.005177457</v>
      </c>
    </row>
    <row r="179" ht="15.5" spans="1:7">
      <c r="A179" s="23" t="s">
        <v>462</v>
      </c>
      <c r="B179" s="23">
        <v>89.99610414</v>
      </c>
      <c r="C179" s="23">
        <v>1.248553994</v>
      </c>
      <c r="D179" s="23">
        <v>0.333750037</v>
      </c>
      <c r="E179" s="23">
        <v>3.740985341</v>
      </c>
      <c r="F179" s="23">
        <v>0.0001833</v>
      </c>
      <c r="G179" s="23">
        <v>0.005248175</v>
      </c>
    </row>
    <row r="180" ht="15.5" spans="1:7">
      <c r="A180" s="23" t="s">
        <v>463</v>
      </c>
      <c r="B180" s="23">
        <v>68.33026734</v>
      </c>
      <c r="C180" s="23">
        <v>1.556633779</v>
      </c>
      <c r="D180" s="23">
        <v>0.416530086</v>
      </c>
      <c r="E180" s="23">
        <v>3.737146083</v>
      </c>
      <c r="F180" s="23">
        <v>0.000186121</v>
      </c>
      <c r="G180" s="23">
        <v>0.005308974</v>
      </c>
    </row>
    <row r="181" ht="15.5" spans="1:7">
      <c r="A181" s="23" t="s">
        <v>464</v>
      </c>
      <c r="B181" s="23">
        <v>341.7212427</v>
      </c>
      <c r="C181" s="23">
        <v>1.114717612</v>
      </c>
      <c r="D181" s="23">
        <v>0.298642805</v>
      </c>
      <c r="E181" s="23">
        <v>3.732611641</v>
      </c>
      <c r="F181" s="23">
        <v>0.000189505</v>
      </c>
      <c r="G181" s="23">
        <v>0.005385326</v>
      </c>
    </row>
    <row r="182" ht="15.5" spans="1:7">
      <c r="A182" s="23" t="s">
        <v>468</v>
      </c>
      <c r="B182" s="23">
        <v>884.2444074</v>
      </c>
      <c r="C182" s="23">
        <v>1.077267375</v>
      </c>
      <c r="D182" s="23">
        <v>0.290463634</v>
      </c>
      <c r="E182" s="23">
        <v>3.708785714</v>
      </c>
      <c r="F182" s="23">
        <v>0.000208256</v>
      </c>
      <c r="G182" s="23">
        <v>0.005809797</v>
      </c>
    </row>
    <row r="183" ht="15.5" spans="1:7">
      <c r="A183" s="23" t="s">
        <v>470</v>
      </c>
      <c r="B183" s="23">
        <v>42.61680949</v>
      </c>
      <c r="C183" s="23">
        <v>2.182242043</v>
      </c>
      <c r="D183" s="23">
        <v>0.588796225</v>
      </c>
      <c r="E183" s="23">
        <v>3.706277231</v>
      </c>
      <c r="F183" s="23">
        <v>0.000210328</v>
      </c>
      <c r="G183" s="23">
        <v>0.00582494</v>
      </c>
    </row>
    <row r="184" ht="15.5" spans="1:7">
      <c r="A184" s="23" t="s">
        <v>471</v>
      </c>
      <c r="B184" s="23">
        <v>401.5691278</v>
      </c>
      <c r="C184" s="23">
        <v>1.141261082</v>
      </c>
      <c r="D184" s="23">
        <v>0.308045726</v>
      </c>
      <c r="E184" s="23">
        <v>3.704843098</v>
      </c>
      <c r="F184" s="23">
        <v>0.000211522</v>
      </c>
      <c r="G184" s="23">
        <v>0.005830762</v>
      </c>
    </row>
    <row r="185" ht="15.5" spans="1:7">
      <c r="A185" s="23" t="s">
        <v>472</v>
      </c>
      <c r="B185" s="23">
        <v>92.54189413</v>
      </c>
      <c r="C185" s="23">
        <v>1.505192408</v>
      </c>
      <c r="D185" s="23">
        <v>0.406449144</v>
      </c>
      <c r="E185" s="23">
        <v>3.70327366</v>
      </c>
      <c r="F185" s="23">
        <v>0.000212835</v>
      </c>
      <c r="G185" s="23">
        <v>0.005830762</v>
      </c>
    </row>
    <row r="186" ht="15.5" spans="1:7">
      <c r="A186" s="23" t="s">
        <v>473</v>
      </c>
      <c r="B186" s="23">
        <v>245.7828284</v>
      </c>
      <c r="C186" s="23">
        <v>1.032829346</v>
      </c>
      <c r="D186" s="23">
        <v>0.278842425</v>
      </c>
      <c r="E186" s="23">
        <v>3.703989256</v>
      </c>
      <c r="F186" s="23">
        <v>0.000212235</v>
      </c>
      <c r="G186" s="23">
        <v>0.005830762</v>
      </c>
    </row>
    <row r="187" ht="15.5" spans="1:7">
      <c r="A187" s="23" t="s">
        <v>474</v>
      </c>
      <c r="B187" s="23">
        <v>121.146042</v>
      </c>
      <c r="C187" s="23">
        <v>1.162587308</v>
      </c>
      <c r="D187" s="23">
        <v>0.314423109</v>
      </c>
      <c r="E187" s="23">
        <v>3.697525008</v>
      </c>
      <c r="F187" s="23">
        <v>0.000217712</v>
      </c>
      <c r="G187" s="23">
        <v>0.005942985</v>
      </c>
    </row>
    <row r="188" ht="15.5" spans="1:7">
      <c r="A188" s="23" t="s">
        <v>475</v>
      </c>
      <c r="B188" s="23">
        <v>18.62877703</v>
      </c>
      <c r="C188" s="23">
        <v>2.997131833</v>
      </c>
      <c r="D188" s="23">
        <v>0.812801811</v>
      </c>
      <c r="E188" s="23">
        <v>3.687407917</v>
      </c>
      <c r="F188" s="23">
        <v>0.00022655</v>
      </c>
      <c r="G188" s="23">
        <v>0.006162161</v>
      </c>
    </row>
    <row r="189" ht="15.5" spans="1:7">
      <c r="A189" s="23" t="s">
        <v>476</v>
      </c>
      <c r="B189" s="23">
        <v>115.4306635</v>
      </c>
      <c r="C189" s="23">
        <v>1.550416444</v>
      </c>
      <c r="D189" s="23">
        <v>0.421590324</v>
      </c>
      <c r="E189" s="23">
        <v>3.677542759</v>
      </c>
      <c r="F189" s="23">
        <v>0.000235492</v>
      </c>
      <c r="G189" s="23">
        <v>0.006382577</v>
      </c>
    </row>
    <row r="190" ht="15.5" spans="1:7">
      <c r="A190" s="23" t="s">
        <v>477</v>
      </c>
      <c r="B190" s="23">
        <v>40.59296541</v>
      </c>
      <c r="C190" s="23">
        <v>2.004756359</v>
      </c>
      <c r="D190" s="23">
        <v>0.545663121</v>
      </c>
      <c r="E190" s="23">
        <v>3.673981769</v>
      </c>
      <c r="F190" s="23">
        <v>0.0002388</v>
      </c>
      <c r="G190" s="23">
        <v>0.006449288</v>
      </c>
    </row>
    <row r="191" ht="15.5" spans="1:7">
      <c r="A191" s="23" t="s">
        <v>478</v>
      </c>
      <c r="B191" s="23">
        <v>145.4361129</v>
      </c>
      <c r="C191" s="23">
        <v>1.011914275</v>
      </c>
      <c r="D191" s="23">
        <v>0.275827519</v>
      </c>
      <c r="E191" s="23">
        <v>3.668648724</v>
      </c>
      <c r="F191" s="23">
        <v>0.000243836</v>
      </c>
      <c r="G191" s="23">
        <v>0.006562027</v>
      </c>
    </row>
    <row r="192" ht="15.5" spans="1:7">
      <c r="A192" s="23" t="s">
        <v>479</v>
      </c>
      <c r="B192" s="23">
        <v>47.82806526</v>
      </c>
      <c r="C192" s="23">
        <v>2.213858039</v>
      </c>
      <c r="D192" s="23">
        <v>0.604852129</v>
      </c>
      <c r="E192" s="23">
        <v>3.660164085</v>
      </c>
      <c r="F192" s="23">
        <v>0.000252054</v>
      </c>
      <c r="G192" s="23">
        <v>0.006759302</v>
      </c>
    </row>
    <row r="193" ht="15.5" spans="1:7">
      <c r="A193" s="23" t="s">
        <v>480</v>
      </c>
      <c r="B193" s="23">
        <v>117.0866422</v>
      </c>
      <c r="C193" s="23">
        <v>1.758925989</v>
      </c>
      <c r="D193" s="23">
        <v>0.481611933</v>
      </c>
      <c r="E193" s="23">
        <v>3.652164465</v>
      </c>
      <c r="F193" s="23">
        <v>0.000260039</v>
      </c>
      <c r="G193" s="23">
        <v>0.006948979</v>
      </c>
    </row>
    <row r="194" ht="15.5" spans="1:7">
      <c r="A194" s="23" t="s">
        <v>482</v>
      </c>
      <c r="B194" s="23">
        <v>118.945396</v>
      </c>
      <c r="C194" s="23">
        <v>1.170521435</v>
      </c>
      <c r="D194" s="23">
        <v>0.322485431</v>
      </c>
      <c r="E194" s="23">
        <v>3.629687807</v>
      </c>
      <c r="F194" s="23">
        <v>0.000283764</v>
      </c>
      <c r="G194" s="23">
        <v>0.007530133</v>
      </c>
    </row>
    <row r="195" ht="15.5" spans="1:7">
      <c r="A195" s="23" t="s">
        <v>487</v>
      </c>
      <c r="B195" s="23">
        <v>57.96227086</v>
      </c>
      <c r="C195" s="23">
        <v>1.841773032</v>
      </c>
      <c r="D195" s="23">
        <v>0.510727423</v>
      </c>
      <c r="E195" s="23">
        <v>3.60617611</v>
      </c>
      <c r="F195" s="23">
        <v>0.000310742</v>
      </c>
      <c r="G195" s="23">
        <v>0.008049705</v>
      </c>
    </row>
    <row r="196" ht="15.5" spans="1:7">
      <c r="A196" s="23" t="s">
        <v>489</v>
      </c>
      <c r="B196" s="23">
        <v>85.50768796</v>
      </c>
      <c r="C196" s="23">
        <v>1.45042179</v>
      </c>
      <c r="D196" s="23">
        <v>0.402729981</v>
      </c>
      <c r="E196" s="23">
        <v>3.601474578</v>
      </c>
      <c r="F196" s="23">
        <v>0.000316417</v>
      </c>
      <c r="G196" s="23">
        <v>0.008113921</v>
      </c>
    </row>
    <row r="197" ht="15.5" spans="1:7">
      <c r="A197" s="23" t="s">
        <v>491</v>
      </c>
      <c r="B197" s="23">
        <v>21.93061172</v>
      </c>
      <c r="C197" s="23">
        <v>3.113591496</v>
      </c>
      <c r="D197" s="23">
        <v>0.866757362</v>
      </c>
      <c r="E197" s="23">
        <v>3.592229653</v>
      </c>
      <c r="F197" s="23">
        <v>0.000327861</v>
      </c>
      <c r="G197" s="23">
        <v>0.008351128</v>
      </c>
    </row>
    <row r="198" ht="15.5" spans="1:7">
      <c r="A198" s="23" t="s">
        <v>494</v>
      </c>
      <c r="B198" s="23">
        <v>180.3515307</v>
      </c>
      <c r="C198" s="23">
        <v>1.21401062</v>
      </c>
      <c r="D198" s="23">
        <v>0.338616152</v>
      </c>
      <c r="E198" s="23">
        <v>3.585211789</v>
      </c>
      <c r="F198" s="23">
        <v>0.000336805</v>
      </c>
      <c r="G198" s="23">
        <v>0.008493726</v>
      </c>
    </row>
    <row r="199" ht="15.5" spans="1:7">
      <c r="A199" s="23" t="s">
        <v>496</v>
      </c>
      <c r="B199" s="23">
        <v>22.84910228</v>
      </c>
      <c r="C199" s="23">
        <v>3.284309398</v>
      </c>
      <c r="D199" s="23">
        <v>0.918494173</v>
      </c>
      <c r="E199" s="23">
        <v>3.5757542</v>
      </c>
      <c r="F199" s="23">
        <v>0.00034922</v>
      </c>
      <c r="G199" s="23">
        <v>0.008720358</v>
      </c>
    </row>
    <row r="200" ht="15.5" spans="1:7">
      <c r="A200" s="23" t="s">
        <v>497</v>
      </c>
      <c r="B200" s="23">
        <v>65.40325329</v>
      </c>
      <c r="C200" s="23">
        <v>1.440788887</v>
      </c>
      <c r="D200" s="23">
        <v>0.402933446</v>
      </c>
      <c r="E200" s="23">
        <v>3.575749053</v>
      </c>
      <c r="F200" s="23">
        <v>0.000349227</v>
      </c>
      <c r="G200" s="23">
        <v>0.008720358</v>
      </c>
    </row>
    <row r="201" ht="15.5" spans="1:7">
      <c r="A201" s="23" t="s">
        <v>499</v>
      </c>
      <c r="B201" s="23">
        <v>127.69351</v>
      </c>
      <c r="C201" s="23">
        <v>1.534164438</v>
      </c>
      <c r="D201" s="23">
        <v>0.429912262</v>
      </c>
      <c r="E201" s="23">
        <v>3.568552405</v>
      </c>
      <c r="F201" s="23">
        <v>0.000358959</v>
      </c>
      <c r="G201" s="23">
        <v>0.008903229</v>
      </c>
    </row>
    <row r="202" ht="15.5" spans="1:7">
      <c r="A202" s="23" t="s">
        <v>500</v>
      </c>
      <c r="B202" s="23">
        <v>90.49245246</v>
      </c>
      <c r="C202" s="23">
        <v>1.80508108</v>
      </c>
      <c r="D202" s="23">
        <v>0.505943543</v>
      </c>
      <c r="E202" s="23">
        <v>3.567751987</v>
      </c>
      <c r="F202" s="23">
        <v>0.000360057</v>
      </c>
      <c r="G202" s="23">
        <v>0.008903229</v>
      </c>
    </row>
    <row r="203" ht="15.5" spans="1:7">
      <c r="A203" s="23" t="s">
        <v>502</v>
      </c>
      <c r="B203" s="23">
        <v>470.5181116</v>
      </c>
      <c r="C203" s="23">
        <v>1.283577647</v>
      </c>
      <c r="D203" s="23">
        <v>0.360996857</v>
      </c>
      <c r="E203" s="23">
        <v>3.555647705</v>
      </c>
      <c r="F203" s="23">
        <v>0.000377049</v>
      </c>
      <c r="G203" s="23">
        <v>0.009263244</v>
      </c>
    </row>
    <row r="204" ht="15.5" spans="1:7">
      <c r="A204" s="23" t="s">
        <v>503</v>
      </c>
      <c r="B204" s="23">
        <v>30.51435022</v>
      </c>
      <c r="C204" s="23">
        <v>2.411324587</v>
      </c>
      <c r="D204" s="23">
        <v>0.680218609</v>
      </c>
      <c r="E204" s="23">
        <v>3.544925934</v>
      </c>
      <c r="F204" s="23">
        <v>0.000392723</v>
      </c>
      <c r="G204" s="23">
        <v>0.009610105</v>
      </c>
    </row>
    <row r="205" ht="15.5" spans="1:7">
      <c r="A205" s="23" t="s">
        <v>505</v>
      </c>
      <c r="B205" s="23">
        <v>91.27552307</v>
      </c>
      <c r="C205" s="23">
        <v>1.733857508</v>
      </c>
      <c r="D205" s="23">
        <v>0.489353829</v>
      </c>
      <c r="E205" s="23">
        <v>3.543157133</v>
      </c>
      <c r="F205" s="23">
        <v>0.000395367</v>
      </c>
      <c r="G205" s="23">
        <v>0.009620177</v>
      </c>
    </row>
    <row r="206" ht="15.5" spans="1:7">
      <c r="A206" s="23" t="s">
        <v>506</v>
      </c>
      <c r="B206" s="23">
        <v>66.01067718</v>
      </c>
      <c r="C206" s="23">
        <v>1.817835361</v>
      </c>
      <c r="D206" s="23">
        <v>0.513763899</v>
      </c>
      <c r="E206" s="23">
        <v>3.53826994</v>
      </c>
      <c r="F206" s="23">
        <v>0.000402758</v>
      </c>
      <c r="G206" s="23">
        <v>0.009768808</v>
      </c>
    </row>
    <row r="207" ht="15.5" spans="1:7">
      <c r="A207" s="23" t="s">
        <v>509</v>
      </c>
      <c r="B207" s="23">
        <v>150.5088978</v>
      </c>
      <c r="C207" s="23">
        <v>1.185838984</v>
      </c>
      <c r="D207" s="23">
        <v>0.335487926</v>
      </c>
      <c r="E207" s="23">
        <v>3.534669633</v>
      </c>
      <c r="F207" s="23">
        <v>0.000408285</v>
      </c>
      <c r="G207" s="23">
        <v>0.00980915</v>
      </c>
    </row>
    <row r="208" ht="15.5" spans="1:7">
      <c r="A208" s="23" t="s">
        <v>511</v>
      </c>
      <c r="B208" s="23">
        <v>1343.083089</v>
      </c>
      <c r="C208" s="23">
        <v>1.206681271</v>
      </c>
      <c r="D208" s="23">
        <v>0.342705083</v>
      </c>
      <c r="E208" s="23">
        <v>3.521048656</v>
      </c>
      <c r="F208" s="23">
        <v>0.000429844</v>
      </c>
      <c r="G208" s="23">
        <v>0.010198411</v>
      </c>
    </row>
    <row r="209" ht="15.5" spans="1:7">
      <c r="A209" s="23" t="s">
        <v>512</v>
      </c>
      <c r="B209" s="23">
        <v>39.84026438</v>
      </c>
      <c r="C209" s="23">
        <v>2.015509125</v>
      </c>
      <c r="D209" s="23">
        <v>0.57231139</v>
      </c>
      <c r="E209" s="23">
        <v>3.521700178</v>
      </c>
      <c r="F209" s="23">
        <v>0.000428789</v>
      </c>
      <c r="G209" s="23">
        <v>0.010198411</v>
      </c>
    </row>
    <row r="210" ht="15.5" spans="1:7">
      <c r="A210" s="23" t="s">
        <v>517</v>
      </c>
      <c r="B210" s="23">
        <v>357.5161822</v>
      </c>
      <c r="C210" s="23">
        <v>1.011391776</v>
      </c>
      <c r="D210" s="23">
        <v>0.288697548</v>
      </c>
      <c r="E210" s="23">
        <v>3.503291878</v>
      </c>
      <c r="F210" s="23">
        <v>0.000459546</v>
      </c>
      <c r="G210" s="23">
        <v>0.010768921</v>
      </c>
    </row>
    <row r="211" ht="15.5" spans="1:7">
      <c r="A211" s="23" t="s">
        <v>518</v>
      </c>
      <c r="B211" s="23">
        <v>30.23830007</v>
      </c>
      <c r="C211" s="23">
        <v>3.253244144</v>
      </c>
      <c r="D211" s="23">
        <v>0.928991339</v>
      </c>
      <c r="E211" s="23">
        <v>3.501910092</v>
      </c>
      <c r="F211" s="23">
        <v>0.000461935</v>
      </c>
      <c r="G211" s="23">
        <v>0.010791719</v>
      </c>
    </row>
    <row r="212" ht="15.5" spans="1:7">
      <c r="A212" s="23" t="s">
        <v>519</v>
      </c>
      <c r="B212" s="23">
        <v>19.56876263</v>
      </c>
      <c r="C212" s="23">
        <v>3.242673445</v>
      </c>
      <c r="D212" s="23">
        <v>0.926204405</v>
      </c>
      <c r="E212" s="23">
        <v>3.501034357</v>
      </c>
      <c r="F212" s="23">
        <v>0.000463456</v>
      </c>
      <c r="G212" s="23">
        <v>0.010794133</v>
      </c>
    </row>
    <row r="213" ht="15.5" spans="1:7">
      <c r="A213" s="23" t="s">
        <v>520</v>
      </c>
      <c r="B213" s="23">
        <v>43.88191697</v>
      </c>
      <c r="C213" s="23">
        <v>1.688005026</v>
      </c>
      <c r="D213" s="23">
        <v>0.482631596</v>
      </c>
      <c r="E213" s="23">
        <v>3.497502114</v>
      </c>
      <c r="F213" s="23">
        <v>0.000469637</v>
      </c>
      <c r="G213" s="23">
        <v>0.010891879</v>
      </c>
    </row>
    <row r="214" ht="15.5" spans="1:7">
      <c r="A214" s="23" t="s">
        <v>523</v>
      </c>
      <c r="B214" s="23">
        <v>37.01449411</v>
      </c>
      <c r="C214" s="23">
        <v>2.503620921</v>
      </c>
      <c r="D214" s="23">
        <v>0.716728278</v>
      </c>
      <c r="E214" s="23">
        <v>3.493124241</v>
      </c>
      <c r="F214" s="23">
        <v>0.000477404</v>
      </c>
      <c r="G214" s="23">
        <v>0.010927274</v>
      </c>
    </row>
    <row r="215" ht="15.5" spans="1:7">
      <c r="A215" s="23" t="s">
        <v>524</v>
      </c>
      <c r="B215" s="23">
        <v>150.280767</v>
      </c>
      <c r="C215" s="23">
        <v>1.21226741</v>
      </c>
      <c r="D215" s="23">
        <v>0.347213933</v>
      </c>
      <c r="E215" s="23">
        <v>3.491413497</v>
      </c>
      <c r="F215" s="23">
        <v>0.000480472</v>
      </c>
      <c r="G215" s="23">
        <v>0.010927274</v>
      </c>
    </row>
    <row r="216" ht="15.5" spans="1:7">
      <c r="A216" s="23" t="s">
        <v>525</v>
      </c>
      <c r="B216" s="23">
        <v>140.8349997</v>
      </c>
      <c r="C216" s="23">
        <v>1.451286878</v>
      </c>
      <c r="D216" s="23">
        <v>0.415684994</v>
      </c>
      <c r="E216" s="23">
        <v>3.491314095</v>
      </c>
      <c r="F216" s="23">
        <v>0.000480651</v>
      </c>
      <c r="G216" s="23">
        <v>0.010927274</v>
      </c>
    </row>
    <row r="217" ht="15.5" spans="1:7">
      <c r="A217" s="23" t="s">
        <v>526</v>
      </c>
      <c r="B217" s="23">
        <v>71.15970016</v>
      </c>
      <c r="C217" s="23">
        <v>1.330448365</v>
      </c>
      <c r="D217" s="23">
        <v>0.380909777</v>
      </c>
      <c r="E217" s="23">
        <v>3.492817581</v>
      </c>
      <c r="F217" s="23">
        <v>0.000477953</v>
      </c>
      <c r="G217" s="23">
        <v>0.010927274</v>
      </c>
    </row>
    <row r="218" ht="15.5" spans="1:7">
      <c r="A218" s="23" t="s">
        <v>527</v>
      </c>
      <c r="B218" s="23">
        <v>22.39694496</v>
      </c>
      <c r="C218" s="23">
        <v>2.923238553</v>
      </c>
      <c r="D218" s="23">
        <v>0.836857037</v>
      </c>
      <c r="E218" s="23">
        <v>3.493115819</v>
      </c>
      <c r="F218" s="23">
        <v>0.000477419</v>
      </c>
      <c r="G218" s="23">
        <v>0.010927274</v>
      </c>
    </row>
    <row r="219" ht="15.5" spans="1:7">
      <c r="A219" s="23" t="s">
        <v>529</v>
      </c>
      <c r="B219" s="23">
        <v>45.95998988</v>
      </c>
      <c r="C219" s="23">
        <v>1.797705054</v>
      </c>
      <c r="D219" s="23">
        <v>0.516591102</v>
      </c>
      <c r="E219" s="23">
        <v>3.479938092</v>
      </c>
      <c r="F219" s="23">
        <v>0.00050153</v>
      </c>
      <c r="G219" s="23">
        <v>0.011334273</v>
      </c>
    </row>
    <row r="220" ht="15.5" spans="1:7">
      <c r="A220" s="23" t="s">
        <v>530</v>
      </c>
      <c r="B220" s="23">
        <v>155.1078963</v>
      </c>
      <c r="C220" s="23">
        <v>1.312419419</v>
      </c>
      <c r="D220" s="23">
        <v>0.3775765</v>
      </c>
      <c r="E220" s="23">
        <v>3.475903346</v>
      </c>
      <c r="F220" s="23">
        <v>0.000509136</v>
      </c>
      <c r="G220" s="23">
        <v>0.011472124</v>
      </c>
    </row>
    <row r="221" ht="15.5" spans="1:7">
      <c r="A221" s="23" t="s">
        <v>531</v>
      </c>
      <c r="B221" s="23">
        <v>106.3676819</v>
      </c>
      <c r="C221" s="23">
        <v>1.44806669</v>
      </c>
      <c r="D221" s="23">
        <v>0.417348207</v>
      </c>
      <c r="E221" s="23">
        <v>3.469684707</v>
      </c>
      <c r="F221" s="23">
        <v>0.00052107</v>
      </c>
      <c r="G221" s="23">
        <v>0.011706391</v>
      </c>
    </row>
    <row r="222" ht="15.5" spans="1:7">
      <c r="A222" s="23" t="s">
        <v>534</v>
      </c>
      <c r="B222" s="23">
        <v>2240.489787</v>
      </c>
      <c r="C222" s="23">
        <v>1.067538394</v>
      </c>
      <c r="D222" s="23">
        <v>0.308067998</v>
      </c>
      <c r="E222" s="23">
        <v>3.465268708</v>
      </c>
      <c r="F222" s="23">
        <v>0.000529702</v>
      </c>
      <c r="G222" s="23">
        <v>0.011795936</v>
      </c>
    </row>
    <row r="223" ht="15.5" spans="1:7">
      <c r="A223" s="23" t="s">
        <v>536</v>
      </c>
      <c r="B223" s="23">
        <v>97.72861652</v>
      </c>
      <c r="C223" s="23">
        <v>1.826327474</v>
      </c>
      <c r="D223" s="23">
        <v>0.529402956</v>
      </c>
      <c r="E223" s="23">
        <v>3.449787071</v>
      </c>
      <c r="F223" s="23">
        <v>0.000561029</v>
      </c>
      <c r="G223" s="23">
        <v>0.012384916</v>
      </c>
    </row>
    <row r="224" ht="15.5" spans="1:7">
      <c r="A224" s="23" t="s">
        <v>537</v>
      </c>
      <c r="B224" s="23">
        <v>164.2916514</v>
      </c>
      <c r="C224" s="23">
        <v>1.249177199</v>
      </c>
      <c r="D224" s="23">
        <v>0.362030866</v>
      </c>
      <c r="E224" s="23">
        <v>3.450471535</v>
      </c>
      <c r="F224" s="23">
        <v>0.000559608</v>
      </c>
      <c r="G224" s="23">
        <v>0.012384916</v>
      </c>
    </row>
    <row r="225" ht="15.5" spans="1:7">
      <c r="A225" s="23" t="s">
        <v>541</v>
      </c>
      <c r="B225" s="23">
        <v>88.54199397</v>
      </c>
      <c r="C225" s="23">
        <v>1.864025736</v>
      </c>
      <c r="D225" s="23">
        <v>0.54311661</v>
      </c>
      <c r="E225" s="23">
        <v>3.432091195</v>
      </c>
      <c r="F225" s="23">
        <v>0.000598946</v>
      </c>
      <c r="G225" s="23">
        <v>0.012999977</v>
      </c>
    </row>
    <row r="226" ht="15.5" spans="1:7">
      <c r="A226" s="23" t="s">
        <v>542</v>
      </c>
      <c r="B226" s="23">
        <v>167.9423814</v>
      </c>
      <c r="C226" s="23">
        <v>2.769938999</v>
      </c>
      <c r="D226" s="23">
        <v>0.807090165</v>
      </c>
      <c r="E226" s="23">
        <v>3.43200688</v>
      </c>
      <c r="F226" s="23">
        <v>0.000599132</v>
      </c>
      <c r="G226" s="23">
        <v>0.012999977</v>
      </c>
    </row>
    <row r="227" ht="15.5" spans="1:7">
      <c r="A227" s="23" t="s">
        <v>544</v>
      </c>
      <c r="B227" s="23">
        <v>3089.025521</v>
      </c>
      <c r="C227" s="23">
        <v>1.103535065</v>
      </c>
      <c r="D227" s="23">
        <v>0.322556097</v>
      </c>
      <c r="E227" s="23">
        <v>3.42121905</v>
      </c>
      <c r="F227" s="23">
        <v>0.000623411</v>
      </c>
      <c r="G227" s="23">
        <v>0.013450136</v>
      </c>
    </row>
    <row r="228" ht="15.5" spans="1:7">
      <c r="A228" s="23" t="s">
        <v>545</v>
      </c>
      <c r="B228" s="23">
        <v>85.10761041</v>
      </c>
      <c r="C228" s="23">
        <v>2.084626417</v>
      </c>
      <c r="D228" s="23">
        <v>0.609596529</v>
      </c>
      <c r="E228" s="23">
        <v>3.419682226</v>
      </c>
      <c r="F228" s="23">
        <v>0.000626943</v>
      </c>
      <c r="G228" s="23">
        <v>0.013457603</v>
      </c>
    </row>
    <row r="229" ht="15.5" spans="1:7">
      <c r="A229" s="23" t="s">
        <v>546</v>
      </c>
      <c r="B229" s="23">
        <v>332.7127944</v>
      </c>
      <c r="C229" s="23">
        <v>1.255315462</v>
      </c>
      <c r="D229" s="23">
        <v>0.367101613</v>
      </c>
      <c r="E229" s="23">
        <v>3.419531314</v>
      </c>
      <c r="F229" s="23">
        <v>0.000627291</v>
      </c>
      <c r="G229" s="23">
        <v>0.013457603</v>
      </c>
    </row>
    <row r="230" ht="15.5" spans="1:7">
      <c r="A230" s="23" t="s">
        <v>547</v>
      </c>
      <c r="B230" s="23">
        <v>12304.79765</v>
      </c>
      <c r="C230" s="23">
        <v>1.197968267</v>
      </c>
      <c r="D230" s="23">
        <v>0.350822866</v>
      </c>
      <c r="E230" s="23">
        <v>3.414738267</v>
      </c>
      <c r="F230" s="23">
        <v>0.000638433</v>
      </c>
      <c r="G230" s="23">
        <v>0.01361991</v>
      </c>
    </row>
    <row r="231" ht="15.5" spans="1:7">
      <c r="A231" s="23" t="s">
        <v>548</v>
      </c>
      <c r="B231" s="23">
        <v>19.0045855</v>
      </c>
      <c r="C231" s="23">
        <v>3.114125483</v>
      </c>
      <c r="D231" s="23">
        <v>0.915934445</v>
      </c>
      <c r="E231" s="23">
        <v>3.399943632</v>
      </c>
      <c r="F231" s="23">
        <v>0.000673997</v>
      </c>
      <c r="G231" s="23">
        <v>0.014258791</v>
      </c>
    </row>
    <row r="232" ht="15.5" spans="1:7">
      <c r="A232" s="23" t="s">
        <v>550</v>
      </c>
      <c r="B232" s="23">
        <v>30.94206685</v>
      </c>
      <c r="C232" s="23">
        <v>2.043655767</v>
      </c>
      <c r="D232" s="23">
        <v>0.602504671</v>
      </c>
      <c r="E232" s="23">
        <v>3.391933484</v>
      </c>
      <c r="F232" s="23">
        <v>0.000694013</v>
      </c>
      <c r="G232" s="23">
        <v>0.01460111</v>
      </c>
    </row>
    <row r="233" ht="15.5" spans="1:7">
      <c r="A233" s="23" t="s">
        <v>553</v>
      </c>
      <c r="B233" s="23">
        <v>56.3903727</v>
      </c>
      <c r="C233" s="23">
        <v>1.669018568</v>
      </c>
      <c r="D233" s="23">
        <v>0.492596976</v>
      </c>
      <c r="E233" s="23">
        <v>3.38820303</v>
      </c>
      <c r="F233" s="23">
        <v>0.000703522</v>
      </c>
      <c r="G233" s="23">
        <v>0.014728955</v>
      </c>
    </row>
    <row r="234" ht="15.5" spans="1:7">
      <c r="A234" s="23" t="s">
        <v>554</v>
      </c>
      <c r="B234" s="23">
        <v>397.8841351</v>
      </c>
      <c r="C234" s="23">
        <v>1.080186806</v>
      </c>
      <c r="D234" s="23">
        <v>0.319011435</v>
      </c>
      <c r="E234" s="23">
        <v>3.386044158</v>
      </c>
      <c r="F234" s="23">
        <v>0.00070908</v>
      </c>
      <c r="G234" s="23">
        <v>0.014728955</v>
      </c>
    </row>
    <row r="235" ht="15.5" spans="1:7">
      <c r="A235" s="23" t="s">
        <v>555</v>
      </c>
      <c r="B235" s="23">
        <v>39.74035822</v>
      </c>
      <c r="C235" s="23">
        <v>2.337770757</v>
      </c>
      <c r="D235" s="23">
        <v>0.690578556</v>
      </c>
      <c r="E235" s="23">
        <v>3.385235084</v>
      </c>
      <c r="F235" s="23">
        <v>0.000711173</v>
      </c>
      <c r="G235" s="23">
        <v>0.014728955</v>
      </c>
    </row>
    <row r="236" ht="15.5" spans="1:7">
      <c r="A236" s="23" t="s">
        <v>556</v>
      </c>
      <c r="B236" s="23">
        <v>25.72401061</v>
      </c>
      <c r="C236" s="23">
        <v>2.546018303</v>
      </c>
      <c r="D236" s="23">
        <v>0.752564302</v>
      </c>
      <c r="E236" s="23">
        <v>3.383123937</v>
      </c>
      <c r="F236" s="23">
        <v>0.000716663</v>
      </c>
      <c r="G236" s="23">
        <v>0.014753626</v>
      </c>
    </row>
    <row r="237" ht="15.5" spans="1:7">
      <c r="A237" s="23" t="s">
        <v>558</v>
      </c>
      <c r="B237" s="23">
        <v>53.65697069</v>
      </c>
      <c r="C237" s="23">
        <v>1.655281675</v>
      </c>
      <c r="D237" s="23">
        <v>0.489780089</v>
      </c>
      <c r="E237" s="23">
        <v>3.379642641</v>
      </c>
      <c r="F237" s="23">
        <v>0.000725801</v>
      </c>
      <c r="G237" s="23">
        <v>0.014819579</v>
      </c>
    </row>
    <row r="238" ht="15.5" spans="1:7">
      <c r="A238" s="23" t="s">
        <v>559</v>
      </c>
      <c r="B238" s="23">
        <v>222.3004741</v>
      </c>
      <c r="C238" s="23">
        <v>1.252195802</v>
      </c>
      <c r="D238" s="23">
        <v>0.370439081</v>
      </c>
      <c r="E238" s="23">
        <v>3.380301552</v>
      </c>
      <c r="F238" s="23">
        <v>0.000724063</v>
      </c>
      <c r="G238" s="23">
        <v>0.014819579</v>
      </c>
    </row>
    <row r="239" ht="15.5" spans="1:7">
      <c r="A239" s="23" t="s">
        <v>561</v>
      </c>
      <c r="B239" s="23">
        <v>307.6468481</v>
      </c>
      <c r="C239" s="23">
        <v>1.013199748</v>
      </c>
      <c r="D239" s="23">
        <v>0.300518863</v>
      </c>
      <c r="E239" s="23">
        <v>3.371501332</v>
      </c>
      <c r="F239" s="23">
        <v>0.000747597</v>
      </c>
      <c r="G239" s="23">
        <v>0.015183192</v>
      </c>
    </row>
    <row r="240" ht="15.5" spans="1:7">
      <c r="A240" s="23" t="s">
        <v>563</v>
      </c>
      <c r="B240" s="23">
        <v>56.16896188</v>
      </c>
      <c r="C240" s="23">
        <v>1.916721983</v>
      </c>
      <c r="D240" s="23">
        <v>0.570077374</v>
      </c>
      <c r="E240" s="23">
        <v>3.362213747</v>
      </c>
      <c r="F240" s="23">
        <v>0.000773202</v>
      </c>
      <c r="G240" s="23">
        <v>0.01561992</v>
      </c>
    </row>
    <row r="241" ht="15.5" spans="1:7">
      <c r="A241" s="23" t="s">
        <v>564</v>
      </c>
      <c r="B241" s="23">
        <v>78.54926533</v>
      </c>
      <c r="C241" s="23">
        <v>1.548738487</v>
      </c>
      <c r="D241" s="23">
        <v>0.460879738</v>
      </c>
      <c r="E241" s="23">
        <v>3.36039613</v>
      </c>
      <c r="F241" s="23">
        <v>0.000778308</v>
      </c>
      <c r="G241" s="23">
        <v>0.015681463</v>
      </c>
    </row>
    <row r="242" ht="15.5" spans="1:7">
      <c r="A242" s="23" t="s">
        <v>566</v>
      </c>
      <c r="B242" s="23">
        <v>55.57642664</v>
      </c>
      <c r="C242" s="23">
        <v>1.439231129</v>
      </c>
      <c r="D242" s="23">
        <v>0.429373994</v>
      </c>
      <c r="E242" s="23">
        <v>3.351928969</v>
      </c>
      <c r="F242" s="23">
        <v>0.000802506</v>
      </c>
      <c r="G242" s="23">
        <v>0.015999702</v>
      </c>
    </row>
    <row r="243" ht="15.5" spans="1:7">
      <c r="A243" s="23" t="s">
        <v>567</v>
      </c>
      <c r="B243" s="23">
        <v>117.6338122</v>
      </c>
      <c r="C243" s="23">
        <v>1.692832819</v>
      </c>
      <c r="D243" s="23">
        <v>0.505394822</v>
      </c>
      <c r="E243" s="23">
        <v>3.349525449</v>
      </c>
      <c r="F243" s="23">
        <v>0.000809501</v>
      </c>
      <c r="G243" s="23">
        <v>0.016087129</v>
      </c>
    </row>
    <row r="244" ht="15.5" spans="1:7">
      <c r="A244" s="23" t="s">
        <v>569</v>
      </c>
      <c r="B244" s="23">
        <v>71.35323525</v>
      </c>
      <c r="C244" s="23">
        <v>1.399896804</v>
      </c>
      <c r="D244" s="23">
        <v>0.41844001</v>
      </c>
      <c r="E244" s="23">
        <v>3.345513744</v>
      </c>
      <c r="F244" s="23">
        <v>0.000821303</v>
      </c>
      <c r="G244" s="23">
        <v>0.016246864</v>
      </c>
    </row>
    <row r="245" ht="15.5" spans="1:7">
      <c r="A245" s="23" t="s">
        <v>572</v>
      </c>
      <c r="B245" s="23">
        <v>274.6815504</v>
      </c>
      <c r="C245" s="23">
        <v>1.051148045</v>
      </c>
      <c r="D245" s="23">
        <v>0.315118551</v>
      </c>
      <c r="E245" s="23">
        <v>3.335722517</v>
      </c>
      <c r="F245" s="23">
        <v>0.00085078</v>
      </c>
      <c r="G245" s="23">
        <v>0.016656924</v>
      </c>
    </row>
    <row r="246" ht="15.5" spans="1:7">
      <c r="A246" s="23" t="s">
        <v>573</v>
      </c>
      <c r="B246" s="23">
        <v>310.418498</v>
      </c>
      <c r="C246" s="23">
        <v>1.258193356</v>
      </c>
      <c r="D246" s="23">
        <v>0.377964445</v>
      </c>
      <c r="E246" s="23">
        <v>3.328866973</v>
      </c>
      <c r="F246" s="23">
        <v>0.000872</v>
      </c>
      <c r="G246" s="23">
        <v>0.016913192</v>
      </c>
    </row>
    <row r="247" ht="15.5" spans="1:7">
      <c r="A247" s="23" t="s">
        <v>575</v>
      </c>
      <c r="B247" s="23">
        <v>263.1876583</v>
      </c>
      <c r="C247" s="23">
        <v>1.589722943</v>
      </c>
      <c r="D247" s="23">
        <v>0.478858851</v>
      </c>
      <c r="E247" s="23">
        <v>3.319815307</v>
      </c>
      <c r="F247" s="23">
        <v>0.00090077</v>
      </c>
      <c r="G247" s="23">
        <v>0.017280267</v>
      </c>
    </row>
    <row r="248" ht="15.5" spans="1:7">
      <c r="A248" s="23" t="s">
        <v>576</v>
      </c>
      <c r="B248" s="23">
        <v>67.87888909</v>
      </c>
      <c r="C248" s="23">
        <v>1.792513993</v>
      </c>
      <c r="D248" s="23">
        <v>0.540370591</v>
      </c>
      <c r="E248" s="23">
        <v>3.317193832</v>
      </c>
      <c r="F248" s="23">
        <v>0.000909265</v>
      </c>
      <c r="G248" s="23">
        <v>0.017399405</v>
      </c>
    </row>
    <row r="249" ht="15.5" spans="1:7">
      <c r="A249" s="23" t="s">
        <v>577</v>
      </c>
      <c r="B249" s="23">
        <v>66.74757188</v>
      </c>
      <c r="C249" s="23">
        <v>1.378161923</v>
      </c>
      <c r="D249" s="23">
        <v>0.415692072</v>
      </c>
      <c r="E249" s="23">
        <v>3.31534329</v>
      </c>
      <c r="F249" s="23">
        <v>0.000915306</v>
      </c>
      <c r="G249" s="23">
        <v>0.017471113</v>
      </c>
    </row>
    <row r="250" ht="15.5" spans="1:7">
      <c r="A250" s="23" t="s">
        <v>578</v>
      </c>
      <c r="B250" s="23">
        <v>268.7370016</v>
      </c>
      <c r="C250" s="23">
        <v>1.49333074</v>
      </c>
      <c r="D250" s="23">
        <v>0.451099207</v>
      </c>
      <c r="E250" s="23">
        <v>3.310426434</v>
      </c>
      <c r="F250" s="23">
        <v>0.000931539</v>
      </c>
      <c r="G250" s="23">
        <v>0.017736509</v>
      </c>
    </row>
    <row r="251" ht="15.5" spans="1:7">
      <c r="A251" s="23" t="s">
        <v>579</v>
      </c>
      <c r="B251" s="23">
        <v>36.03057538</v>
      </c>
      <c r="C251" s="23">
        <v>2.402879404</v>
      </c>
      <c r="D251" s="23">
        <v>0.72648064</v>
      </c>
      <c r="E251" s="23">
        <v>3.307561511</v>
      </c>
      <c r="F251" s="23">
        <v>0.00094112</v>
      </c>
      <c r="G251" s="23">
        <v>0.017874247</v>
      </c>
    </row>
    <row r="252" ht="15.5" spans="1:7">
      <c r="A252" s="23" t="s">
        <v>580</v>
      </c>
      <c r="B252" s="23">
        <v>8413.059567</v>
      </c>
      <c r="C252" s="23">
        <v>1.731553333</v>
      </c>
      <c r="D252" s="23">
        <v>0.524157773</v>
      </c>
      <c r="E252" s="23">
        <v>3.303496433</v>
      </c>
      <c r="F252" s="23">
        <v>0.000954872</v>
      </c>
      <c r="G252" s="23">
        <v>0.018090308</v>
      </c>
    </row>
    <row r="253" ht="15.5" spans="1:7">
      <c r="A253" s="23" t="s">
        <v>581</v>
      </c>
      <c r="B253" s="23">
        <v>45.05070392</v>
      </c>
      <c r="C253" s="23">
        <v>1.983645043</v>
      </c>
      <c r="D253" s="23">
        <v>0.601011715</v>
      </c>
      <c r="E253" s="23">
        <v>3.300509779</v>
      </c>
      <c r="F253" s="23">
        <v>0.000965094</v>
      </c>
      <c r="G253" s="23">
        <v>0.018238591</v>
      </c>
    </row>
    <row r="254" ht="15.5" spans="1:7">
      <c r="A254" s="23" t="s">
        <v>583</v>
      </c>
      <c r="B254" s="23">
        <v>155.5526843</v>
      </c>
      <c r="C254" s="23">
        <v>1.152229404</v>
      </c>
      <c r="D254" s="23">
        <v>0.350581603</v>
      </c>
      <c r="E254" s="23">
        <v>3.286622556</v>
      </c>
      <c r="F254" s="23">
        <v>0.001013966</v>
      </c>
      <c r="G254" s="23">
        <v>0.018935992</v>
      </c>
    </row>
    <row r="255" ht="15.5" spans="1:7">
      <c r="A255" s="23" t="s">
        <v>584</v>
      </c>
      <c r="B255" s="23">
        <v>194.0904841</v>
      </c>
      <c r="C255" s="23">
        <v>1.166876237</v>
      </c>
      <c r="D255" s="23">
        <v>0.355356255</v>
      </c>
      <c r="E255" s="23">
        <v>3.283680029</v>
      </c>
      <c r="F255" s="23">
        <v>0.001024612</v>
      </c>
      <c r="G255" s="23">
        <v>0.019079324</v>
      </c>
    </row>
    <row r="256" ht="15.5" spans="1:7">
      <c r="A256" s="23" t="s">
        <v>586</v>
      </c>
      <c r="B256" s="23">
        <v>69.89699352</v>
      </c>
      <c r="C256" s="23">
        <v>1.564925723</v>
      </c>
      <c r="D256" s="23">
        <v>0.477285765</v>
      </c>
      <c r="E256" s="23">
        <v>3.278802422</v>
      </c>
      <c r="F256" s="23">
        <v>0.001042486</v>
      </c>
      <c r="G256" s="23">
        <v>0.019195203</v>
      </c>
    </row>
    <row r="257" ht="15.5" spans="1:7">
      <c r="A257" s="23" t="s">
        <v>587</v>
      </c>
      <c r="B257" s="23">
        <v>113.7207365</v>
      </c>
      <c r="C257" s="23">
        <v>1.162962869</v>
      </c>
      <c r="D257" s="23">
        <v>0.354950056</v>
      </c>
      <c r="E257" s="23">
        <v>3.276412691</v>
      </c>
      <c r="F257" s="23">
        <v>0.001051348</v>
      </c>
      <c r="G257" s="23">
        <v>0.019195203</v>
      </c>
    </row>
    <row r="258" ht="15.5" spans="1:7">
      <c r="A258" s="23" t="s">
        <v>589</v>
      </c>
      <c r="B258" s="23">
        <v>307.3684244</v>
      </c>
      <c r="C258" s="23">
        <v>1.128644815</v>
      </c>
      <c r="D258" s="23">
        <v>0.344711336</v>
      </c>
      <c r="E258" s="23">
        <v>3.274173771</v>
      </c>
      <c r="F258" s="23">
        <v>0.001059714</v>
      </c>
      <c r="G258" s="23">
        <v>0.019195203</v>
      </c>
    </row>
    <row r="259" ht="15.5" spans="1:7">
      <c r="A259" s="23" t="s">
        <v>590</v>
      </c>
      <c r="B259" s="23">
        <v>203.0108354</v>
      </c>
      <c r="C259" s="23">
        <v>1.26499584</v>
      </c>
      <c r="D259" s="23">
        <v>0.386398675</v>
      </c>
      <c r="E259" s="23">
        <v>3.273809983</v>
      </c>
      <c r="F259" s="23">
        <v>0.001061079</v>
      </c>
      <c r="G259" s="23">
        <v>0.019195203</v>
      </c>
    </row>
    <row r="260" ht="15.5" spans="1:7">
      <c r="A260" s="23" t="s">
        <v>591</v>
      </c>
      <c r="B260" s="23">
        <v>24.17381445</v>
      </c>
      <c r="C260" s="23">
        <v>3.151198702</v>
      </c>
      <c r="D260" s="23">
        <v>0.961769593</v>
      </c>
      <c r="E260" s="23">
        <v>3.276459067</v>
      </c>
      <c r="F260" s="23">
        <v>0.001051175</v>
      </c>
      <c r="G260" s="23">
        <v>0.019195203</v>
      </c>
    </row>
    <row r="261" ht="15.5" spans="1:7">
      <c r="A261" s="23" t="s">
        <v>593</v>
      </c>
      <c r="B261" s="23">
        <v>122.3095346</v>
      </c>
      <c r="C261" s="23">
        <v>1.513292868</v>
      </c>
      <c r="D261" s="23">
        <v>0.462104971</v>
      </c>
      <c r="E261" s="23">
        <v>3.274781624</v>
      </c>
      <c r="F261" s="23">
        <v>0.001057437</v>
      </c>
      <c r="G261" s="23">
        <v>0.019195203</v>
      </c>
    </row>
    <row r="262" ht="15.5" spans="1:7">
      <c r="A262" s="23" t="s">
        <v>594</v>
      </c>
      <c r="B262" s="23">
        <v>71.73355016</v>
      </c>
      <c r="C262" s="23">
        <v>1.432521117</v>
      </c>
      <c r="D262" s="23">
        <v>0.437781234</v>
      </c>
      <c r="E262" s="23">
        <v>3.272230523</v>
      </c>
      <c r="F262" s="23">
        <v>0.001067025</v>
      </c>
      <c r="G262" s="23">
        <v>0.019257027</v>
      </c>
    </row>
    <row r="263" ht="15.5" spans="1:7">
      <c r="A263" s="23" t="s">
        <v>597</v>
      </c>
      <c r="B263" s="23">
        <v>490.1248744</v>
      </c>
      <c r="C263" s="23">
        <v>1.060187105</v>
      </c>
      <c r="D263" s="23">
        <v>0.324550071</v>
      </c>
      <c r="E263" s="23">
        <v>3.266636497</v>
      </c>
      <c r="F263" s="23">
        <v>0.001088333</v>
      </c>
      <c r="G263" s="23">
        <v>0.01949238</v>
      </c>
    </row>
    <row r="264" ht="15.5" spans="1:7">
      <c r="A264" s="23" t="s">
        <v>598</v>
      </c>
      <c r="B264" s="23">
        <v>259.4201637</v>
      </c>
      <c r="C264" s="23">
        <v>1.114778688</v>
      </c>
      <c r="D264" s="23">
        <v>0.341315452</v>
      </c>
      <c r="E264" s="23">
        <v>3.26612429</v>
      </c>
      <c r="F264" s="23">
        <v>0.001090304</v>
      </c>
      <c r="G264" s="23">
        <v>0.01949238</v>
      </c>
    </row>
    <row r="265" ht="15.5" spans="1:7">
      <c r="A265" s="23" t="s">
        <v>606</v>
      </c>
      <c r="B265" s="23">
        <v>121.2423713</v>
      </c>
      <c r="C265" s="23">
        <v>1.169919304</v>
      </c>
      <c r="D265" s="23">
        <v>0.363539193</v>
      </c>
      <c r="E265" s="23">
        <v>3.218138034</v>
      </c>
      <c r="F265" s="23">
        <v>0.001290257</v>
      </c>
      <c r="G265" s="23">
        <v>0.022245545</v>
      </c>
    </row>
    <row r="266" ht="15.5" spans="1:7">
      <c r="A266" s="23" t="s">
        <v>608</v>
      </c>
      <c r="B266" s="23">
        <v>64.20338644</v>
      </c>
      <c r="C266" s="23">
        <v>1.369797848</v>
      </c>
      <c r="D266" s="23">
        <v>0.425947683</v>
      </c>
      <c r="E266" s="23">
        <v>3.215882847</v>
      </c>
      <c r="F266" s="23">
        <v>0.001300439</v>
      </c>
      <c r="G266" s="23">
        <v>0.022306631</v>
      </c>
    </row>
    <row r="267" ht="15.5" spans="1:7">
      <c r="A267" s="23" t="s">
        <v>609</v>
      </c>
      <c r="B267" s="23">
        <v>152.045153</v>
      </c>
      <c r="C267" s="23">
        <v>1.062345184</v>
      </c>
      <c r="D267" s="23">
        <v>0.330787166</v>
      </c>
      <c r="E267" s="23">
        <v>3.211567117</v>
      </c>
      <c r="F267" s="23">
        <v>0.001320131</v>
      </c>
      <c r="G267" s="23">
        <v>0.022593528</v>
      </c>
    </row>
    <row r="268" ht="15.5" spans="1:7">
      <c r="A268" s="23" t="s">
        <v>610</v>
      </c>
      <c r="B268" s="23">
        <v>43.01957951</v>
      </c>
      <c r="C268" s="23">
        <v>2.338986798</v>
      </c>
      <c r="D268" s="23">
        <v>0.729288997</v>
      </c>
      <c r="E268" s="23">
        <v>3.207215257</v>
      </c>
      <c r="F268" s="23">
        <v>0.001340267</v>
      </c>
      <c r="G268" s="23">
        <v>0.022784534</v>
      </c>
    </row>
    <row r="269" ht="15.5" spans="1:7">
      <c r="A269" s="23" t="s">
        <v>611</v>
      </c>
      <c r="B269" s="23">
        <v>124.841002</v>
      </c>
      <c r="C269" s="23">
        <v>1.235071016</v>
      </c>
      <c r="D269" s="23">
        <v>0.38587722</v>
      </c>
      <c r="E269" s="23">
        <v>3.200683924</v>
      </c>
      <c r="F269" s="23">
        <v>0.001371018</v>
      </c>
      <c r="G269" s="23">
        <v>0.023203724</v>
      </c>
    </row>
    <row r="270" ht="15.5" spans="1:7">
      <c r="A270" s="23" t="s">
        <v>612</v>
      </c>
      <c r="B270" s="23">
        <v>46.30844174</v>
      </c>
      <c r="C270" s="23">
        <v>1.736656093</v>
      </c>
      <c r="D270" s="23">
        <v>0.542569167</v>
      </c>
      <c r="E270" s="23">
        <v>3.200801294</v>
      </c>
      <c r="F270" s="23">
        <v>0.00137046</v>
      </c>
      <c r="G270" s="23">
        <v>0.023203724</v>
      </c>
    </row>
    <row r="271" ht="15.5" spans="1:7">
      <c r="A271" s="23" t="s">
        <v>613</v>
      </c>
      <c r="B271" s="23">
        <v>127.7408269</v>
      </c>
      <c r="C271" s="23">
        <v>1.025464856</v>
      </c>
      <c r="D271" s="23">
        <v>0.321981276</v>
      </c>
      <c r="E271" s="23">
        <v>3.184858663</v>
      </c>
      <c r="F271" s="23">
        <v>0.001448247</v>
      </c>
      <c r="G271" s="23">
        <v>0.024348457</v>
      </c>
    </row>
    <row r="272" ht="15.5" spans="1:7">
      <c r="A272" s="23" t="s">
        <v>614</v>
      </c>
      <c r="B272" s="23">
        <v>32.29237368</v>
      </c>
      <c r="C272" s="23">
        <v>2.03236689</v>
      </c>
      <c r="D272" s="23">
        <v>0.640710979</v>
      </c>
      <c r="E272" s="23">
        <v>3.172049419</v>
      </c>
      <c r="F272" s="23">
        <v>0.001513672</v>
      </c>
      <c r="G272" s="23">
        <v>0.025384299</v>
      </c>
    </row>
    <row r="273" ht="15.5" spans="1:7">
      <c r="A273" s="23" t="s">
        <v>615</v>
      </c>
      <c r="B273" s="23">
        <v>49.86259889</v>
      </c>
      <c r="C273" s="23">
        <v>2.254102128</v>
      </c>
      <c r="D273" s="23">
        <v>0.710769093</v>
      </c>
      <c r="E273" s="23">
        <v>3.171356425</v>
      </c>
      <c r="F273" s="23">
        <v>0.001517289</v>
      </c>
      <c r="G273" s="23">
        <v>0.025384299</v>
      </c>
    </row>
    <row r="274" ht="15.5" spans="1:7">
      <c r="A274" s="23" t="s">
        <v>617</v>
      </c>
      <c r="B274" s="23">
        <v>87.09473604</v>
      </c>
      <c r="C274" s="23">
        <v>1.325067854</v>
      </c>
      <c r="D274" s="23">
        <v>0.418545194</v>
      </c>
      <c r="E274" s="23">
        <v>3.165889547</v>
      </c>
      <c r="F274" s="23">
        <v>0.001546095</v>
      </c>
      <c r="G274" s="23">
        <v>0.025653723</v>
      </c>
    </row>
    <row r="275" ht="15.5" spans="1:7">
      <c r="A275" s="23" t="s">
        <v>618</v>
      </c>
      <c r="B275" s="23">
        <v>520.9076636</v>
      </c>
      <c r="C275" s="23">
        <v>1.058140844</v>
      </c>
      <c r="D275" s="23">
        <v>0.334320204</v>
      </c>
      <c r="E275" s="23">
        <v>3.165052044</v>
      </c>
      <c r="F275" s="23">
        <v>0.001550552</v>
      </c>
      <c r="G275" s="23">
        <v>0.02567175</v>
      </c>
    </row>
    <row r="276" ht="15.5" spans="1:7">
      <c r="A276" s="23" t="s">
        <v>620</v>
      </c>
      <c r="B276" s="23">
        <v>122.9546403</v>
      </c>
      <c r="C276" s="23">
        <v>1.103492189</v>
      </c>
      <c r="D276" s="23">
        <v>0.350004473</v>
      </c>
      <c r="E276" s="23">
        <v>3.152794536</v>
      </c>
      <c r="F276" s="23">
        <v>0.001617156</v>
      </c>
      <c r="G276" s="23">
        <v>0.026470041</v>
      </c>
    </row>
    <row r="277" ht="15.5" spans="1:7">
      <c r="A277" s="23" t="s">
        <v>621</v>
      </c>
      <c r="B277" s="23">
        <v>51.17961026</v>
      </c>
      <c r="C277" s="23">
        <v>2.230908634</v>
      </c>
      <c r="D277" s="23">
        <v>0.70731652</v>
      </c>
      <c r="E277" s="23">
        <v>3.15404571</v>
      </c>
      <c r="F277" s="23">
        <v>0.001610239</v>
      </c>
      <c r="G277" s="23">
        <v>0.026470041</v>
      </c>
    </row>
    <row r="278" ht="15.5" spans="1:7">
      <c r="A278" s="23" t="s">
        <v>623</v>
      </c>
      <c r="B278" s="23">
        <v>107.5413727</v>
      </c>
      <c r="C278" s="23">
        <v>1.239546644</v>
      </c>
      <c r="D278" s="23">
        <v>0.393213557</v>
      </c>
      <c r="E278" s="23">
        <v>3.152349712</v>
      </c>
      <c r="F278" s="23">
        <v>0.001619622</v>
      </c>
      <c r="G278" s="23">
        <v>0.026470041</v>
      </c>
    </row>
    <row r="279" ht="15.5" spans="1:7">
      <c r="A279" s="23" t="s">
        <v>624</v>
      </c>
      <c r="B279" s="23">
        <v>156.76818</v>
      </c>
      <c r="C279" s="23">
        <v>1.215228874</v>
      </c>
      <c r="D279" s="23">
        <v>0.385608083</v>
      </c>
      <c r="E279" s="23">
        <v>3.151461099</v>
      </c>
      <c r="F279" s="23">
        <v>0.001624558</v>
      </c>
      <c r="G279" s="23">
        <v>0.026493863</v>
      </c>
    </row>
    <row r="280" ht="15.5" spans="1:7">
      <c r="A280" s="23" t="s">
        <v>625</v>
      </c>
      <c r="B280" s="23">
        <v>35.93050646</v>
      </c>
      <c r="C280" s="23">
        <v>2.103766227</v>
      </c>
      <c r="D280" s="23">
        <v>0.667862197</v>
      </c>
      <c r="E280" s="23">
        <v>3.150000458</v>
      </c>
      <c r="F280" s="23">
        <v>0.001632702</v>
      </c>
      <c r="G280" s="23">
        <v>0.026569784</v>
      </c>
    </row>
    <row r="281" ht="15.5" spans="1:7">
      <c r="A281" s="23" t="s">
        <v>626</v>
      </c>
      <c r="B281" s="23">
        <v>88.48734976</v>
      </c>
      <c r="C281" s="23">
        <v>1.524374632</v>
      </c>
      <c r="D281" s="23">
        <v>0.484568461</v>
      </c>
      <c r="E281" s="23">
        <v>3.145839554</v>
      </c>
      <c r="F281" s="23">
        <v>0.001656108</v>
      </c>
      <c r="G281" s="23">
        <v>0.026824396</v>
      </c>
    </row>
    <row r="282" ht="15.5" spans="1:7">
      <c r="A282" s="23" t="s">
        <v>627</v>
      </c>
      <c r="B282" s="23">
        <v>168.2946444</v>
      </c>
      <c r="C282" s="23">
        <v>1.123292817</v>
      </c>
      <c r="D282" s="23">
        <v>0.357210545</v>
      </c>
      <c r="E282" s="23">
        <v>3.144623897</v>
      </c>
      <c r="F282" s="23">
        <v>0.001663005</v>
      </c>
      <c r="G282" s="23">
        <v>0.026824396</v>
      </c>
    </row>
    <row r="283" ht="15.5" spans="1:7">
      <c r="A283" s="23" t="s">
        <v>628</v>
      </c>
      <c r="B283" s="23">
        <v>63.25314165</v>
      </c>
      <c r="C283" s="23">
        <v>1.611262024</v>
      </c>
      <c r="D283" s="23">
        <v>0.51377938</v>
      </c>
      <c r="E283" s="23">
        <v>3.136097102</v>
      </c>
      <c r="F283" s="23">
        <v>0.001712125</v>
      </c>
      <c r="G283" s="23">
        <v>0.027336571</v>
      </c>
    </row>
    <row r="284" ht="15.5" spans="1:7">
      <c r="A284" s="23" t="s">
        <v>629</v>
      </c>
      <c r="B284" s="23">
        <v>58.1900317</v>
      </c>
      <c r="C284" s="23">
        <v>1.609930188</v>
      </c>
      <c r="D284" s="23">
        <v>0.513277191</v>
      </c>
      <c r="E284" s="23">
        <v>3.136570681</v>
      </c>
      <c r="F284" s="23">
        <v>0.001709362</v>
      </c>
      <c r="G284" s="23">
        <v>0.027336571</v>
      </c>
    </row>
    <row r="285" ht="15.5" spans="1:7">
      <c r="A285" s="23" t="s">
        <v>630</v>
      </c>
      <c r="B285" s="23">
        <v>223.3613823</v>
      </c>
      <c r="C285" s="23">
        <v>1.272415058</v>
      </c>
      <c r="D285" s="23">
        <v>0.405983589</v>
      </c>
      <c r="E285" s="23">
        <v>3.134153919</v>
      </c>
      <c r="F285" s="23">
        <v>0.001723504</v>
      </c>
      <c r="G285" s="23">
        <v>0.027403358</v>
      </c>
    </row>
    <row r="286" ht="15.5" spans="1:7">
      <c r="A286" s="23" t="s">
        <v>632</v>
      </c>
      <c r="B286" s="23">
        <v>68.26158007</v>
      </c>
      <c r="C286" s="23">
        <v>1.645688125</v>
      </c>
      <c r="D286" s="23">
        <v>0.52662767</v>
      </c>
      <c r="E286" s="23">
        <v>3.124955676</v>
      </c>
      <c r="F286" s="23">
        <v>0.001778319</v>
      </c>
      <c r="G286" s="23">
        <v>0.027918006</v>
      </c>
    </row>
    <row r="287" ht="15.5" spans="1:7">
      <c r="A287" s="23" t="s">
        <v>636</v>
      </c>
      <c r="B287" s="23">
        <v>54.36422651</v>
      </c>
      <c r="C287" s="23">
        <v>1.434133969</v>
      </c>
      <c r="D287" s="23">
        <v>0.459435276</v>
      </c>
      <c r="E287" s="23">
        <v>3.121514701</v>
      </c>
      <c r="F287" s="23">
        <v>0.001799233</v>
      </c>
      <c r="G287" s="23">
        <v>0.028137486</v>
      </c>
    </row>
    <row r="288" ht="15.5" spans="1:7">
      <c r="A288" s="23" t="s">
        <v>637</v>
      </c>
      <c r="B288" s="23">
        <v>86.8359928</v>
      </c>
      <c r="C288" s="23">
        <v>1.436007504</v>
      </c>
      <c r="D288" s="23">
        <v>0.460645693</v>
      </c>
      <c r="E288" s="23">
        <v>3.117379634</v>
      </c>
      <c r="F288" s="23">
        <v>0.001824664</v>
      </c>
      <c r="G288" s="23">
        <v>0.028360498</v>
      </c>
    </row>
    <row r="289" ht="15.5" spans="1:7">
      <c r="A289" s="23" t="s">
        <v>638</v>
      </c>
      <c r="B289" s="23">
        <v>6536.860998</v>
      </c>
      <c r="C289" s="23">
        <v>1.190429851</v>
      </c>
      <c r="D289" s="23">
        <v>0.382084306</v>
      </c>
      <c r="E289" s="23">
        <v>3.115620902</v>
      </c>
      <c r="F289" s="23">
        <v>0.001835581</v>
      </c>
      <c r="G289" s="23">
        <v>0.028408357</v>
      </c>
    </row>
    <row r="290" ht="15.5" spans="1:7">
      <c r="A290" s="23" t="s">
        <v>640</v>
      </c>
      <c r="B290" s="23">
        <v>20.9642952</v>
      </c>
      <c r="C290" s="23">
        <v>2.190759794</v>
      </c>
      <c r="D290" s="23">
        <v>0.70373495</v>
      </c>
      <c r="E290" s="23">
        <v>3.113046741</v>
      </c>
      <c r="F290" s="23">
        <v>0.001851667</v>
      </c>
      <c r="G290" s="23">
        <v>0.028547156</v>
      </c>
    </row>
    <row r="291" ht="15.5" spans="1:7">
      <c r="A291" s="23" t="s">
        <v>642</v>
      </c>
      <c r="B291" s="23">
        <v>94.08423964</v>
      </c>
      <c r="C291" s="23">
        <v>1.64246356</v>
      </c>
      <c r="D291" s="23">
        <v>0.529008613</v>
      </c>
      <c r="E291" s="23">
        <v>3.104795496</v>
      </c>
      <c r="F291" s="23">
        <v>0.001904106</v>
      </c>
      <c r="G291" s="23">
        <v>0.02918717</v>
      </c>
    </row>
    <row r="292" ht="15.5" spans="1:7">
      <c r="A292" s="23" t="s">
        <v>645</v>
      </c>
      <c r="B292" s="23">
        <v>70.42922883</v>
      </c>
      <c r="C292" s="23">
        <v>1.487670833</v>
      </c>
      <c r="D292" s="23">
        <v>0.479568007</v>
      </c>
      <c r="E292" s="23">
        <v>3.102106082</v>
      </c>
      <c r="F292" s="23">
        <v>0.001921491</v>
      </c>
      <c r="G292" s="23">
        <v>0.029326803</v>
      </c>
    </row>
    <row r="293" ht="15.5" spans="1:7">
      <c r="A293" s="23" t="s">
        <v>647</v>
      </c>
      <c r="B293" s="23">
        <v>143.7187963</v>
      </c>
      <c r="C293" s="23">
        <v>1.06242407</v>
      </c>
      <c r="D293" s="23">
        <v>0.342734082</v>
      </c>
      <c r="E293" s="23">
        <v>3.099849489</v>
      </c>
      <c r="F293" s="23">
        <v>0.00193619</v>
      </c>
      <c r="G293" s="23">
        <v>0.029374548</v>
      </c>
    </row>
    <row r="294" ht="15.5" spans="1:7">
      <c r="A294" s="23" t="s">
        <v>649</v>
      </c>
      <c r="B294" s="23">
        <v>18.99339085</v>
      </c>
      <c r="C294" s="23">
        <v>2.727429671</v>
      </c>
      <c r="D294" s="23">
        <v>0.880585285</v>
      </c>
      <c r="E294" s="23">
        <v>3.097291901</v>
      </c>
      <c r="F294" s="23">
        <v>0.001952975</v>
      </c>
      <c r="G294" s="23">
        <v>0.029570288</v>
      </c>
    </row>
    <row r="295" ht="15.5" spans="1:7">
      <c r="A295" s="23" t="s">
        <v>651</v>
      </c>
      <c r="B295" s="23">
        <v>103.4571788</v>
      </c>
      <c r="C295" s="23">
        <v>1.774203661</v>
      </c>
      <c r="D295" s="23">
        <v>0.57307992</v>
      </c>
      <c r="E295" s="23">
        <v>3.095909659</v>
      </c>
      <c r="F295" s="23">
        <v>0.001962101</v>
      </c>
      <c r="G295" s="23">
        <v>0.029620213</v>
      </c>
    </row>
    <row r="296" ht="15.5" spans="1:7">
      <c r="A296" s="23" t="s">
        <v>652</v>
      </c>
      <c r="B296" s="23">
        <v>163.3567787</v>
      </c>
      <c r="C296" s="23">
        <v>1.469310433</v>
      </c>
      <c r="D296" s="23">
        <v>0.475465462</v>
      </c>
      <c r="E296" s="23">
        <v>3.090256919</v>
      </c>
      <c r="F296" s="23">
        <v>0.001999834</v>
      </c>
      <c r="G296" s="23">
        <v>0.030040903</v>
      </c>
    </row>
    <row r="297" ht="15.5" spans="1:7">
      <c r="A297" s="23" t="s">
        <v>654</v>
      </c>
      <c r="B297" s="23">
        <v>111.7845297</v>
      </c>
      <c r="C297" s="23">
        <v>1.251681869</v>
      </c>
      <c r="D297" s="23">
        <v>0.405550112</v>
      </c>
      <c r="E297" s="23">
        <v>3.086380281</v>
      </c>
      <c r="F297" s="23">
        <v>0.002026095</v>
      </c>
      <c r="G297" s="23">
        <v>0.030260736</v>
      </c>
    </row>
    <row r="298" ht="15.5" spans="1:7">
      <c r="A298" s="23" t="s">
        <v>658</v>
      </c>
      <c r="B298" s="23">
        <v>97.30962452</v>
      </c>
      <c r="C298" s="23">
        <v>1.7453929</v>
      </c>
      <c r="D298" s="23">
        <v>0.566063114</v>
      </c>
      <c r="E298" s="23">
        <v>3.083389213</v>
      </c>
      <c r="F298" s="23">
        <v>0.002046573</v>
      </c>
      <c r="G298" s="23">
        <v>0.03038343</v>
      </c>
    </row>
    <row r="299" ht="15.5" spans="1:7">
      <c r="A299" s="23" t="s">
        <v>661</v>
      </c>
      <c r="B299" s="23">
        <v>83.14796132</v>
      </c>
      <c r="C299" s="23">
        <v>1.201599247</v>
      </c>
      <c r="D299" s="23">
        <v>0.389942729</v>
      </c>
      <c r="E299" s="23">
        <v>3.081476218</v>
      </c>
      <c r="F299" s="23">
        <v>0.002059769</v>
      </c>
      <c r="G299" s="23">
        <v>0.030401556</v>
      </c>
    </row>
    <row r="300" ht="15.5" spans="1:7">
      <c r="A300" s="23" t="s">
        <v>662</v>
      </c>
      <c r="B300" s="23">
        <v>225.6630955</v>
      </c>
      <c r="C300" s="23">
        <v>1.015941217</v>
      </c>
      <c r="D300" s="23">
        <v>0.330170151</v>
      </c>
      <c r="E300" s="23">
        <v>3.07702321</v>
      </c>
      <c r="F300" s="23">
        <v>0.00209079</v>
      </c>
      <c r="G300" s="23">
        <v>0.030799726</v>
      </c>
    </row>
    <row r="301" ht="15.5" spans="1:7">
      <c r="A301" s="23" t="s">
        <v>663</v>
      </c>
      <c r="B301" s="23">
        <v>101.9162539</v>
      </c>
      <c r="C301" s="23">
        <v>1.33591408</v>
      </c>
      <c r="D301" s="23">
        <v>0.434255396</v>
      </c>
      <c r="E301" s="23">
        <v>3.076332708</v>
      </c>
      <c r="F301" s="23">
        <v>0.002095639</v>
      </c>
      <c r="G301" s="23">
        <v>0.030811552</v>
      </c>
    </row>
    <row r="302" ht="15.5" spans="1:7">
      <c r="A302" s="23" t="s">
        <v>665</v>
      </c>
      <c r="B302" s="23">
        <v>133.6721708</v>
      </c>
      <c r="C302" s="23">
        <v>1.082532049</v>
      </c>
      <c r="D302" s="23">
        <v>0.352480503</v>
      </c>
      <c r="E302" s="23">
        <v>3.071182772</v>
      </c>
      <c r="F302" s="23">
        <v>0.002132126</v>
      </c>
      <c r="G302" s="23">
        <v>0.031227444</v>
      </c>
    </row>
    <row r="303" ht="15.5" spans="1:7">
      <c r="A303" s="23" t="s">
        <v>670</v>
      </c>
      <c r="B303" s="23">
        <v>157.9161235</v>
      </c>
      <c r="C303" s="23">
        <v>1.1694184</v>
      </c>
      <c r="D303" s="23">
        <v>0.381853744</v>
      </c>
      <c r="E303" s="23">
        <v>3.062477238</v>
      </c>
      <c r="F303" s="23">
        <v>0.002195132</v>
      </c>
      <c r="G303" s="23">
        <v>0.031793287</v>
      </c>
    </row>
    <row r="304" ht="15.5" spans="1:7">
      <c r="A304" s="23" t="s">
        <v>671</v>
      </c>
      <c r="B304" s="23">
        <v>25.46653565</v>
      </c>
      <c r="C304" s="23">
        <v>2.300899554</v>
      </c>
      <c r="D304" s="23">
        <v>0.751621147</v>
      </c>
      <c r="E304" s="23">
        <v>3.061249091</v>
      </c>
      <c r="F304" s="23">
        <v>0.002204156</v>
      </c>
      <c r="G304" s="23">
        <v>0.031793287</v>
      </c>
    </row>
    <row r="305" ht="15.5" spans="1:7">
      <c r="A305" s="23" t="s">
        <v>672</v>
      </c>
      <c r="B305" s="23">
        <v>63.25748139</v>
      </c>
      <c r="C305" s="23">
        <v>1.698592257</v>
      </c>
      <c r="D305" s="23">
        <v>0.555547047</v>
      </c>
      <c r="E305" s="23">
        <v>3.057512888</v>
      </c>
      <c r="F305" s="23">
        <v>0.00223182</v>
      </c>
      <c r="G305" s="23">
        <v>0.032131464</v>
      </c>
    </row>
    <row r="306" ht="15.5" spans="1:7">
      <c r="A306" s="23" t="s">
        <v>675</v>
      </c>
      <c r="B306" s="23">
        <v>91.96991758</v>
      </c>
      <c r="C306" s="23">
        <v>1.302200831</v>
      </c>
      <c r="D306" s="23">
        <v>0.426781466</v>
      </c>
      <c r="E306" s="23">
        <v>3.051212236</v>
      </c>
      <c r="F306" s="23">
        <v>0.002279194</v>
      </c>
      <c r="G306" s="23">
        <v>0.032628462</v>
      </c>
    </row>
    <row r="307" ht="15.5" spans="1:7">
      <c r="A307" s="23" t="s">
        <v>677</v>
      </c>
      <c r="B307" s="23">
        <v>40.65770186</v>
      </c>
      <c r="C307" s="23">
        <v>2.721899785</v>
      </c>
      <c r="D307" s="23">
        <v>0.894092964</v>
      </c>
      <c r="E307" s="23">
        <v>3.044314065</v>
      </c>
      <c r="F307" s="23">
        <v>0.002332115</v>
      </c>
      <c r="G307" s="23">
        <v>0.033075216</v>
      </c>
    </row>
    <row r="308" ht="15.5" spans="1:7">
      <c r="A308" s="23" t="s">
        <v>681</v>
      </c>
      <c r="B308" s="23">
        <v>60.9523942</v>
      </c>
      <c r="C308" s="23">
        <v>1.480446735</v>
      </c>
      <c r="D308" s="23">
        <v>0.486799763</v>
      </c>
      <c r="E308" s="23">
        <v>3.041182122</v>
      </c>
      <c r="F308" s="23">
        <v>0.002356512</v>
      </c>
      <c r="G308" s="23">
        <v>0.033096485</v>
      </c>
    </row>
    <row r="309" ht="15.5" spans="1:7">
      <c r="A309" s="23" t="s">
        <v>682</v>
      </c>
      <c r="B309" s="23">
        <v>174.5335179</v>
      </c>
      <c r="C309" s="23">
        <v>1.047421689</v>
      </c>
      <c r="D309" s="23">
        <v>0.344727824</v>
      </c>
      <c r="E309" s="23">
        <v>3.03840194</v>
      </c>
      <c r="F309" s="23">
        <v>0.002378365</v>
      </c>
      <c r="G309" s="23">
        <v>0.033175142</v>
      </c>
    </row>
    <row r="310" ht="15.5" spans="1:7">
      <c r="A310" s="23" t="s">
        <v>683</v>
      </c>
      <c r="B310" s="23">
        <v>123.0637335</v>
      </c>
      <c r="C310" s="23">
        <v>1.594510868</v>
      </c>
      <c r="D310" s="23">
        <v>0.524910777</v>
      </c>
      <c r="E310" s="23">
        <v>3.037679808</v>
      </c>
      <c r="F310" s="23">
        <v>0.002384071</v>
      </c>
      <c r="G310" s="23">
        <v>0.033193943</v>
      </c>
    </row>
    <row r="311" ht="15.5" spans="1:7">
      <c r="A311" s="23" t="s">
        <v>684</v>
      </c>
      <c r="B311" s="23">
        <v>129.0381577</v>
      </c>
      <c r="C311" s="23">
        <v>1.047115686</v>
      </c>
      <c r="D311" s="23">
        <v>0.344850551</v>
      </c>
      <c r="E311" s="23">
        <v>3.036433267</v>
      </c>
      <c r="F311" s="23">
        <v>0.002393951</v>
      </c>
      <c r="G311" s="23">
        <v>0.033270676</v>
      </c>
    </row>
    <row r="312" ht="15.5" spans="1:7">
      <c r="A312" s="23" t="s">
        <v>685</v>
      </c>
      <c r="B312" s="23">
        <v>4142.512332</v>
      </c>
      <c r="C312" s="23">
        <v>1.048616827</v>
      </c>
      <c r="D312" s="23">
        <v>0.345628102</v>
      </c>
      <c r="E312" s="23">
        <v>3.033945505</v>
      </c>
      <c r="F312" s="23">
        <v>0.00241378</v>
      </c>
      <c r="G312" s="23">
        <v>0.033485156</v>
      </c>
    </row>
    <row r="313" ht="15.5" spans="1:7">
      <c r="A313" s="23" t="s">
        <v>687</v>
      </c>
      <c r="B313" s="23">
        <v>98.32900562</v>
      </c>
      <c r="C313" s="23">
        <v>1.209605768</v>
      </c>
      <c r="D313" s="23">
        <v>0.399462519</v>
      </c>
      <c r="E313" s="23">
        <v>3.028083261</v>
      </c>
      <c r="F313" s="23">
        <v>0.002461103</v>
      </c>
      <c r="G313" s="23">
        <v>0.033688583</v>
      </c>
    </row>
    <row r="314" ht="15.5" spans="1:7">
      <c r="A314" s="23" t="s">
        <v>688</v>
      </c>
      <c r="B314" s="23">
        <v>51.78991433</v>
      </c>
      <c r="C314" s="23">
        <v>1.418896281</v>
      </c>
      <c r="D314" s="23">
        <v>0.468382431</v>
      </c>
      <c r="E314" s="23">
        <v>3.029354191</v>
      </c>
      <c r="F314" s="23">
        <v>0.002450772</v>
      </c>
      <c r="G314" s="23">
        <v>0.033688583</v>
      </c>
    </row>
    <row r="315" ht="15.5" spans="1:7">
      <c r="A315" s="23" t="s">
        <v>689</v>
      </c>
      <c r="B315" s="23">
        <v>60.00418948</v>
      </c>
      <c r="C315" s="23">
        <v>1.63099464</v>
      </c>
      <c r="D315" s="23">
        <v>0.538446842</v>
      </c>
      <c r="E315" s="23">
        <v>3.029072719</v>
      </c>
      <c r="F315" s="23">
        <v>0.002453056</v>
      </c>
      <c r="G315" s="23">
        <v>0.033688583</v>
      </c>
    </row>
    <row r="316" ht="15.5" spans="1:7">
      <c r="A316" s="23" t="s">
        <v>690</v>
      </c>
      <c r="B316" s="23">
        <v>85.99822577</v>
      </c>
      <c r="C316" s="23">
        <v>1.557975422</v>
      </c>
      <c r="D316" s="23">
        <v>0.514657839</v>
      </c>
      <c r="E316" s="23">
        <v>3.027206244</v>
      </c>
      <c r="F316" s="23">
        <v>0.002468255</v>
      </c>
      <c r="G316" s="23">
        <v>0.033688583</v>
      </c>
    </row>
    <row r="317" ht="15.5" spans="1:7">
      <c r="A317" s="23" t="s">
        <v>691</v>
      </c>
      <c r="B317" s="23">
        <v>104.3649821</v>
      </c>
      <c r="C317" s="23">
        <v>1.051644222</v>
      </c>
      <c r="D317" s="23">
        <v>0.347338129</v>
      </c>
      <c r="E317" s="23">
        <v>3.02772467</v>
      </c>
      <c r="F317" s="23">
        <v>0.002464025</v>
      </c>
      <c r="G317" s="23">
        <v>0.033688583</v>
      </c>
    </row>
    <row r="318" ht="15.5" spans="1:7">
      <c r="A318" s="23" t="s">
        <v>692</v>
      </c>
      <c r="B318" s="23">
        <v>265.7005804</v>
      </c>
      <c r="C318" s="23">
        <v>1.032774148</v>
      </c>
      <c r="D318" s="23">
        <v>0.341155947</v>
      </c>
      <c r="E318" s="23">
        <v>3.027278751</v>
      </c>
      <c r="F318" s="23">
        <v>0.002467663</v>
      </c>
      <c r="G318" s="23">
        <v>0.033688583</v>
      </c>
    </row>
    <row r="319" ht="15.5" spans="1:7">
      <c r="A319" s="23" t="s">
        <v>695</v>
      </c>
      <c r="B319" s="23">
        <v>62.42636573</v>
      </c>
      <c r="C319" s="23">
        <v>1.464423601</v>
      </c>
      <c r="D319" s="23">
        <v>0.484834672</v>
      </c>
      <c r="E319" s="23">
        <v>3.020459726</v>
      </c>
      <c r="F319" s="23">
        <v>0.002523913</v>
      </c>
      <c r="G319" s="23">
        <v>0.034142308</v>
      </c>
    </row>
    <row r="320" ht="15.5" spans="1:7">
      <c r="A320" s="23" t="s">
        <v>696</v>
      </c>
      <c r="B320" s="23">
        <v>90.67000384</v>
      </c>
      <c r="C320" s="23">
        <v>1.603990461</v>
      </c>
      <c r="D320" s="23">
        <v>0.531440058</v>
      </c>
      <c r="E320" s="23">
        <v>3.018196381</v>
      </c>
      <c r="F320" s="23">
        <v>0.002542841</v>
      </c>
      <c r="G320" s="23">
        <v>0.034337366</v>
      </c>
    </row>
    <row r="321" ht="15.5" spans="1:7">
      <c r="A321" s="23" t="s">
        <v>697</v>
      </c>
      <c r="B321" s="23">
        <v>43.83783871</v>
      </c>
      <c r="C321" s="23">
        <v>1.922108251</v>
      </c>
      <c r="D321" s="23">
        <v>0.637088662</v>
      </c>
      <c r="E321" s="23">
        <v>3.017018453</v>
      </c>
      <c r="F321" s="23">
        <v>0.002552743</v>
      </c>
      <c r="G321" s="23">
        <v>0.034410068</v>
      </c>
    </row>
    <row r="322" ht="15.5" spans="1:7">
      <c r="A322" s="23" t="s">
        <v>698</v>
      </c>
      <c r="B322" s="23">
        <v>167.6854714</v>
      </c>
      <c r="C322" s="23">
        <v>1.029281784</v>
      </c>
      <c r="D322" s="23">
        <v>0.341265086</v>
      </c>
      <c r="E322" s="23">
        <v>3.016077024</v>
      </c>
      <c r="F322" s="23">
        <v>0.002560682</v>
      </c>
      <c r="G322" s="23">
        <v>0.034456103</v>
      </c>
    </row>
    <row r="323" ht="15.5" spans="1:7">
      <c r="A323" s="23" t="s">
        <v>701</v>
      </c>
      <c r="B323" s="23">
        <v>113.2738719</v>
      </c>
      <c r="C323" s="23">
        <v>1.231129563</v>
      </c>
      <c r="D323" s="23">
        <v>0.409668109</v>
      </c>
      <c r="E323" s="23">
        <v>3.005187702</v>
      </c>
      <c r="F323" s="23">
        <v>0.00265417</v>
      </c>
      <c r="G323" s="23">
        <v>0.035401329</v>
      </c>
    </row>
    <row r="324" ht="15.5" spans="1:7">
      <c r="A324" s="23" t="s">
        <v>703</v>
      </c>
      <c r="B324" s="23">
        <v>92.20781169</v>
      </c>
      <c r="C324" s="23">
        <v>1.177641144</v>
      </c>
      <c r="D324" s="23">
        <v>0.392470624</v>
      </c>
      <c r="E324" s="23">
        <v>3.000584178</v>
      </c>
      <c r="F324" s="23">
        <v>0.002694623</v>
      </c>
      <c r="G324" s="23">
        <v>0.035567151</v>
      </c>
    </row>
    <row r="325" ht="15.5" spans="1:7">
      <c r="A325" s="23" t="s">
        <v>704</v>
      </c>
      <c r="B325" s="23">
        <v>50.75985483</v>
      </c>
      <c r="C325" s="23">
        <v>1.296798474</v>
      </c>
      <c r="D325" s="23">
        <v>0.432095464</v>
      </c>
      <c r="E325" s="23">
        <v>3.001185112</v>
      </c>
      <c r="F325" s="23">
        <v>0.00268931</v>
      </c>
      <c r="G325" s="23">
        <v>0.035567151</v>
      </c>
    </row>
    <row r="326" ht="15.5" spans="1:7">
      <c r="A326" s="23" t="s">
        <v>705</v>
      </c>
      <c r="B326" s="23">
        <v>24.90459457</v>
      </c>
      <c r="C326" s="23">
        <v>2.377955101</v>
      </c>
      <c r="D326" s="23">
        <v>0.792364194</v>
      </c>
      <c r="E326" s="23">
        <v>3.001088539</v>
      </c>
      <c r="F326" s="23">
        <v>0.002690163</v>
      </c>
      <c r="G326" s="23">
        <v>0.035567151</v>
      </c>
    </row>
    <row r="327" ht="15.5" spans="1:7">
      <c r="A327" s="23" t="s">
        <v>707</v>
      </c>
      <c r="B327" s="23">
        <v>54.66813809</v>
      </c>
      <c r="C327" s="23">
        <v>1.685852488</v>
      </c>
      <c r="D327" s="23">
        <v>0.562084413</v>
      </c>
      <c r="E327" s="23">
        <v>2.999287028</v>
      </c>
      <c r="F327" s="23">
        <v>0.002706122</v>
      </c>
      <c r="G327" s="23">
        <v>0.035652733</v>
      </c>
    </row>
    <row r="328" ht="15.5" spans="1:7">
      <c r="A328" s="23" t="s">
        <v>713</v>
      </c>
      <c r="B328" s="23">
        <v>116.7574317</v>
      </c>
      <c r="C328" s="23">
        <v>1.000568717</v>
      </c>
      <c r="D328" s="23">
        <v>0.3341444</v>
      </c>
      <c r="E328" s="23">
        <v>2.994420123</v>
      </c>
      <c r="F328" s="23">
        <v>0.00274967</v>
      </c>
      <c r="G328" s="23">
        <v>0.035797419</v>
      </c>
    </row>
    <row r="329" ht="15.5" spans="1:7">
      <c r="A329" s="23" t="s">
        <v>714</v>
      </c>
      <c r="B329" s="23">
        <v>197.8480469</v>
      </c>
      <c r="C329" s="23">
        <v>1.236969145</v>
      </c>
      <c r="D329" s="23">
        <v>0.413603542</v>
      </c>
      <c r="E329" s="23">
        <v>2.990712163</v>
      </c>
      <c r="F329" s="23">
        <v>0.002783277</v>
      </c>
      <c r="G329" s="23">
        <v>0.036173103</v>
      </c>
    </row>
    <row r="330" ht="15.5" spans="1:7">
      <c r="A330" s="23" t="s">
        <v>715</v>
      </c>
      <c r="B330" s="23">
        <v>72.79161696</v>
      </c>
      <c r="C330" s="23">
        <v>1.363637124</v>
      </c>
      <c r="D330" s="23">
        <v>0.456371745</v>
      </c>
      <c r="E330" s="23">
        <v>2.987996387</v>
      </c>
      <c r="F330" s="23">
        <v>0.002808129</v>
      </c>
      <c r="G330" s="23">
        <v>0.036371953</v>
      </c>
    </row>
    <row r="331" ht="15.5" spans="1:7">
      <c r="A331" s="23" t="s">
        <v>717</v>
      </c>
      <c r="B331" s="23">
        <v>166.7194163</v>
      </c>
      <c r="C331" s="23">
        <v>1.05381044</v>
      </c>
      <c r="D331" s="23">
        <v>0.3529462</v>
      </c>
      <c r="E331" s="23">
        <v>2.985753749</v>
      </c>
      <c r="F331" s="23">
        <v>0.002828803</v>
      </c>
      <c r="G331" s="23">
        <v>0.036515536</v>
      </c>
    </row>
    <row r="332" ht="15.5" spans="1:7">
      <c r="A332" s="23" t="s">
        <v>721</v>
      </c>
      <c r="B332" s="23">
        <v>49.42703383</v>
      </c>
      <c r="C332" s="23">
        <v>1.297925102</v>
      </c>
      <c r="D332" s="23">
        <v>0.435991113</v>
      </c>
      <c r="E332" s="23">
        <v>2.976953114</v>
      </c>
      <c r="F332" s="23">
        <v>0.002911285</v>
      </c>
      <c r="G332" s="23">
        <v>0.037327186</v>
      </c>
    </row>
    <row r="333" ht="15.5" spans="1:7">
      <c r="A333" s="23" t="s">
        <v>723</v>
      </c>
      <c r="B333" s="23">
        <v>23.81802503</v>
      </c>
      <c r="C333" s="23">
        <v>2.043472216</v>
      </c>
      <c r="D333" s="23">
        <v>0.687775598</v>
      </c>
      <c r="E333" s="23">
        <v>2.971132184</v>
      </c>
      <c r="F333" s="23">
        <v>0.00296704</v>
      </c>
      <c r="G333" s="23">
        <v>0.037770423</v>
      </c>
    </row>
    <row r="334" ht="15.5" spans="1:7">
      <c r="A334" s="23" t="s">
        <v>724</v>
      </c>
      <c r="B334" s="23">
        <v>24.23942621</v>
      </c>
      <c r="C334" s="23">
        <v>2.069635789</v>
      </c>
      <c r="D334" s="23">
        <v>0.696598911</v>
      </c>
      <c r="E334" s="23">
        <v>2.97105803</v>
      </c>
      <c r="F334" s="23">
        <v>0.002967757</v>
      </c>
      <c r="G334" s="23">
        <v>0.037770423</v>
      </c>
    </row>
    <row r="335" ht="15.5" spans="1:7">
      <c r="A335" s="23" t="s">
        <v>726</v>
      </c>
      <c r="B335" s="23">
        <v>45.98729392</v>
      </c>
      <c r="C335" s="23">
        <v>1.664546618</v>
      </c>
      <c r="D335" s="23">
        <v>0.560606313</v>
      </c>
      <c r="E335" s="23">
        <v>2.969189925</v>
      </c>
      <c r="F335" s="23">
        <v>0.00298586</v>
      </c>
      <c r="G335" s="23">
        <v>0.037900515</v>
      </c>
    </row>
    <row r="336" ht="15.5" spans="1:7">
      <c r="A336" s="23" t="s">
        <v>727</v>
      </c>
      <c r="B336" s="23">
        <v>166.9850304</v>
      </c>
      <c r="C336" s="23">
        <v>1.189805834</v>
      </c>
      <c r="D336" s="23">
        <v>0.401075828</v>
      </c>
      <c r="E336" s="23">
        <v>2.966535875</v>
      </c>
      <c r="F336" s="23">
        <v>0.003011752</v>
      </c>
      <c r="G336" s="23">
        <v>0.038165566</v>
      </c>
    </row>
    <row r="337" ht="15.5" spans="1:7">
      <c r="A337" s="23" t="s">
        <v>730</v>
      </c>
      <c r="B337" s="23">
        <v>32.03912426</v>
      </c>
      <c r="C337" s="23">
        <v>1.611935133</v>
      </c>
      <c r="D337" s="23">
        <v>0.544233783</v>
      </c>
      <c r="E337" s="23">
        <v>2.961843208</v>
      </c>
      <c r="F337" s="23">
        <v>0.003058035</v>
      </c>
      <c r="G337" s="23">
        <v>0.038495854</v>
      </c>
    </row>
    <row r="338" ht="15.5" spans="1:7">
      <c r="A338" s="23" t="s">
        <v>735</v>
      </c>
      <c r="B338" s="23">
        <v>60.39487432</v>
      </c>
      <c r="C338" s="23">
        <v>1.325631128</v>
      </c>
      <c r="D338" s="23">
        <v>0.449013177</v>
      </c>
      <c r="E338" s="23">
        <v>2.952321214</v>
      </c>
      <c r="F338" s="23">
        <v>0.003153947</v>
      </c>
      <c r="G338" s="23">
        <v>0.03931335</v>
      </c>
    </row>
    <row r="339" ht="15.5" spans="1:7">
      <c r="A339" s="23" t="s">
        <v>737</v>
      </c>
      <c r="B339" s="23">
        <v>51.94331131</v>
      </c>
      <c r="C339" s="23">
        <v>1.56525273</v>
      </c>
      <c r="D339" s="23">
        <v>0.530908737</v>
      </c>
      <c r="E339" s="23">
        <v>2.94825197</v>
      </c>
      <c r="F339" s="23">
        <v>0.003195765</v>
      </c>
      <c r="G339" s="23">
        <v>0.039639974</v>
      </c>
    </row>
    <row r="340" ht="15.5" spans="1:7">
      <c r="A340" s="23" t="s">
        <v>738</v>
      </c>
      <c r="B340" s="23">
        <v>24.68341887</v>
      </c>
      <c r="C340" s="23">
        <v>2.281736299</v>
      </c>
      <c r="D340" s="23">
        <v>0.774359032</v>
      </c>
      <c r="E340" s="23">
        <v>2.94661288</v>
      </c>
      <c r="F340" s="23">
        <v>0.003212751</v>
      </c>
      <c r="G340" s="23">
        <v>0.039699507</v>
      </c>
    </row>
    <row r="341" ht="15.5" spans="1:7">
      <c r="A341" s="23" t="s">
        <v>743</v>
      </c>
      <c r="B341" s="23">
        <v>79.33301717</v>
      </c>
      <c r="C341" s="23">
        <v>1.240800354</v>
      </c>
      <c r="D341" s="23">
        <v>0.422947625</v>
      </c>
      <c r="E341" s="23">
        <v>2.933697411</v>
      </c>
      <c r="F341" s="23">
        <v>0.003349506</v>
      </c>
      <c r="G341" s="23">
        <v>0.040946767</v>
      </c>
    </row>
    <row r="342" ht="15.5" spans="1:7">
      <c r="A342" s="23" t="s">
        <v>746</v>
      </c>
      <c r="B342" s="23">
        <v>24.61352635</v>
      </c>
      <c r="C342" s="23">
        <v>2.361738316</v>
      </c>
      <c r="D342" s="23">
        <v>0.80598522</v>
      </c>
      <c r="E342" s="23">
        <v>2.930250154</v>
      </c>
      <c r="F342" s="23">
        <v>0.003386892</v>
      </c>
      <c r="G342" s="23">
        <v>0.041271315</v>
      </c>
    </row>
    <row r="343" ht="15.5" spans="1:7">
      <c r="A343" s="23" t="s">
        <v>750</v>
      </c>
      <c r="B343" s="23">
        <v>138.6953237</v>
      </c>
      <c r="C343" s="23">
        <v>1.190868612</v>
      </c>
      <c r="D343" s="23">
        <v>0.408049389</v>
      </c>
      <c r="E343" s="23">
        <v>2.918442335</v>
      </c>
      <c r="F343" s="23">
        <v>0.003517849</v>
      </c>
      <c r="G343" s="23">
        <v>0.04252689</v>
      </c>
    </row>
    <row r="344" ht="15.5" spans="1:7">
      <c r="A344" s="23" t="s">
        <v>751</v>
      </c>
      <c r="B344" s="23">
        <v>92.0754636</v>
      </c>
      <c r="C344" s="23">
        <v>1.264525863</v>
      </c>
      <c r="D344" s="23">
        <v>0.433952345</v>
      </c>
      <c r="E344" s="23">
        <v>2.913974031</v>
      </c>
      <c r="F344" s="23">
        <v>0.003568596</v>
      </c>
      <c r="G344" s="23">
        <v>0.042935903</v>
      </c>
    </row>
    <row r="345" ht="15.5" spans="1:7">
      <c r="A345" s="23" t="s">
        <v>753</v>
      </c>
      <c r="B345" s="23">
        <v>59.46082874</v>
      </c>
      <c r="C345" s="23">
        <v>1.444850044</v>
      </c>
      <c r="D345" s="23">
        <v>0.496329475</v>
      </c>
      <c r="E345" s="23">
        <v>2.9110704</v>
      </c>
      <c r="F345" s="23">
        <v>0.003601929</v>
      </c>
      <c r="G345" s="23">
        <v>0.042981002</v>
      </c>
    </row>
    <row r="346" ht="15.5" spans="1:7">
      <c r="A346" s="23" t="s">
        <v>755</v>
      </c>
      <c r="B346" s="23">
        <v>61.31911581</v>
      </c>
      <c r="C346" s="23">
        <v>1.373889757</v>
      </c>
      <c r="D346" s="23">
        <v>0.472082036</v>
      </c>
      <c r="E346" s="23">
        <v>2.910277566</v>
      </c>
      <c r="F346" s="23">
        <v>0.003611079</v>
      </c>
      <c r="G346" s="23">
        <v>0.042981002</v>
      </c>
    </row>
    <row r="347" ht="15.5" spans="1:7">
      <c r="A347" s="23" t="s">
        <v>759</v>
      </c>
      <c r="B347" s="23">
        <v>53.53481609</v>
      </c>
      <c r="C347" s="23">
        <v>1.554004958</v>
      </c>
      <c r="D347" s="23">
        <v>0.534280235</v>
      </c>
      <c r="E347" s="23">
        <v>2.908595257</v>
      </c>
      <c r="F347" s="23">
        <v>0.003630566</v>
      </c>
      <c r="G347" s="23">
        <v>0.043069139</v>
      </c>
    </row>
    <row r="348" ht="15.5" spans="1:7">
      <c r="A348" s="23" t="s">
        <v>760</v>
      </c>
      <c r="B348" s="23">
        <v>21.49541198</v>
      </c>
      <c r="C348" s="23">
        <v>2.557862311</v>
      </c>
      <c r="D348" s="23">
        <v>0.880236839</v>
      </c>
      <c r="E348" s="23">
        <v>2.905879642</v>
      </c>
      <c r="F348" s="23">
        <v>0.003662223</v>
      </c>
      <c r="G348" s="23">
        <v>0.043377122</v>
      </c>
    </row>
    <row r="349" ht="15.5" spans="1:7">
      <c r="A349" s="23" t="s">
        <v>761</v>
      </c>
      <c r="B349" s="23">
        <v>163.9921683</v>
      </c>
      <c r="C349" s="23">
        <v>1.171445374</v>
      </c>
      <c r="D349" s="23">
        <v>0.404206565</v>
      </c>
      <c r="E349" s="23">
        <v>2.898135449</v>
      </c>
      <c r="F349" s="23">
        <v>0.003753884</v>
      </c>
      <c r="G349" s="23">
        <v>0.044336067</v>
      </c>
    </row>
    <row r="350" ht="15.5" spans="1:7">
      <c r="A350" s="23" t="s">
        <v>762</v>
      </c>
      <c r="B350" s="23">
        <v>63.66677513</v>
      </c>
      <c r="C350" s="23">
        <v>1.434495833</v>
      </c>
      <c r="D350" s="23">
        <v>0.495536312</v>
      </c>
      <c r="E350" s="23">
        <v>2.894834945</v>
      </c>
      <c r="F350" s="23">
        <v>0.003793579</v>
      </c>
      <c r="G350" s="23">
        <v>0.044724305</v>
      </c>
    </row>
    <row r="351" ht="15.5" spans="1:7">
      <c r="A351" s="23" t="s">
        <v>764</v>
      </c>
      <c r="B351" s="23">
        <v>72.24021966</v>
      </c>
      <c r="C351" s="23">
        <v>1.482522352</v>
      </c>
      <c r="D351" s="23">
        <v>0.513913474</v>
      </c>
      <c r="E351" s="23">
        <v>2.884770348</v>
      </c>
      <c r="F351" s="23">
        <v>0.003916993</v>
      </c>
      <c r="G351" s="23">
        <v>0.045824604</v>
      </c>
    </row>
    <row r="352" ht="15.5" spans="1:7">
      <c r="A352" s="23" t="s">
        <v>765</v>
      </c>
      <c r="B352" s="23">
        <v>209.7781815</v>
      </c>
      <c r="C352" s="23">
        <v>1.517376156</v>
      </c>
      <c r="D352" s="23">
        <v>0.526385816</v>
      </c>
      <c r="E352" s="23">
        <v>2.882631164</v>
      </c>
      <c r="F352" s="23">
        <v>0.003943689</v>
      </c>
      <c r="G352" s="23">
        <v>0.045995615</v>
      </c>
    </row>
    <row r="353" ht="15.5" spans="1:7">
      <c r="A353" s="23" t="s">
        <v>772</v>
      </c>
      <c r="B353" s="23">
        <v>90.19341495</v>
      </c>
      <c r="C353" s="23">
        <v>1.203128683</v>
      </c>
      <c r="D353" s="23">
        <v>0.420452923</v>
      </c>
      <c r="E353" s="23">
        <v>2.861506289</v>
      </c>
      <c r="F353" s="23">
        <v>0.004216331</v>
      </c>
      <c r="G353" s="23">
        <v>0.048286009</v>
      </c>
    </row>
    <row r="354" ht="15.5" spans="1:7">
      <c r="A354" s="23" t="s">
        <v>773</v>
      </c>
      <c r="B354" s="23">
        <v>131.032075</v>
      </c>
      <c r="C354" s="23">
        <v>1.105729003</v>
      </c>
      <c r="D354" s="23">
        <v>0.386605981</v>
      </c>
      <c r="E354" s="23">
        <v>2.860092851</v>
      </c>
      <c r="F354" s="23">
        <v>0.00423517</v>
      </c>
      <c r="G354" s="23">
        <v>0.048286009</v>
      </c>
    </row>
    <row r="355" ht="15.5" spans="1:7">
      <c r="A355" s="23" t="s">
        <v>774</v>
      </c>
      <c r="B355" s="23">
        <v>32.41978168</v>
      </c>
      <c r="C355" s="23">
        <v>1.50577617</v>
      </c>
      <c r="D355" s="23">
        <v>0.526336819</v>
      </c>
      <c r="E355" s="23">
        <v>2.860860415</v>
      </c>
      <c r="F355" s="23">
        <v>0.00422493</v>
      </c>
      <c r="G355" s="23">
        <v>0.048286009</v>
      </c>
    </row>
    <row r="356" ht="15.5" spans="1:7">
      <c r="A356" s="23" t="s">
        <v>775</v>
      </c>
      <c r="B356" s="23">
        <v>29.93690881</v>
      </c>
      <c r="C356" s="23">
        <v>2.267279377</v>
      </c>
      <c r="D356" s="23">
        <v>0.792307595</v>
      </c>
      <c r="E356" s="23">
        <v>2.8616151</v>
      </c>
      <c r="F356" s="23">
        <v>0.004214884</v>
      </c>
      <c r="G356" s="23">
        <v>0.048286009</v>
      </c>
    </row>
    <row r="357" ht="15.5" spans="1:7">
      <c r="A357" s="23" t="s">
        <v>777</v>
      </c>
      <c r="B357" s="23">
        <v>196.5437577</v>
      </c>
      <c r="C357" s="23">
        <v>1.122624132</v>
      </c>
      <c r="D357" s="23">
        <v>0.39299899</v>
      </c>
      <c r="E357" s="23">
        <v>2.856557292</v>
      </c>
      <c r="F357" s="23">
        <v>0.004282627</v>
      </c>
      <c r="G357" s="23">
        <v>0.048681325</v>
      </c>
    </row>
    <row r="358" ht="15.5" spans="1:7">
      <c r="A358" s="23" t="s">
        <v>778</v>
      </c>
      <c r="B358" s="23">
        <v>21.34566046</v>
      </c>
      <c r="C358" s="23">
        <v>2.281819504</v>
      </c>
      <c r="D358" s="23">
        <v>0.799852583</v>
      </c>
      <c r="E358" s="23">
        <v>2.852800071</v>
      </c>
      <c r="F358" s="23">
        <v>0.004333588</v>
      </c>
      <c r="G358" s="23">
        <v>0.049041016</v>
      </c>
    </row>
    <row r="359" ht="15.5" spans="1:7">
      <c r="A359" s="23" t="s">
        <v>779</v>
      </c>
      <c r="B359" s="23">
        <v>84.90513452</v>
      </c>
      <c r="C359" s="23">
        <v>1.236424292</v>
      </c>
      <c r="D359" s="23">
        <v>0.433486258</v>
      </c>
      <c r="E359" s="23">
        <v>2.852280252</v>
      </c>
      <c r="F359" s="23">
        <v>0.004340681</v>
      </c>
      <c r="G359" s="23">
        <v>0.04904841</v>
      </c>
    </row>
    <row r="360" ht="15.5" spans="1:7">
      <c r="A360" s="23" t="s">
        <v>782</v>
      </c>
      <c r="B360" s="23">
        <v>5148.750006</v>
      </c>
      <c r="C360" s="23">
        <v>1.476246382</v>
      </c>
      <c r="D360" s="23">
        <v>0.518173392</v>
      </c>
      <c r="E360" s="23">
        <v>2.848942854</v>
      </c>
      <c r="F360" s="23">
        <v>0.004386476</v>
      </c>
      <c r="G360" s="23">
        <v>0.049346233</v>
      </c>
    </row>
    <row r="361" ht="15.5" spans="1:7">
      <c r="A361" s="23" t="s">
        <v>784</v>
      </c>
      <c r="B361" s="23">
        <v>77.74356287</v>
      </c>
      <c r="C361" s="23">
        <v>1.211285183</v>
      </c>
      <c r="D361" s="23">
        <v>0.425950058</v>
      </c>
      <c r="E361" s="23">
        <v>2.843725831</v>
      </c>
      <c r="F361" s="23">
        <v>0.00445894</v>
      </c>
      <c r="G361" s="23">
        <v>0.04994012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GC-TOFMS samples</vt:lpstr>
      <vt:lpstr>RNAseq samples</vt:lpstr>
      <vt:lpstr>CK_HK DEMs</vt:lpstr>
      <vt:lpstr>CK_MK DEMs</vt:lpstr>
      <vt:lpstr>CK_LK DEMs</vt:lpstr>
      <vt:lpstr>DEMS varation trendi</vt:lpstr>
      <vt:lpstr>DEMs classification</vt:lpstr>
      <vt:lpstr>DEGs</vt:lpstr>
      <vt:lpstr>DEGs UP</vt:lpstr>
      <vt:lpstr>DEGs DOWN</vt:lpstr>
      <vt:lpstr>KEGG UP</vt:lpstr>
      <vt:lpstr>KEGG DOWN</vt:lpstr>
      <vt:lpstr>GO UP</vt:lpstr>
      <vt:lpstr>GO DOWN</vt:lpstr>
      <vt:lpstr>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漂浮苹果</cp:lastModifiedBy>
  <dcterms:created xsi:type="dcterms:W3CDTF">2023-05-12T11:15:00Z</dcterms:created>
  <dcterms:modified xsi:type="dcterms:W3CDTF">2025-02-06T09:5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5183F99DFB6B461E8F00355D707749DF_13</vt:lpwstr>
  </property>
</Properties>
</file>